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filterPrivacy="1" defaultThemeVersion="124226"/>
  <bookViews>
    <workbookView xWindow="-110" yWindow="-110" windowWidth="19420" windowHeight="10300" activeTab="2"/>
  </bookViews>
  <sheets>
    <sheet name="summary" sheetId="10" r:id="rId1"/>
    <sheet name="EC" sheetId="2" r:id="rId2"/>
    <sheet name="HP" sheetId="3" r:id="rId3"/>
    <sheet name="TC" sheetId="5" r:id="rId4"/>
    <sheet name="FC" sheetId="8" r:id="rId5"/>
    <sheet name="TC_Stage-2_GSE15222" sheetId="6" r:id="rId6"/>
    <sheet name="FC_Stage-2_GSE33000" sheetId="9" r:id="rId7"/>
  </sheets>
  <definedNames>
    <definedName name="_xlnm._FilterDatabase" localSheetId="1" hidden="1">EC!$K$2:$K$87</definedName>
    <definedName name="_xlnm._FilterDatabase" localSheetId="4" hidden="1">FC!$B$2:$B$236</definedName>
    <definedName name="_xlnm._FilterDatabase" localSheetId="6" hidden="1">'FC_Stage-2_GSE33000'!$C$2:$C$467</definedName>
    <definedName name="_xlnm._FilterDatabase" localSheetId="2" hidden="1">HP!$L$2:$L$158</definedName>
    <definedName name="_xlnm._FilterDatabase" localSheetId="0" hidden="1">summary!$A$2:$P$24</definedName>
    <definedName name="_xlnm._FilterDatabase" localSheetId="3" hidden="1">TC!$L$2:$L$93</definedName>
    <definedName name="_xlnm._FilterDatabase" localSheetId="5" hidden="1">'TC_Stage-2_GSE15222'!$H$2:$H$245</definedName>
  </definedNames>
  <calcPr calcId="144525"/>
</workbook>
</file>

<file path=xl/sharedStrings.xml><?xml version="1.0" encoding="utf-8"?>
<sst xmlns="http://schemas.openxmlformats.org/spreadsheetml/2006/main" count="11286" uniqueCount="1506">
  <si>
    <t>brain region</t>
    <phoneticPr fontId="23" type="noConversion"/>
  </si>
  <si>
    <t>Study</t>
    <phoneticPr fontId="23" type="noConversion"/>
  </si>
  <si>
    <t>EC</t>
    <phoneticPr fontId="23" type="noConversion"/>
  </si>
  <si>
    <t>GSE48350</t>
    <phoneticPr fontId="23" type="noConversion"/>
  </si>
  <si>
    <t>GSE5281</t>
    <phoneticPr fontId="23" type="noConversion"/>
  </si>
  <si>
    <t>yes</t>
    <phoneticPr fontId="23" type="noConversion"/>
  </si>
  <si>
    <t>GSE26927</t>
    <phoneticPr fontId="23" type="noConversion"/>
  </si>
  <si>
    <t>GSE26972</t>
  </si>
  <si>
    <t>GSE26972</t>
    <phoneticPr fontId="23" type="noConversion"/>
  </si>
  <si>
    <t xml:space="preserve">Gender </t>
  </si>
  <si>
    <t>Age at Death (years)</t>
  </si>
  <si>
    <t>PM delay (hours)</t>
  </si>
  <si>
    <t>RIN</t>
  </si>
  <si>
    <t>Tissue Bank</t>
  </si>
  <si>
    <t>GSM663008</t>
  </si>
  <si>
    <t>GSM663009</t>
  </si>
  <si>
    <t>GSM663010</t>
  </si>
  <si>
    <t>GSM663011</t>
  </si>
  <si>
    <t>GSM663015</t>
  </si>
  <si>
    <t>GSM663016</t>
  </si>
  <si>
    <t>GSM663017</t>
  </si>
  <si>
    <t>GSM663018</t>
  </si>
  <si>
    <t>GSM663019</t>
  </si>
  <si>
    <t>GSM663020</t>
  </si>
  <si>
    <t>GSM663021</t>
  </si>
  <si>
    <t>GSM663022</t>
  </si>
  <si>
    <t>GSM663023</t>
  </si>
  <si>
    <t>GSM663024</t>
  </si>
  <si>
    <t>GSM663025</t>
  </si>
  <si>
    <t>Sample_ID</t>
    <phoneticPr fontId="23" type="noConversion"/>
  </si>
  <si>
    <t>no</t>
    <phoneticPr fontId="23" type="noConversion"/>
  </si>
  <si>
    <t>Disease</t>
  </si>
  <si>
    <t>Disease</t>
    <phoneticPr fontId="23" type="noConversion"/>
  </si>
  <si>
    <t>Control</t>
  </si>
  <si>
    <t>Control</t>
    <phoneticPr fontId="23" type="noConversion"/>
  </si>
  <si>
    <t>AD</t>
  </si>
  <si>
    <t>AD</t>
    <phoneticPr fontId="23" type="noConversion"/>
  </si>
  <si>
    <t>Study</t>
  </si>
  <si>
    <t>Study</t>
    <phoneticPr fontId="23" type="noConversion"/>
  </si>
  <si>
    <t>GSE48350</t>
  </si>
  <si>
    <t>GSM300261</t>
  </si>
  <si>
    <t>GSM300242</t>
  </si>
  <si>
    <t>GSM300285</t>
  </si>
  <si>
    <t>GSM300324</t>
  </si>
  <si>
    <t>GSM300238</t>
  </si>
  <si>
    <t>GSM300189</t>
  </si>
  <si>
    <t>GSM300196</t>
  </si>
  <si>
    <t>GSM300222</t>
  </si>
  <si>
    <t>GSM300332</t>
  </si>
  <si>
    <t>GSM1176196</t>
  </si>
  <si>
    <t>GSM1176204</t>
  </si>
  <si>
    <t>GSM300181</t>
  </si>
  <si>
    <t>GSM300338</t>
  </si>
  <si>
    <t>GSM1176198</t>
  </si>
  <si>
    <t>GSM300204</t>
  </si>
  <si>
    <t>GSM300234</t>
  </si>
  <si>
    <t>GSM300248</t>
  </si>
  <si>
    <t>GSM1176199</t>
  </si>
  <si>
    <t>GSM1176205</t>
  </si>
  <si>
    <t>GSM1176206</t>
  </si>
  <si>
    <t>GSM300267</t>
  </si>
  <si>
    <t>GSM1176197</t>
  </si>
  <si>
    <t>GSM1176207</t>
  </si>
  <si>
    <t>GSM1176208</t>
  </si>
  <si>
    <t>GSM1176200</t>
  </si>
  <si>
    <t>GSM1176201</t>
  </si>
  <si>
    <t>GSM1176202</t>
  </si>
  <si>
    <t>GSM300328</t>
  </si>
  <si>
    <t>GSM1176203</t>
  </si>
  <si>
    <t>GSM1176209</t>
  </si>
  <si>
    <t>GSM1176210</t>
  </si>
  <si>
    <t>GSM300177</t>
  </si>
  <si>
    <t>GSM300214</t>
  </si>
  <si>
    <t>GSM300192</t>
  </si>
  <si>
    <t>male</t>
  </si>
  <si>
    <t>female</t>
  </si>
  <si>
    <t>Age</t>
  </si>
  <si>
    <t>Sex</t>
  </si>
  <si>
    <t>apoE</t>
  </si>
  <si>
    <t xml:space="preserve"> 3-3</t>
  </si>
  <si>
    <t>na</t>
  </si>
  <si>
    <t xml:space="preserve"> 3-4</t>
  </si>
  <si>
    <t>I</t>
  </si>
  <si>
    <t xml:space="preserve"> 2-3</t>
  </si>
  <si>
    <t>I-II</t>
  </si>
  <si>
    <t>II</t>
  </si>
  <si>
    <t xml:space="preserve"> 2-2</t>
  </si>
  <si>
    <t xml:space="preserve"> 4-4</t>
  </si>
  <si>
    <t>III</t>
  </si>
  <si>
    <t>NA</t>
  </si>
  <si>
    <t>VI</t>
  </si>
  <si>
    <t>V-VI</t>
  </si>
  <si>
    <t>IV</t>
  </si>
  <si>
    <t>GSE48350</t>
    <phoneticPr fontId="23" type="noConversion"/>
  </si>
  <si>
    <t>NA</t>
    <phoneticPr fontId="23" type="noConversion"/>
  </si>
  <si>
    <t>NA</t>
    <phoneticPr fontId="23" type="noConversion"/>
  </si>
  <si>
    <t>MMSE</t>
    <phoneticPr fontId="23" type="noConversion"/>
  </si>
  <si>
    <t>Braak stage</t>
    <phoneticPr fontId="23" type="noConversion"/>
  </si>
  <si>
    <t>NA</t>
    <phoneticPr fontId="23" type="noConversion"/>
  </si>
  <si>
    <t>GSM664052</t>
  </si>
  <si>
    <t>female</t>
    <phoneticPr fontId="23" type="noConversion"/>
  </si>
  <si>
    <t>GSM664053</t>
  </si>
  <si>
    <t>GSM664054</t>
  </si>
  <si>
    <t>GSM664055</t>
  </si>
  <si>
    <t>GSM664056</t>
  </si>
  <si>
    <t>GSM664057</t>
  </si>
  <si>
    <t>I</t>
    <phoneticPr fontId="23" type="noConversion"/>
  </si>
  <si>
    <t>I</t>
    <phoneticPr fontId="23" type="noConversion"/>
  </si>
  <si>
    <t>II</t>
    <phoneticPr fontId="23" type="noConversion"/>
  </si>
  <si>
    <t>V</t>
    <phoneticPr fontId="23" type="noConversion"/>
  </si>
  <si>
    <t>VI</t>
    <phoneticPr fontId="23" type="noConversion"/>
  </si>
  <si>
    <t>PH</t>
    <phoneticPr fontId="23" type="noConversion"/>
  </si>
  <si>
    <t>3-3</t>
    <phoneticPr fontId="23" type="noConversion"/>
  </si>
  <si>
    <t>4-4</t>
    <phoneticPr fontId="23" type="noConversion"/>
  </si>
  <si>
    <t>GSM119615</t>
  </si>
  <si>
    <t>GSE5281</t>
  </si>
  <si>
    <t>GSM119616</t>
  </si>
  <si>
    <t>GSM119617</t>
  </si>
  <si>
    <t>GSM119618</t>
  </si>
  <si>
    <t>GSM119619</t>
  </si>
  <si>
    <t>GSM119620</t>
  </si>
  <si>
    <t>GSM119621</t>
  </si>
  <si>
    <t>GSM119622</t>
  </si>
  <si>
    <t>GSM119623</t>
  </si>
  <si>
    <t>GSM119624</t>
  </si>
  <si>
    <t>GSM119625</t>
  </si>
  <si>
    <t>GSM119626</t>
  </si>
  <si>
    <t>GSM119627</t>
  </si>
  <si>
    <t>GSM238763</t>
  </si>
  <si>
    <t>GSM238790</t>
  </si>
  <si>
    <t>GSM238791</t>
  </si>
  <si>
    <t>GSM238792</t>
  </si>
  <si>
    <t>GSM238793</t>
  </si>
  <si>
    <t>GSM238794</t>
  </si>
  <si>
    <t>GSM238795</t>
  </si>
  <si>
    <t>GSM238796</t>
  </si>
  <si>
    <t>GSM238797</t>
  </si>
  <si>
    <t>GSM238798</t>
  </si>
  <si>
    <t>HP</t>
    <phoneticPr fontId="23" type="noConversion"/>
  </si>
  <si>
    <t>GSE28146</t>
  </si>
  <si>
    <t>GSE28146</t>
    <phoneticPr fontId="23" type="noConversion"/>
  </si>
  <si>
    <t>GSE29378</t>
  </si>
  <si>
    <t>GSE29378</t>
    <phoneticPr fontId="23" type="noConversion"/>
  </si>
  <si>
    <t>GSE36980</t>
  </si>
  <si>
    <t>GSE36980</t>
    <phoneticPr fontId="23" type="noConversion"/>
  </si>
  <si>
    <t>GSM697308</t>
  </si>
  <si>
    <t>GSM697309</t>
  </si>
  <si>
    <t>GSM697310</t>
  </si>
  <si>
    <t>GSM697311</t>
  </si>
  <si>
    <t>GSM697312</t>
  </si>
  <si>
    <t>GSM697313</t>
  </si>
  <si>
    <t>GSM697314</t>
  </si>
  <si>
    <t>GSM697315</t>
  </si>
  <si>
    <t>GSM697316</t>
  </si>
  <si>
    <t>GSM697317</t>
  </si>
  <si>
    <t>GSM697318</t>
  </si>
  <si>
    <t>GSM697319</t>
  </si>
  <si>
    <t>GSM697320</t>
  </si>
  <si>
    <t>GSM697321</t>
  </si>
  <si>
    <t>GSM697322</t>
  </si>
  <si>
    <t>GSM697323</t>
  </si>
  <si>
    <t>GSM697324</t>
  </si>
  <si>
    <t>GSM697325</t>
  </si>
  <si>
    <t>GSM697326</t>
  </si>
  <si>
    <t>GSM697327</t>
  </si>
  <si>
    <t>GSM697328</t>
  </si>
  <si>
    <t>GSM697329</t>
  </si>
  <si>
    <t>GSM697330</t>
  </si>
  <si>
    <t>GSM697331</t>
  </si>
  <si>
    <t>GSM697332</t>
  </si>
  <si>
    <t>GSM697333</t>
  </si>
  <si>
    <t>GSM697334</t>
  </si>
  <si>
    <t>GSM697335</t>
  </si>
  <si>
    <t>GSM697336</t>
  </si>
  <si>
    <t>GSM697337</t>
  </si>
  <si>
    <t>27.6 ± 0.6 (overall)</t>
    <phoneticPr fontId="23" type="noConversion"/>
  </si>
  <si>
    <t> 24.3 ± 1.1 (overall)</t>
    <phoneticPr fontId="23" type="noConversion"/>
  </si>
  <si>
    <t>16.5 ± 0.6 (overall)</t>
    <phoneticPr fontId="23" type="noConversion"/>
  </si>
  <si>
    <t>6.0 ± 1.4 (overall)</t>
    <phoneticPr fontId="23" type="noConversion"/>
  </si>
  <si>
    <t>2.3 ± 0.4 (overall)</t>
    <phoneticPr fontId="23" type="noConversion"/>
  </si>
  <si>
    <t>5.0 ± 0.5 (overall)</t>
    <phoneticPr fontId="23" type="noConversion"/>
  </si>
  <si>
    <t>5.5 ± 0.2 (overall)</t>
  </si>
  <si>
    <t>5.5 ± 0.2 (overall)</t>
    <phoneticPr fontId="23" type="noConversion"/>
  </si>
  <si>
    <t>5.8 ± 0.2 (overall)</t>
    <phoneticPr fontId="23" type="noConversion"/>
  </si>
  <si>
    <t> 3.7 ± 0.6 (overall)</t>
    <phoneticPr fontId="23" type="noConversion"/>
  </si>
  <si>
    <t>Brain Bank of the Alzheimer's Disease Research Center at the University of Kentucky</t>
  </si>
  <si>
    <t>GSM300193</t>
  </si>
  <si>
    <t>GSM300286</t>
  </si>
  <si>
    <t>GSM300178</t>
  </si>
  <si>
    <t>GSM300182</t>
  </si>
  <si>
    <t>GSM300190</t>
  </si>
  <si>
    <t>GSM300197</t>
  </si>
  <si>
    <t>GSM300205</t>
  </si>
  <si>
    <t>GSM300215</t>
  </si>
  <si>
    <t>GSM300223</t>
  </si>
  <si>
    <t>GSM300235</t>
  </si>
  <si>
    <t>GSM300239</t>
  </si>
  <si>
    <t>GSM300243</t>
  </si>
  <si>
    <t>GSM300255</t>
  </si>
  <si>
    <t>GSM300262</t>
  </si>
  <si>
    <t>GSM300268</t>
  </si>
  <si>
    <t>GSM300325</t>
  </si>
  <si>
    <t>GSM300329</t>
  </si>
  <si>
    <t>GSM300333</t>
  </si>
  <si>
    <t>GSM300339</t>
  </si>
  <si>
    <t>GSM1176228</t>
  </si>
  <si>
    <t>GSM1176223</t>
  </si>
  <si>
    <t>GSM1176220</t>
  </si>
  <si>
    <t>GSM1176215</t>
  </si>
  <si>
    <t>GSM1176214</t>
  </si>
  <si>
    <t>GSM1176227</t>
  </si>
  <si>
    <t>GSM1176211</t>
  </si>
  <si>
    <t>GSM1176217</t>
  </si>
  <si>
    <t>GSM1176216</t>
  </si>
  <si>
    <t>GSM1176221</t>
  </si>
  <si>
    <t>GSM1176218</t>
  </si>
  <si>
    <t>GSM1176212</t>
  </si>
  <si>
    <t>GSM1176224</t>
  </si>
  <si>
    <t>GSM1176213</t>
  </si>
  <si>
    <t>GSM1176225</t>
  </si>
  <si>
    <t>GSM1176222</t>
  </si>
  <si>
    <t>GSM1176219</t>
  </si>
  <si>
    <t>GSM1176229</t>
  </si>
  <si>
    <t>GSM1176226</t>
  </si>
  <si>
    <t xml:space="preserve"> 2-4</t>
  </si>
  <si>
    <t>II-III</t>
  </si>
  <si>
    <t>GSM119628</t>
  </si>
  <si>
    <t>GSM119629</t>
  </si>
  <si>
    <t>GSM119630</t>
  </si>
  <si>
    <t>GSM119631</t>
  </si>
  <si>
    <t>GSM119632</t>
  </si>
  <si>
    <t>GSM119633</t>
  </si>
  <si>
    <t>GSM119634</t>
  </si>
  <si>
    <t>GSM119635</t>
  </si>
  <si>
    <t>GSM119636</t>
  </si>
  <si>
    <t>GSM119637</t>
  </si>
  <si>
    <t>GSM119638</t>
  </si>
  <si>
    <t>GSM119639</t>
  </si>
  <si>
    <t>GSM119640</t>
  </si>
  <si>
    <t>GSM238799</t>
  </si>
  <si>
    <t>GSM238800</t>
  </si>
  <si>
    <t>GSM238801</t>
  </si>
  <si>
    <t>GSM238802</t>
  </si>
  <si>
    <t>GSM238803</t>
  </si>
  <si>
    <t>GSM238804</t>
  </si>
  <si>
    <t>GSM238805</t>
  </si>
  <si>
    <t>GSM238806</t>
  </si>
  <si>
    <t>GSM238807</t>
  </si>
  <si>
    <t>GSM238808</t>
  </si>
  <si>
    <t>GSM726085</t>
  </si>
  <si>
    <t>GSM726086</t>
  </si>
  <si>
    <t>GSM726087</t>
  </si>
  <si>
    <t>GSM726089</t>
  </si>
  <si>
    <t>GSM726091</t>
  </si>
  <si>
    <t>GSM726093</t>
  </si>
  <si>
    <t>GSM726094</t>
  </si>
  <si>
    <t>GSM726097</t>
  </si>
  <si>
    <t>GSM726099</t>
  </si>
  <si>
    <t>GSM726100</t>
  </si>
  <si>
    <t>GSM726101</t>
  </si>
  <si>
    <t>GSM726102</t>
  </si>
  <si>
    <t>GSM726105</t>
  </si>
  <si>
    <t>GSM726107</t>
  </si>
  <si>
    <t>GSM726108</t>
  </si>
  <si>
    <t>GSM726109</t>
  </si>
  <si>
    <t>GSM726111</t>
  </si>
  <si>
    <t>GSM726115</t>
  </si>
  <si>
    <t>GSM726116</t>
  </si>
  <si>
    <t>GSM726117</t>
  </si>
  <si>
    <t>GSM726118</t>
  </si>
  <si>
    <t>GSM726120</t>
  </si>
  <si>
    <t>GSM726121</t>
  </si>
  <si>
    <t>GSM726124</t>
  </si>
  <si>
    <t>GSM726127</t>
  </si>
  <si>
    <t>GSM726128</t>
  </si>
  <si>
    <t>GSM726129</t>
  </si>
  <si>
    <t>GSM726130</t>
  </si>
  <si>
    <t>GSM726134</t>
  </si>
  <si>
    <t>GSM726138</t>
  </si>
  <si>
    <t>GSM726139</t>
  </si>
  <si>
    <t>GSM726145</t>
  </si>
  <si>
    <t>GSM907865</t>
  </si>
  <si>
    <t>GSM907869</t>
  </si>
  <si>
    <t>GSM907859</t>
  </si>
  <si>
    <t>GSM907854</t>
  </si>
  <si>
    <t>GSM907858</t>
  </si>
  <si>
    <t>GSM907855</t>
  </si>
  <si>
    <t>GSM907862</t>
  </si>
  <si>
    <t>GSM907860</t>
  </si>
  <si>
    <t>GSM907867</t>
  </si>
  <si>
    <t>GSM907863</t>
  </si>
  <si>
    <t>GSM907856</t>
  </si>
  <si>
    <t>GSM907857</t>
  </si>
  <si>
    <t>GSM907864</t>
  </si>
  <si>
    <t>GSM907870</t>
  </si>
  <si>
    <t>GSM907868</t>
  </si>
  <si>
    <t>GSM907861</t>
  </si>
  <si>
    <t>GSM907866</t>
  </si>
  <si>
    <t>GSE36980</t>
    <phoneticPr fontId="23" type="noConversion"/>
  </si>
  <si>
    <t>V</t>
    <phoneticPr fontId="23" type="noConversion"/>
  </si>
  <si>
    <t>V</t>
    <phoneticPr fontId="23" type="noConversion"/>
  </si>
  <si>
    <t>CERAD Score</t>
    <phoneticPr fontId="23" type="noConversion"/>
  </si>
  <si>
    <t>Hisayama study</t>
  </si>
  <si>
    <t>TC</t>
    <phoneticPr fontId="23" type="noConversion"/>
  </si>
  <si>
    <t>GSE37263</t>
    <phoneticPr fontId="23" type="noConversion"/>
  </si>
  <si>
    <t>GSE29652</t>
    <phoneticPr fontId="23" type="noConversion"/>
  </si>
  <si>
    <t>GSE15222</t>
  </si>
  <si>
    <t>GSE15222</t>
    <phoneticPr fontId="23" type="noConversion"/>
  </si>
  <si>
    <t>FC</t>
    <phoneticPr fontId="23" type="noConversion"/>
  </si>
  <si>
    <t>GSE66333</t>
  </si>
  <si>
    <t>GSE66333</t>
    <phoneticPr fontId="23" type="noConversion"/>
  </si>
  <si>
    <t>GSE53890</t>
  </si>
  <si>
    <t>GSE53890</t>
    <phoneticPr fontId="23" type="noConversion"/>
  </si>
  <si>
    <t>GSE12685</t>
  </si>
  <si>
    <t>GSE12685</t>
    <phoneticPr fontId="23" type="noConversion"/>
  </si>
  <si>
    <t>GSE33000</t>
  </si>
  <si>
    <t>GSE33000</t>
    <phoneticPr fontId="23" type="noConversion"/>
  </si>
  <si>
    <t>GSM915094</t>
  </si>
  <si>
    <t>GSM915104</t>
  </si>
  <si>
    <t>GSM915105</t>
  </si>
  <si>
    <t>GSM915106</t>
  </si>
  <si>
    <t>GSM915107</t>
  </si>
  <si>
    <t>GSM915108</t>
  </si>
  <si>
    <t>GSM915109</t>
  </si>
  <si>
    <t>GSM915095</t>
  </si>
  <si>
    <t>GSM915096</t>
  </si>
  <si>
    <t>GSM915097</t>
  </si>
  <si>
    <t>GSM915098</t>
  </si>
  <si>
    <t>GSM915099</t>
  </si>
  <si>
    <t>GSM915100</t>
  </si>
  <si>
    <t>GSM915101</t>
  </si>
  <si>
    <t>GSM915102</t>
  </si>
  <si>
    <t>GSM915103</t>
  </si>
  <si>
    <t>Oxford Project to Investigate Memory and Ageing (OPTIMA) </t>
    <phoneticPr fontId="23" type="noConversion"/>
  </si>
  <si>
    <t>I/II</t>
  </si>
  <si>
    <t>V/VI</t>
  </si>
  <si>
    <t>III/IV</t>
  </si>
  <si>
    <t>GSM735094</t>
  </si>
  <si>
    <t>GSM735104</t>
  </si>
  <si>
    <t>GSM735105</t>
  </si>
  <si>
    <t>GSM735106</t>
  </si>
  <si>
    <t>GSM735107</t>
  </si>
  <si>
    <t>GSM735108</t>
  </si>
  <si>
    <t>GSM735109</t>
  </si>
  <si>
    <t>GSM735110</t>
  </si>
  <si>
    <t>GSM735111</t>
  </si>
  <si>
    <t>GSM735095</t>
  </si>
  <si>
    <t>GSM735096</t>
  </si>
  <si>
    <t>GSM735097</t>
  </si>
  <si>
    <t>GSM735098</t>
  </si>
  <si>
    <t>GSM735099</t>
  </si>
  <si>
    <t>GSM735100</t>
  </si>
  <si>
    <t>GSM735101</t>
  </si>
  <si>
    <t>GSM735102</t>
  </si>
  <si>
    <t>GSM735103</t>
  </si>
  <si>
    <t>AD</t>
    <phoneticPr fontId="23" type="noConversion"/>
  </si>
  <si>
    <t>III-IV</t>
  </si>
  <si>
    <t>NA</t>
    <phoneticPr fontId="23" type="noConversion"/>
  </si>
  <si>
    <t>27.6 ± 0.6 (overall)</t>
    <phoneticPr fontId="23" type="noConversion"/>
  </si>
  <si>
    <t>84.2± 9.7 (overall)</t>
    <phoneticPr fontId="23" type="noConversion"/>
  </si>
  <si>
    <t>19.6± 13.4 (overall)</t>
    <phoneticPr fontId="23" type="noConversion"/>
  </si>
  <si>
    <t>6.5± 0.5 (overall)</t>
    <phoneticPr fontId="23" type="noConversion"/>
  </si>
  <si>
    <t>GSM907825</t>
  </si>
  <si>
    <t>GSM907826</t>
  </si>
  <si>
    <t>GSM907827</t>
  </si>
  <si>
    <t>GSM907828</t>
  </si>
  <si>
    <t>GSM907829</t>
  </si>
  <si>
    <t>GSM907830</t>
  </si>
  <si>
    <t>GSM907831</t>
  </si>
  <si>
    <t>GSM907832</t>
  </si>
  <si>
    <t>GSM907833</t>
  </si>
  <si>
    <t>GSM907834</t>
  </si>
  <si>
    <t>GSM907835</t>
  </si>
  <si>
    <t>GSM907836</t>
  </si>
  <si>
    <t>GSM907837</t>
  </si>
  <si>
    <t>GSM907838</t>
  </si>
  <si>
    <t>GSM907839</t>
  </si>
  <si>
    <t>GSM907840</t>
  </si>
  <si>
    <t>GSM907841</t>
  </si>
  <si>
    <t>GSM907842</t>
  </si>
  <si>
    <t>GSM907843</t>
  </si>
  <si>
    <t>GSM907844</t>
  </si>
  <si>
    <t>GSM907845</t>
  </si>
  <si>
    <t>GSM907846</t>
  </si>
  <si>
    <t>GSM907847</t>
  </si>
  <si>
    <t>GSM907848</t>
  </si>
  <si>
    <t>GSM907849</t>
  </si>
  <si>
    <t>GSM907850</t>
  </si>
  <si>
    <t>GSM907851</t>
  </si>
  <si>
    <t>GSM907852</t>
  </si>
  <si>
    <t>GSM907853</t>
  </si>
  <si>
    <t>GSM119641</t>
  </si>
  <si>
    <t>GSM119642</t>
  </si>
  <si>
    <t>GSM119643</t>
  </si>
  <si>
    <t>GSM119644</t>
  </si>
  <si>
    <t>GSM119645</t>
  </si>
  <si>
    <t>GSM119646</t>
  </si>
  <si>
    <t>GSM119647</t>
  </si>
  <si>
    <t>GSM119648</t>
  </si>
  <si>
    <t>GSM119649</t>
  </si>
  <si>
    <t>GSM119650</t>
  </si>
  <si>
    <t>GSM119651</t>
  </si>
  <si>
    <t>GSM119652</t>
  </si>
  <si>
    <t>GSM238809</t>
  </si>
  <si>
    <t>GSM238810</t>
  </si>
  <si>
    <t>GSM238811</t>
  </si>
  <si>
    <t>GSM238812</t>
  </si>
  <si>
    <t>GSM238813</t>
  </si>
  <si>
    <t>GSM238815</t>
  </si>
  <si>
    <t>GSM238816</t>
  </si>
  <si>
    <t>GSM238817</t>
  </si>
  <si>
    <t>GSM238818</t>
  </si>
  <si>
    <t>GSM238819</t>
  </si>
  <si>
    <t>GSM238820</t>
  </si>
  <si>
    <t>GSM238821</t>
  </si>
  <si>
    <t>GSM238822</t>
  </si>
  <si>
    <t>GSM238823</t>
  </si>
  <si>
    <t>GSM238824</t>
  </si>
  <si>
    <t>GSM238825</t>
  </si>
  <si>
    <t>GSE5281</t>
    <phoneticPr fontId="23" type="noConversion"/>
  </si>
  <si>
    <t>GSM225652</t>
  </si>
  <si>
    <t>GSM225662</t>
  </si>
  <si>
    <t>GSM225664</t>
  </si>
  <si>
    <t>GSM225665</t>
  </si>
  <si>
    <t>GSM225666</t>
  </si>
  <si>
    <t>GSM225667</t>
  </si>
  <si>
    <t>GSM225668</t>
  </si>
  <si>
    <t>GSM225669</t>
  </si>
  <si>
    <t>GSM225670</t>
  </si>
  <si>
    <t>GSM225671</t>
  </si>
  <si>
    <t>GSM225672</t>
  </si>
  <si>
    <t>GSM225673</t>
  </si>
  <si>
    <t>GSM225674</t>
  </si>
  <si>
    <t>GSM225675</t>
  </si>
  <si>
    <t>GSM225676</t>
  </si>
  <si>
    <t>GSM225677</t>
  </si>
  <si>
    <t>GSM225678</t>
  </si>
  <si>
    <t>GSM225679</t>
  </si>
  <si>
    <t>GSM225680</t>
  </si>
  <si>
    <t>GSM225681</t>
  </si>
  <si>
    <t>GSM225682</t>
  </si>
  <si>
    <t>GSM225687</t>
  </si>
  <si>
    <t>GSM225688</t>
  </si>
  <si>
    <t>GSM225689</t>
  </si>
  <si>
    <t>GSM225690</t>
  </si>
  <si>
    <t>GSM225691</t>
  </si>
  <si>
    <t>GSM225692</t>
  </si>
  <si>
    <t>GSM225693</t>
  </si>
  <si>
    <t>GSM225695</t>
  </si>
  <si>
    <t>GSM225696</t>
  </si>
  <si>
    <t>GSM225697</t>
  </si>
  <si>
    <t>GSM225698</t>
  </si>
  <si>
    <t>GSM225699</t>
  </si>
  <si>
    <t>GSM225700</t>
  </si>
  <si>
    <t>GSM225701</t>
  </si>
  <si>
    <t>GSM225702</t>
  </si>
  <si>
    <t>GSM225703</t>
  </si>
  <si>
    <t>GSM225704</t>
  </si>
  <si>
    <t>GSM225705</t>
  </si>
  <si>
    <t>GSM225706</t>
  </si>
  <si>
    <t>GSM225707</t>
  </si>
  <si>
    <t>GSM225708</t>
  </si>
  <si>
    <t>GSM225709</t>
  </si>
  <si>
    <t>GSM225711</t>
  </si>
  <si>
    <t>GSM225713</t>
  </si>
  <si>
    <t>GSM225714</t>
  </si>
  <si>
    <t>GSM225715</t>
  </si>
  <si>
    <t>GSM225717</t>
  </si>
  <si>
    <t>GSM225718</t>
  </si>
  <si>
    <t>GSM225719</t>
  </si>
  <si>
    <t>GSM225722</t>
  </si>
  <si>
    <t>GSM225723</t>
  </si>
  <si>
    <t>GSM225724</t>
  </si>
  <si>
    <t>GSM225725</t>
  </si>
  <si>
    <t>GSM225726</t>
  </si>
  <si>
    <t>GSM225727</t>
  </si>
  <si>
    <t>GSM225728</t>
  </si>
  <si>
    <t>GSM225729</t>
  </si>
  <si>
    <t>GSM225730</t>
  </si>
  <si>
    <t>GSM225731</t>
  </si>
  <si>
    <t>GSM225732</t>
  </si>
  <si>
    <t>GSM225733</t>
  </si>
  <si>
    <t>GSM225734</t>
  </si>
  <si>
    <t>GSM225735</t>
  </si>
  <si>
    <t>GSM225736</t>
  </si>
  <si>
    <t>GSM225737</t>
  </si>
  <si>
    <t>GSM225739</t>
  </si>
  <si>
    <t>GSM225741</t>
  </si>
  <si>
    <t>GSM225742</t>
  </si>
  <si>
    <t>GSM225743</t>
  </si>
  <si>
    <t>GSM225744</t>
  </si>
  <si>
    <t>GSM225745</t>
  </si>
  <si>
    <t>GSM225746</t>
  </si>
  <si>
    <t>GSM225747</t>
  </si>
  <si>
    <t>GSM225748</t>
  </si>
  <si>
    <t>GSM225749</t>
  </si>
  <si>
    <t>GSM225751</t>
  </si>
  <si>
    <t>GSM225752</t>
  </si>
  <si>
    <t>GSM225753</t>
  </si>
  <si>
    <t>GSM225754</t>
  </si>
  <si>
    <t>GSM225755</t>
  </si>
  <si>
    <t>GSM225756</t>
  </si>
  <si>
    <t>GSM225757</t>
  </si>
  <si>
    <t>GSM225758</t>
  </si>
  <si>
    <t>GSM225759</t>
  </si>
  <si>
    <t>GSM225760</t>
  </si>
  <si>
    <t>GSM225761</t>
  </si>
  <si>
    <t>GSM225762</t>
  </si>
  <si>
    <t>GSM225763</t>
  </si>
  <si>
    <t>GSM225764</t>
  </si>
  <si>
    <t>GSM225915</t>
  </si>
  <si>
    <t>GSM225916</t>
  </si>
  <si>
    <t>GSM225917</t>
  </si>
  <si>
    <t>GSM225918</t>
  </si>
  <si>
    <t>GSM225919</t>
  </si>
  <si>
    <t>GSM225920</t>
  </si>
  <si>
    <t>GSM225921</t>
  </si>
  <si>
    <t>GSM225922</t>
  </si>
  <si>
    <t>GSM225923</t>
  </si>
  <si>
    <t>GSM225924</t>
  </si>
  <si>
    <t>GSM225925</t>
  </si>
  <si>
    <t>GSM225926</t>
  </si>
  <si>
    <t>GSM225927</t>
  </si>
  <si>
    <t>GSM225928</t>
  </si>
  <si>
    <t>GSM225929</t>
  </si>
  <si>
    <t>GSM225930</t>
  </si>
  <si>
    <t>GSM225931</t>
  </si>
  <si>
    <t>GSM225932</t>
  </si>
  <si>
    <t>GSM225933</t>
  </si>
  <si>
    <t>GSM225934</t>
  </si>
  <si>
    <t>GSM225935</t>
  </si>
  <si>
    <t>GSM225936</t>
  </si>
  <si>
    <t>GSM225937</t>
  </si>
  <si>
    <t>GSM225938</t>
  </si>
  <si>
    <t>GSM225939</t>
  </si>
  <si>
    <t>GSM225940</t>
  </si>
  <si>
    <t>GSM225945</t>
  </si>
  <si>
    <t>GSM225946</t>
  </si>
  <si>
    <t>GSM225947</t>
  </si>
  <si>
    <t>GSM225948</t>
  </si>
  <si>
    <t>GSM225962</t>
  </si>
  <si>
    <t>GSM226149</t>
  </si>
  <si>
    <t>GSM226150</t>
  </si>
  <si>
    <t>GSM226151</t>
  </si>
  <si>
    <t>GSM226154</t>
  </si>
  <si>
    <t>GSM226155</t>
  </si>
  <si>
    <t>GSM226156</t>
  </si>
  <si>
    <t>GSM226157</t>
  </si>
  <si>
    <t>GSM226158</t>
  </si>
  <si>
    <t>GSM226159</t>
  </si>
  <si>
    <t>GSM226160</t>
  </si>
  <si>
    <t>GSM226162</t>
  </si>
  <si>
    <t>GSM226163</t>
  </si>
  <si>
    <t>GSM226164</t>
  </si>
  <si>
    <t>GSM226165</t>
  </si>
  <si>
    <t>GSM388217</t>
  </si>
  <si>
    <t>GSM388218</t>
  </si>
  <si>
    <t>GSM388219</t>
  </si>
  <si>
    <t>GSM388220</t>
  </si>
  <si>
    <t>GSM388221</t>
  </si>
  <si>
    <t>GSM388222</t>
  </si>
  <si>
    <t>GSM388226</t>
  </si>
  <si>
    <t>GSM388228</t>
  </si>
  <si>
    <t>GSM388229</t>
  </si>
  <si>
    <t>GSM388230</t>
  </si>
  <si>
    <t>GSM388235</t>
  </si>
  <si>
    <t>GSM388236</t>
  </si>
  <si>
    <t>GSM388237</t>
  </si>
  <si>
    <t>GSM388238</t>
  </si>
  <si>
    <t>GSM388239</t>
  </si>
  <si>
    <t>GSM388240</t>
  </si>
  <si>
    <t>GSM388241</t>
  </si>
  <si>
    <t>GSM388242</t>
  </si>
  <si>
    <t>GSM388243</t>
  </si>
  <si>
    <t>GSM388244</t>
  </si>
  <si>
    <t>GSM388245</t>
  </si>
  <si>
    <t>GSM388256</t>
  </si>
  <si>
    <t>GSM388257</t>
  </si>
  <si>
    <t>GSM388258</t>
  </si>
  <si>
    <t>GSM388259</t>
  </si>
  <si>
    <t>GSM388260</t>
  </si>
  <si>
    <t>GSM388269</t>
  </si>
  <si>
    <t>GSM388270</t>
  </si>
  <si>
    <t>GSM388271</t>
  </si>
  <si>
    <t>GSM388272</t>
  </si>
  <si>
    <t>GSM388273</t>
  </si>
  <si>
    <t>GSM388274</t>
  </si>
  <si>
    <t>GSM388275</t>
  </si>
  <si>
    <t>GSM388276</t>
  </si>
  <si>
    <t>GSM388277</t>
  </si>
  <si>
    <t>GSM388278</t>
  </si>
  <si>
    <t>GSM388279</t>
  </si>
  <si>
    <t>GSM388281</t>
  </si>
  <si>
    <t>GSM388282</t>
  </si>
  <si>
    <t>GSM388285</t>
  </si>
  <si>
    <t>GSM388288</t>
  </si>
  <si>
    <t>GSM388289</t>
  </si>
  <si>
    <t>GSM388290</t>
  </si>
  <si>
    <t>GSM388291</t>
  </si>
  <si>
    <t>GSM388292</t>
  </si>
  <si>
    <t>GSM388294</t>
  </si>
  <si>
    <t>GSM388298</t>
  </si>
  <si>
    <t>GSM388301</t>
  </si>
  <si>
    <t>GSM388302</t>
  </si>
  <si>
    <t>GSM388303</t>
  </si>
  <si>
    <t>GSM388304</t>
  </si>
  <si>
    <t>GSM388307</t>
  </si>
  <si>
    <t>GSM388309</t>
  </si>
  <si>
    <t>GSM388310</t>
  </si>
  <si>
    <t>GSM388314</t>
  </si>
  <si>
    <t>GSM388315</t>
  </si>
  <si>
    <t>GSM388316</t>
  </si>
  <si>
    <t>GSM388317</t>
  </si>
  <si>
    <t>GSM388319</t>
  </si>
  <si>
    <t>GSM388320</t>
  </si>
  <si>
    <t>GSM388321</t>
  </si>
  <si>
    <t>GSM388322</t>
  </si>
  <si>
    <t>GSM388323</t>
  </si>
  <si>
    <t>GSM388324</t>
  </si>
  <si>
    <t>GSM388325</t>
  </si>
  <si>
    <t>GSM388326</t>
  </si>
  <si>
    <t>GSM388327</t>
  </si>
  <si>
    <t>GSM388330</t>
  </si>
  <si>
    <t>GSM388331</t>
  </si>
  <si>
    <t>GSM388332</t>
  </si>
  <si>
    <t>GSM388337</t>
  </si>
  <si>
    <t>GSM388338</t>
  </si>
  <si>
    <t>GSM388345</t>
  </si>
  <si>
    <t>GSM388351</t>
  </si>
  <si>
    <t>GSM388352</t>
  </si>
  <si>
    <t>GSM388353</t>
  </si>
  <si>
    <t>GSM388356</t>
  </si>
  <si>
    <t>GSM388357</t>
  </si>
  <si>
    <t>GSM388358</t>
  </si>
  <si>
    <t>GSM388359</t>
  </si>
  <si>
    <t>GSM388360</t>
  </si>
  <si>
    <t>GSM388361</t>
  </si>
  <si>
    <t>GSM388362</t>
  </si>
  <si>
    <t>GSM388363</t>
  </si>
  <si>
    <t>GSM388364</t>
  </si>
  <si>
    <t>GSM388365</t>
  </si>
  <si>
    <t>GSM388368</t>
  </si>
  <si>
    <t>GSM388369</t>
  </si>
  <si>
    <t>GSM388370</t>
  </si>
  <si>
    <t>GSM388371</t>
  </si>
  <si>
    <t>GSM388372</t>
  </si>
  <si>
    <t>GSM388373</t>
  </si>
  <si>
    <t>GSM388374</t>
  </si>
  <si>
    <t>GSM388383</t>
  </si>
  <si>
    <t>GSM388384</t>
  </si>
  <si>
    <t>GSM388385</t>
  </si>
  <si>
    <t>GSM388386</t>
  </si>
  <si>
    <t>GSM388387</t>
  </si>
  <si>
    <t>GSM388388</t>
  </si>
  <si>
    <t>GSM388389</t>
  </si>
  <si>
    <t>GSM388391</t>
  </si>
  <si>
    <t>GSM388392</t>
  </si>
  <si>
    <t>GSM388393</t>
  </si>
  <si>
    <t>GSM388394</t>
  </si>
  <si>
    <t>GSM388395</t>
  </si>
  <si>
    <t>GSM388287</t>
    <phoneticPr fontId="23" type="noConversion"/>
  </si>
  <si>
    <t>20 National Alzheimer's Coordinating Center (NACC) brain banks and from the Miami Brain Bank</t>
    <phoneticPr fontId="23" type="noConversion"/>
  </si>
  <si>
    <t>GSM388264</t>
  </si>
  <si>
    <t>GSM388265</t>
  </si>
  <si>
    <t>GSM388254</t>
  </si>
  <si>
    <t>GSM388255</t>
  </si>
  <si>
    <t>GSM388340</t>
  </si>
  <si>
    <t>GSM388341</t>
  </si>
  <si>
    <t>GSM388342</t>
  </si>
  <si>
    <t>GSM388246</t>
  </si>
  <si>
    <t>GSM388247</t>
  </si>
  <si>
    <t>GSM388375</t>
  </si>
  <si>
    <t>GSM388248</t>
  </si>
  <si>
    <t>GSM388249</t>
  </si>
  <si>
    <t>GSM388262</t>
  </si>
  <si>
    <t>GSM388263</t>
  </si>
  <si>
    <t>GSM388311</t>
  </si>
  <si>
    <t>GSM388295</t>
  </si>
  <si>
    <t>GSM388296</t>
  </si>
  <si>
    <t>GSM388297</t>
  </si>
  <si>
    <t>GSM388286</t>
  </si>
  <si>
    <t>GSM388299</t>
  </si>
  <si>
    <t>GSM388300</t>
  </si>
  <si>
    <t>GSM388382</t>
  </si>
  <si>
    <t>GSM388366</t>
  </si>
  <si>
    <t>GSM388367</t>
  </si>
  <si>
    <t>GSM388336</t>
  </si>
  <si>
    <t>GSM388318</t>
  </si>
  <si>
    <t>GSM388328</t>
  </si>
  <si>
    <t>GSM388329</t>
  </si>
  <si>
    <t>GSM388334</t>
  </si>
  <si>
    <t>GSM388335</t>
  </si>
  <si>
    <t>GSM388308</t>
  </si>
  <si>
    <t>GSM225941</t>
  </si>
  <si>
    <t>GSM225942</t>
  </si>
  <si>
    <t>GSM225943</t>
  </si>
  <si>
    <t>GSM225944</t>
  </si>
  <si>
    <t>GSM225949</t>
  </si>
  <si>
    <t>GSM225950</t>
  </si>
  <si>
    <t>GSM225951</t>
  </si>
  <si>
    <t>GSM225952</t>
  </si>
  <si>
    <t>GSM225953</t>
  </si>
  <si>
    <t>GSM225954</t>
  </si>
  <si>
    <t>GSM225955</t>
  </si>
  <si>
    <t>GSM225956</t>
  </si>
  <si>
    <t>GSM225957</t>
  </si>
  <si>
    <t>GSM225958</t>
  </si>
  <si>
    <t>GSM225959</t>
  </si>
  <si>
    <t>GSM225961</t>
  </si>
  <si>
    <t>GSM225965</t>
  </si>
  <si>
    <t>GSM226034</t>
  </si>
  <si>
    <t>GSM226037</t>
  </si>
  <si>
    <t>GSM226039</t>
  </si>
  <si>
    <t>GSM226047</t>
  </si>
  <si>
    <t>GSM226048</t>
  </si>
  <si>
    <t>GSM226049</t>
  </si>
  <si>
    <t>GSM226050</t>
  </si>
  <si>
    <t>GSM226051</t>
  </si>
  <si>
    <t>GSM226052</t>
  </si>
  <si>
    <t>GSM226053</t>
  </si>
  <si>
    <t>GSM226055</t>
  </si>
  <si>
    <t>GSM226056</t>
  </si>
  <si>
    <t>GSM226082</t>
  </si>
  <si>
    <t>GSM226145</t>
  </si>
  <si>
    <t>GSM226146</t>
  </si>
  <si>
    <t>GSM226147</t>
  </si>
  <si>
    <t>GSM226148</t>
  </si>
  <si>
    <t>GSM225683</t>
  </si>
  <si>
    <t>GSM225684</t>
  </si>
  <si>
    <t>GSM225685</t>
  </si>
  <si>
    <t>GSM225686</t>
  </si>
  <si>
    <t>GSM225720</t>
  </si>
  <si>
    <t>GSM225721</t>
  </si>
  <si>
    <t xml:space="preserve"> male</t>
  </si>
  <si>
    <t xml:space="preserve"> female</t>
  </si>
  <si>
    <t>GSM1423780</t>
  </si>
  <si>
    <t>GSM1423781</t>
  </si>
  <si>
    <t>GSM1423782</t>
  </si>
  <si>
    <t>GSM1423783</t>
  </si>
  <si>
    <t>GSM1423784</t>
  </si>
  <si>
    <t>GSM1423785</t>
  </si>
  <si>
    <t>GSM1423786</t>
  </si>
  <si>
    <t>GSM1423787</t>
  </si>
  <si>
    <t>GSM1423788</t>
  </si>
  <si>
    <t>GSM1423789</t>
  </si>
  <si>
    <t>GSM1423790</t>
  </si>
  <si>
    <t>GSM1423791</t>
  </si>
  <si>
    <t>GSM1423792</t>
  </si>
  <si>
    <t>GSM1423793</t>
  </si>
  <si>
    <t>GSM1423794</t>
  </si>
  <si>
    <t>GSM1423795</t>
  </si>
  <si>
    <t>GSM1423796</t>
  </si>
  <si>
    <t>GSM1423797</t>
  </si>
  <si>
    <t>GSM1423798</t>
  </si>
  <si>
    <t>GSM1423799</t>
  </si>
  <si>
    <t>GSM1423800</t>
  </si>
  <si>
    <t>GSM1423801</t>
  </si>
  <si>
    <t>GSM1423802</t>
  </si>
  <si>
    <t>GSM1423803</t>
  </si>
  <si>
    <t>GSM1423804</t>
  </si>
  <si>
    <t>GSM1423805</t>
  </si>
  <si>
    <t>GSM1423806</t>
  </si>
  <si>
    <t>GSM1423807</t>
  </si>
  <si>
    <t>GSM1423808</t>
  </si>
  <si>
    <t>GSM1423809</t>
  </si>
  <si>
    <t>GSM1423810</t>
  </si>
  <si>
    <t>GSM1423811</t>
  </si>
  <si>
    <t>GSM1423812</t>
  </si>
  <si>
    <t>GSM1423813</t>
  </si>
  <si>
    <t>GSM1423814</t>
  </si>
  <si>
    <t>GSM1423815</t>
  </si>
  <si>
    <t>GSM1423816</t>
  </si>
  <si>
    <t>GSM1423817</t>
  </si>
  <si>
    <t>GSM1423818</t>
  </si>
  <si>
    <t>GSM1423819</t>
  </si>
  <si>
    <t>GSM1423820</t>
  </si>
  <si>
    <t>GSM1423821</t>
  </si>
  <si>
    <t>GSM1423822</t>
  </si>
  <si>
    <t>GSM1423823</t>
  </si>
  <si>
    <t>GSM1423824</t>
  </si>
  <si>
    <t>GSM1423825</t>
  </si>
  <si>
    <t>GSM1423826</t>
  </si>
  <si>
    <t>GSM1423827</t>
  </si>
  <si>
    <t>GSM1423828</t>
  </si>
  <si>
    <t>GSM1423829</t>
  </si>
  <si>
    <t>GSM1423830</t>
  </si>
  <si>
    <t>GSM1423831</t>
  </si>
  <si>
    <t>GSM1423832</t>
  </si>
  <si>
    <t>GSM1423833</t>
  </si>
  <si>
    <t>GSM1423834</t>
  </si>
  <si>
    <t>GSM1423835</t>
  </si>
  <si>
    <t>GSM1423836</t>
  </si>
  <si>
    <t>GSM1423837</t>
  </si>
  <si>
    <t>GSM1423838</t>
  </si>
  <si>
    <t>GSM1423839</t>
  </si>
  <si>
    <t>GSM1423840</t>
  </si>
  <si>
    <t>GSM1423841</t>
  </si>
  <si>
    <t>GSM1423842</t>
  </si>
  <si>
    <t>GSM1423843</t>
  </si>
  <si>
    <t>GSM1423844</t>
  </si>
  <si>
    <t>GSM1423845</t>
  </si>
  <si>
    <t>GSM1423846</t>
  </si>
  <si>
    <t>GSM1423847</t>
  </si>
  <si>
    <t>GSM1423848</t>
  </si>
  <si>
    <t>GSM1423849</t>
  </si>
  <si>
    <t>GSM1423850</t>
  </si>
  <si>
    <t>GSM1423851</t>
  </si>
  <si>
    <t>GSM1423852</t>
  </si>
  <si>
    <t>GSM1423853</t>
  </si>
  <si>
    <t>GSM1423854</t>
  </si>
  <si>
    <t>GSM1423855</t>
  </si>
  <si>
    <t>GSM1423856</t>
  </si>
  <si>
    <t>GSM1423857</t>
  </si>
  <si>
    <t>GSM1423858</t>
  </si>
  <si>
    <t>GSM1423859</t>
  </si>
  <si>
    <t>GSM1423860</t>
  </si>
  <si>
    <t>GSM1423861</t>
  </si>
  <si>
    <t>GSM1423862</t>
  </si>
  <si>
    <t>GSM1423863</t>
  </si>
  <si>
    <t>GSM1423864</t>
  </si>
  <si>
    <t>GSM1423865</t>
  </si>
  <si>
    <t>GSM1423866</t>
  </si>
  <si>
    <t>GSM1423867</t>
  </si>
  <si>
    <t>GSM1423868</t>
  </si>
  <si>
    <t>GSM1423869</t>
  </si>
  <si>
    <t>GSM1423870</t>
  </si>
  <si>
    <t>GSM1423871</t>
  </si>
  <si>
    <t>GSM1423872</t>
  </si>
  <si>
    <t>GSM1423873</t>
  </si>
  <si>
    <t>GSM1423874</t>
  </si>
  <si>
    <t>GSM1423875</t>
  </si>
  <si>
    <t>GSM1423876</t>
  </si>
  <si>
    <t>GSM1423877</t>
  </si>
  <si>
    <t>GSM1423878</t>
  </si>
  <si>
    <t>GSM1423879</t>
  </si>
  <si>
    <t>GSM1423880</t>
  </si>
  <si>
    <t>GSM1423881</t>
  </si>
  <si>
    <t>GSM1423882</t>
  </si>
  <si>
    <t>GSM1423883</t>
  </si>
  <si>
    <t>GSM1423884</t>
  </si>
  <si>
    <t>GSM1423885</t>
  </si>
  <si>
    <t>GSM1423886</t>
  </si>
  <si>
    <t>GSM1423887</t>
  </si>
  <si>
    <t>GSM1423888</t>
  </si>
  <si>
    <t>GSM1423889</t>
  </si>
  <si>
    <t>GSM1423890</t>
  </si>
  <si>
    <t>GSM1423891</t>
  </si>
  <si>
    <t>GSM1423892</t>
  </si>
  <si>
    <t>GSM1423893</t>
  </si>
  <si>
    <t>GSM1423894</t>
  </si>
  <si>
    <t>GSM1423895</t>
  </si>
  <si>
    <t>GSM1423896</t>
  </si>
  <si>
    <t>GSM1423897</t>
  </si>
  <si>
    <t>GSM1423898</t>
  </si>
  <si>
    <t>GSM1423899</t>
  </si>
  <si>
    <t>GSM1423900</t>
  </si>
  <si>
    <t>GSM1423901</t>
  </si>
  <si>
    <t>GSM1423902</t>
  </si>
  <si>
    <t>GSM1423903</t>
  </si>
  <si>
    <t>GSM1423904</t>
  </si>
  <si>
    <t>GSM1423905</t>
  </si>
  <si>
    <t>GSM1423906</t>
  </si>
  <si>
    <t>GSM1423907</t>
  </si>
  <si>
    <t>GSM1423908</t>
  </si>
  <si>
    <t>GSM1423909</t>
  </si>
  <si>
    <t>GSM1423910</t>
  </si>
  <si>
    <t>GSM1423911</t>
  </si>
  <si>
    <t>GSM1423912</t>
  </si>
  <si>
    <t>GSM1423913</t>
  </si>
  <si>
    <t>GSM1423914</t>
  </si>
  <si>
    <t>GSM1423915</t>
  </si>
  <si>
    <t>GSM1423916</t>
  </si>
  <si>
    <t>GSM1423917</t>
  </si>
  <si>
    <t>GSM1423918</t>
  </si>
  <si>
    <t>GSM1423919</t>
  </si>
  <si>
    <t>GSM1423920</t>
  </si>
  <si>
    <t>GSM1423921</t>
  </si>
  <si>
    <t>GSM1423922</t>
  </si>
  <si>
    <t>GSM1423923</t>
  </si>
  <si>
    <t>GSM1423924</t>
  </si>
  <si>
    <t>GSM1423925</t>
  </si>
  <si>
    <t>GSM1423926</t>
  </si>
  <si>
    <t>GSM1423927</t>
  </si>
  <si>
    <t>GSM1423928</t>
  </si>
  <si>
    <t>GSM1423929</t>
  </si>
  <si>
    <t>GSM1423930</t>
  </si>
  <si>
    <t>GSM1423931</t>
  </si>
  <si>
    <t>GSM1423932</t>
  </si>
  <si>
    <t>GSM1423933</t>
  </si>
  <si>
    <t>GSM1423934</t>
  </si>
  <si>
    <t>GSM1423935</t>
  </si>
  <si>
    <t>GSM1423936</t>
  </si>
  <si>
    <t>GSM1423937</t>
  </si>
  <si>
    <t>GSM1423938</t>
  </si>
  <si>
    <t>GSM1423939</t>
  </si>
  <si>
    <t>GSM1423940</t>
  </si>
  <si>
    <t>GSM1423941</t>
  </si>
  <si>
    <t>GSM1423942</t>
  </si>
  <si>
    <t>GSM1423943</t>
  </si>
  <si>
    <t>GSM1423944</t>
  </si>
  <si>
    <t>GSM1423945</t>
  </si>
  <si>
    <t>GSM1423946</t>
  </si>
  <si>
    <t>GSM1423947</t>
  </si>
  <si>
    <t>GSM1423948</t>
  </si>
  <si>
    <t>GSM1423949</t>
  </si>
  <si>
    <t>GSM1423950</t>
  </si>
  <si>
    <t>GSM1423951</t>
  </si>
  <si>
    <t>GSM1423952</t>
  </si>
  <si>
    <t>GSM1423953</t>
  </si>
  <si>
    <t>GSM1423954</t>
  </si>
  <si>
    <t>GSM1423955</t>
  </si>
  <si>
    <t>GSM1423956</t>
  </si>
  <si>
    <t>GSM1423957</t>
  </si>
  <si>
    <t>GSM1423958</t>
  </si>
  <si>
    <t>GSM1423959</t>
  </si>
  <si>
    <t>GSM1423960</t>
  </si>
  <si>
    <t>GSM1423961</t>
  </si>
  <si>
    <t>GSM1423962</t>
  </si>
  <si>
    <t>GSM1423963</t>
  </si>
  <si>
    <t>GSM1423964</t>
  </si>
  <si>
    <t>GSM1423965</t>
  </si>
  <si>
    <t>GSM1423966</t>
  </si>
  <si>
    <t>GSM1423967</t>
  </si>
  <si>
    <t>GSM1423968</t>
  </si>
  <si>
    <t>GSM1423969</t>
  </si>
  <si>
    <t>GSM1423970</t>
  </si>
  <si>
    <t>GSM1423971</t>
  </si>
  <si>
    <t>GSM1423972</t>
  </si>
  <si>
    <t>GSM1423973</t>
  </si>
  <si>
    <t>GSM1423974</t>
  </si>
  <si>
    <t>GSM1423975</t>
  </si>
  <si>
    <t>GSM1423976</t>
  </si>
  <si>
    <t>GSM1423977</t>
  </si>
  <si>
    <t>GSM1423978</t>
  </si>
  <si>
    <t>GSM1423979</t>
  </si>
  <si>
    <t>GSM1423980</t>
  </si>
  <si>
    <t>GSM1423981</t>
  </si>
  <si>
    <t>GSM1423982</t>
  </si>
  <si>
    <t>GSM1423983</t>
  </si>
  <si>
    <t>GSM1423984</t>
  </si>
  <si>
    <t>GSM1423985</t>
  </si>
  <si>
    <t>GSM1423986</t>
  </si>
  <si>
    <t>GSM1423987</t>
  </si>
  <si>
    <t>GSM1423988</t>
  </si>
  <si>
    <t>GSM1423989</t>
  </si>
  <si>
    <t>GSM1423990</t>
  </si>
  <si>
    <t>GSM1423991</t>
  </si>
  <si>
    <t>GSM1423992</t>
  </si>
  <si>
    <t>GSM1423993</t>
  </si>
  <si>
    <t>GSM1423994</t>
  </si>
  <si>
    <t>GSM1423995</t>
  </si>
  <si>
    <t>GSM1423996</t>
  </si>
  <si>
    <t>GSM1423997</t>
  </si>
  <si>
    <t>GSM1423998</t>
  </si>
  <si>
    <t>GSM1423999</t>
  </si>
  <si>
    <t>GSM1424000</t>
  </si>
  <si>
    <t>GSM1424001</t>
  </si>
  <si>
    <t>GSM1424002</t>
  </si>
  <si>
    <t>GSM1424003</t>
  </si>
  <si>
    <t>GSM1424004</t>
  </si>
  <si>
    <t>GSM1424005</t>
  </si>
  <si>
    <t>GSM1424006</t>
  </si>
  <si>
    <t>GSM1424007</t>
  </si>
  <si>
    <t>GSM1424008</t>
  </si>
  <si>
    <t>GSM1424009</t>
  </si>
  <si>
    <t>GSM1424010</t>
  </si>
  <si>
    <t>GSM1424011</t>
  </si>
  <si>
    <t>GSM1424012</t>
  </si>
  <si>
    <t>GSM1424013</t>
  </si>
  <si>
    <t>GSM1424014</t>
  </si>
  <si>
    <t>GSM1424015</t>
  </si>
  <si>
    <t>GSM1424016</t>
  </si>
  <si>
    <t>GSM1424017</t>
  </si>
  <si>
    <t>GSM1424018</t>
  </si>
  <si>
    <t>GSM1424019</t>
  </si>
  <si>
    <t>GSM1424020</t>
  </si>
  <si>
    <t>GSM1424021</t>
  </si>
  <si>
    <t>GSM1424022</t>
  </si>
  <si>
    <t>GSM1424023</t>
  </si>
  <si>
    <t>GSM1424024</t>
  </si>
  <si>
    <t>GSM1424025</t>
  </si>
  <si>
    <t>GSM1424026</t>
  </si>
  <si>
    <t>GSM1424027</t>
  </si>
  <si>
    <t>GSM1424028</t>
  </si>
  <si>
    <t>GSM1424029</t>
  </si>
  <si>
    <t>GSM1424030</t>
  </si>
  <si>
    <t>GSM1424031</t>
  </si>
  <si>
    <t>GSM1424032</t>
  </si>
  <si>
    <t>GSM1424033</t>
  </si>
  <si>
    <t>GSM1424034</t>
  </si>
  <si>
    <t>GSM1424035</t>
  </si>
  <si>
    <t>GSM1424036</t>
  </si>
  <si>
    <t>GSM1424037</t>
  </si>
  <si>
    <t>GSM1424038</t>
  </si>
  <si>
    <t>GSM1424039</t>
  </si>
  <si>
    <t>GSM1424040</t>
  </si>
  <si>
    <t>GSM1424041</t>
  </si>
  <si>
    <t>GSM1424042</t>
  </si>
  <si>
    <t>GSM1424043</t>
  </si>
  <si>
    <t>GSM1424044</t>
  </si>
  <si>
    <t>GSM1424045</t>
  </si>
  <si>
    <t>GSM1424046</t>
  </si>
  <si>
    <t>GSM1424047</t>
  </si>
  <si>
    <t>GSM1424048</t>
  </si>
  <si>
    <t>GSM1424049</t>
  </si>
  <si>
    <t>GSM1424050</t>
  </si>
  <si>
    <t>GSM1424051</t>
  </si>
  <si>
    <t>GSM1424052</t>
  </si>
  <si>
    <t>GSM1424053</t>
  </si>
  <si>
    <t>GSM1424054</t>
  </si>
  <si>
    <t>GSM1424055</t>
  </si>
  <si>
    <t>GSM1424056</t>
  </si>
  <si>
    <t>GSM1424057</t>
  </si>
  <si>
    <t>GSM1424058</t>
  </si>
  <si>
    <t>GSM1424059</t>
  </si>
  <si>
    <t>GSM1424060</t>
  </si>
  <si>
    <t>GSM1424061</t>
  </si>
  <si>
    <t>GSM1424062</t>
  </si>
  <si>
    <t>GSM1424063</t>
  </si>
  <si>
    <t>GSM1424064</t>
  </si>
  <si>
    <t>GSM1424065</t>
  </si>
  <si>
    <t>GSM1424066</t>
  </si>
  <si>
    <t>GSM1424067</t>
  </si>
  <si>
    <t>GSM1424068</t>
  </si>
  <si>
    <t>GSM1424069</t>
  </si>
  <si>
    <t>GSM1424070</t>
  </si>
  <si>
    <t>GSM1424071</t>
  </si>
  <si>
    <t>GSM1424072</t>
  </si>
  <si>
    <t>GSM1424073</t>
  </si>
  <si>
    <t>GSM1424074</t>
  </si>
  <si>
    <t>GSM1424075</t>
  </si>
  <si>
    <t>GSM1424076</t>
  </si>
  <si>
    <t>GSM1424077</t>
  </si>
  <si>
    <t>GSM1424078</t>
  </si>
  <si>
    <t>GSM1424079</t>
  </si>
  <si>
    <t>GSM1424080</t>
  </si>
  <si>
    <t>GSM1424081</t>
  </si>
  <si>
    <t>GSM1424082</t>
  </si>
  <si>
    <t>GSM1424083</t>
  </si>
  <si>
    <t>GSM1424084</t>
  </si>
  <si>
    <t>GSM1424085</t>
  </si>
  <si>
    <t>GSM1424086</t>
  </si>
  <si>
    <t>GSM1424087</t>
  </si>
  <si>
    <t>GSM1424088</t>
  </si>
  <si>
    <t>GSM1424089</t>
  </si>
  <si>
    <t>GSM1424090</t>
  </si>
  <si>
    <t>GSM1424091</t>
  </si>
  <si>
    <t>GSM1424092</t>
  </si>
  <si>
    <t>GSM1424093</t>
  </si>
  <si>
    <t>GSM1424094</t>
  </si>
  <si>
    <t>GSM1424095</t>
  </si>
  <si>
    <t>GSM1424096</t>
  </si>
  <si>
    <t>GSM1424097</t>
  </si>
  <si>
    <t>GSM1424098</t>
  </si>
  <si>
    <t>GSM1424099</t>
  </si>
  <si>
    <t>GSM1424100</t>
  </si>
  <si>
    <t>GSM1424101</t>
  </si>
  <si>
    <t>GSM1424102</t>
  </si>
  <si>
    <t>GSM1424103</t>
  </si>
  <si>
    <t>GSM1424104</t>
  </si>
  <si>
    <t>GSM1424105</t>
  </si>
  <si>
    <t>GSM1424106</t>
  </si>
  <si>
    <t>GSM1424107</t>
  </si>
  <si>
    <t>GSM1424108</t>
  </si>
  <si>
    <t>GSM1424109</t>
  </si>
  <si>
    <t>GSM1424110</t>
  </si>
  <si>
    <t>GSM1424111</t>
  </si>
  <si>
    <t>GSM1424112</t>
  </si>
  <si>
    <t>GSM1424113</t>
  </si>
  <si>
    <t>GSM1424114</t>
  </si>
  <si>
    <t>GSM1424115</t>
  </si>
  <si>
    <t>GSM1424116</t>
  </si>
  <si>
    <t>GSM1424117</t>
  </si>
  <si>
    <t>GSM1424118</t>
  </si>
  <si>
    <t>GSM1424119</t>
  </si>
  <si>
    <t>GSM1424120</t>
  </si>
  <si>
    <t>GSM1424121</t>
  </si>
  <si>
    <t>GSM1424122</t>
  </si>
  <si>
    <t>GSM1424123</t>
  </si>
  <si>
    <t>GSM1424125</t>
  </si>
  <si>
    <t>GSM1424126</t>
  </si>
  <si>
    <t>GSM1424127</t>
  </si>
  <si>
    <t>GSM1424128</t>
  </si>
  <si>
    <t>GSM1424129</t>
  </si>
  <si>
    <t>GSM1424130</t>
  </si>
  <si>
    <t>GSM1424131</t>
  </si>
  <si>
    <t>GSM1424132</t>
  </si>
  <si>
    <t>GSM1424133</t>
  </si>
  <si>
    <t>GSM1424134</t>
  </si>
  <si>
    <t>GSM1424135</t>
  </si>
  <si>
    <t>GSM1424136</t>
  </si>
  <si>
    <t>GSM1424137</t>
  </si>
  <si>
    <t>GSM1424138</t>
  </si>
  <si>
    <t>GSM1424139</t>
  </si>
  <si>
    <t>GSM1424140</t>
  </si>
  <si>
    <t>GSM1424141</t>
  </si>
  <si>
    <t>GSM1424142</t>
  </si>
  <si>
    <t>GSM1424143</t>
  </si>
  <si>
    <t>GSM1424144</t>
  </si>
  <si>
    <t>GSM1424145</t>
  </si>
  <si>
    <t>GSM1424146</t>
  </si>
  <si>
    <t>GSM1424147</t>
  </si>
  <si>
    <t>GSM1424148</t>
  </si>
  <si>
    <t>GSM1424149</t>
  </si>
  <si>
    <t>GSM1424150</t>
  </si>
  <si>
    <t>GSM1424151</t>
  </si>
  <si>
    <t>GSM1424152</t>
  </si>
  <si>
    <t>GSM1424153</t>
  </si>
  <si>
    <t>GSM1424154</t>
  </si>
  <si>
    <t>GSM1424155</t>
  </si>
  <si>
    <t>GSM1424156</t>
  </si>
  <si>
    <t>GSM1424157</t>
  </si>
  <si>
    <t>GSM1424158</t>
  </si>
  <si>
    <t>GSM1424159</t>
  </si>
  <si>
    <t>GSM1424160</t>
  </si>
  <si>
    <t>GSM1424161</t>
  </si>
  <si>
    <t>GSM1424162</t>
  </si>
  <si>
    <t>GSM1424163</t>
  </si>
  <si>
    <t>GSM1424164</t>
  </si>
  <si>
    <t>GSM1424165</t>
  </si>
  <si>
    <t>GSM1424166</t>
  </si>
  <si>
    <t>GSM1424167</t>
  </si>
  <si>
    <t>GSM1424168</t>
  </si>
  <si>
    <t>GSM1424169</t>
  </si>
  <si>
    <t>GSM1424170</t>
  </si>
  <si>
    <t>GSM1424171</t>
  </si>
  <si>
    <t>GSM1424172</t>
  </si>
  <si>
    <t>GSM1424173</t>
  </si>
  <si>
    <t>GSM1424174</t>
  </si>
  <si>
    <t>GSM1424175</t>
  </si>
  <si>
    <t>GSM1424176</t>
  </si>
  <si>
    <t>GSM1424177</t>
  </si>
  <si>
    <t>GSM1424178</t>
  </si>
  <si>
    <t>GSM1424179</t>
  </si>
  <si>
    <t>GSM1424180</t>
  </si>
  <si>
    <t>GSM1424181</t>
  </si>
  <si>
    <t>GSM1424182</t>
  </si>
  <si>
    <t>GSM1424183</t>
  </si>
  <si>
    <t>GSM1424184</t>
  </si>
  <si>
    <t>GSM1424185</t>
  </si>
  <si>
    <t>GSM1424186</t>
  </si>
  <si>
    <t>GSM1424187</t>
  </si>
  <si>
    <t>GSM1424188</t>
  </si>
  <si>
    <t>GSM1424189</t>
  </si>
  <si>
    <t>GSM1424190</t>
  </si>
  <si>
    <t>GSM1424191</t>
  </si>
  <si>
    <t>GSM1424192</t>
  </si>
  <si>
    <t>GSM1424193</t>
  </si>
  <si>
    <t>GSM1424194</t>
  </si>
  <si>
    <t>GSM1424195</t>
  </si>
  <si>
    <t>GSM1424196</t>
  </si>
  <si>
    <t>GSM1424197</t>
  </si>
  <si>
    <t>GSM1424198</t>
  </si>
  <si>
    <t>GSM1424199</t>
  </si>
  <si>
    <t>GSM1424200</t>
  </si>
  <si>
    <t>GSM1424201</t>
  </si>
  <si>
    <t>GSM1424202</t>
  </si>
  <si>
    <t>GSM1424203</t>
  </si>
  <si>
    <t>GSM1424204</t>
  </si>
  <si>
    <t>GSM1424205</t>
  </si>
  <si>
    <t>GSM1424206</t>
  </si>
  <si>
    <t>GSM1424207</t>
  </si>
  <si>
    <t>GSM1424208</t>
  </si>
  <si>
    <t>GSM1424209</t>
  </si>
  <si>
    <t>GSM1424210</t>
  </si>
  <si>
    <t>GSM1424211</t>
  </si>
  <si>
    <t>GSM1424212</t>
  </si>
  <si>
    <t>GSM1424213</t>
  </si>
  <si>
    <t>GSM1424214</t>
  </si>
  <si>
    <t>GSM1424215</t>
  </si>
  <si>
    <t>GSM1424216</t>
  </si>
  <si>
    <t>GSM1424217</t>
  </si>
  <si>
    <t>GSM1424218</t>
  </si>
  <si>
    <t>GSM1424219</t>
  </si>
  <si>
    <t>GSM1424220</t>
  </si>
  <si>
    <t>GSM1424221</t>
  </si>
  <si>
    <t>GSM1424222</t>
  </si>
  <si>
    <t>GSM1424223</t>
  </si>
  <si>
    <t>GSM1424224</t>
  </si>
  <si>
    <t>GSM1424225</t>
  </si>
  <si>
    <t>GSM1424226</t>
  </si>
  <si>
    <t>GSM1424227</t>
  </si>
  <si>
    <t>GSM1424228</t>
  </si>
  <si>
    <t>GSM1424229</t>
  </si>
  <si>
    <t>GSM1424230</t>
  </si>
  <si>
    <t>GSM1424231</t>
  </si>
  <si>
    <t>GSM1424232</t>
  </si>
  <si>
    <t>GSM1424233</t>
  </si>
  <si>
    <t>GSM1424234</t>
  </si>
  <si>
    <t>GSM1424235</t>
  </si>
  <si>
    <t>GSM1424236</t>
  </si>
  <si>
    <t>GSM1424237</t>
  </si>
  <si>
    <t>GSM1424238</t>
  </si>
  <si>
    <t>GSM1424239</t>
  </si>
  <si>
    <t>GSM1424240</t>
  </si>
  <si>
    <t>GSM1424241</t>
  </si>
  <si>
    <t>GSM1424242</t>
  </si>
  <si>
    <t>GSM1424243</t>
  </si>
  <si>
    <t>GSM1424244</t>
  </si>
  <si>
    <t>GSM1424245</t>
  </si>
  <si>
    <t>GSM318211</t>
  </si>
  <si>
    <t>GSM318212</t>
  </si>
  <si>
    <t>GSM318213</t>
  </si>
  <si>
    <t>GSM318310</t>
  </si>
  <si>
    <t>GSM318311</t>
  </si>
  <si>
    <t>GSM318312</t>
  </si>
  <si>
    <t>GSM318313</t>
  </si>
  <si>
    <t>GSM318314</t>
  </si>
  <si>
    <t>GSM318317</t>
  </si>
  <si>
    <t>GSM318320</t>
  </si>
  <si>
    <t>GSM318321</t>
  </si>
  <si>
    <t>GSM318442</t>
  </si>
  <si>
    <t>GSM318443</t>
  </si>
  <si>
    <t>GSM318445</t>
  </si>
  <si>
    <t>GSM300167</t>
  </si>
  <si>
    <t>GSM300180</t>
  </si>
  <si>
    <t>GSM300191</t>
  </si>
  <si>
    <t>GSM300195</t>
  </si>
  <si>
    <t>GSM300199</t>
  </si>
  <si>
    <t>GSM300201</t>
  </si>
  <si>
    <t>GSM300203</t>
  </si>
  <si>
    <t>GSM300207</t>
  </si>
  <si>
    <t>GSM300213</t>
  </si>
  <si>
    <t>GSM300217</t>
  </si>
  <si>
    <t>GSM300225</t>
  </si>
  <si>
    <t>GSM300237</t>
  </si>
  <si>
    <t>GSM300241</t>
  </si>
  <si>
    <t>GSM300245</t>
  </si>
  <si>
    <t>GSM300247</t>
  </si>
  <si>
    <t>GSM300250</t>
  </si>
  <si>
    <t>GSM300251</t>
  </si>
  <si>
    <t>GSM300264</t>
  </si>
  <si>
    <t>GSM300266</t>
  </si>
  <si>
    <t>GSM300270</t>
  </si>
  <si>
    <t>GSM300288</t>
  </si>
  <si>
    <t>GSM300327</t>
  </si>
  <si>
    <t>GSM300331</t>
  </si>
  <si>
    <t>GSM300335</t>
  </si>
  <si>
    <t>GSM300341</t>
  </si>
  <si>
    <t>GSM318840</t>
  </si>
  <si>
    <t>GSM350078</t>
  </si>
  <si>
    <t>GSM1176255</t>
  </si>
  <si>
    <t>GSM1176256</t>
  </si>
  <si>
    <t>GSM1176257</t>
  </si>
  <si>
    <t>GSM1176258</t>
  </si>
  <si>
    <t>GSM1176259</t>
  </si>
  <si>
    <t>GSM1176260</t>
  </si>
  <si>
    <t>GSM1176261</t>
  </si>
  <si>
    <t>GSM1176262</t>
  </si>
  <si>
    <t>GSM1176263</t>
  </si>
  <si>
    <t>GSM1176264</t>
  </si>
  <si>
    <t>GSM1176265</t>
  </si>
  <si>
    <t>GSM1176266</t>
  </si>
  <si>
    <t>GSM1176267</t>
  </si>
  <si>
    <t>GSM1176268</t>
  </si>
  <si>
    <t>GSM1176269</t>
  </si>
  <si>
    <t>GSM1176270</t>
  </si>
  <si>
    <t>GSM1176271</t>
  </si>
  <si>
    <t>GSM1176272</t>
  </si>
  <si>
    <t>GSM1176273</t>
  </si>
  <si>
    <t>GSM1176274</t>
  </si>
  <si>
    <t>GSM1176275</t>
  </si>
  <si>
    <t>GSM1303161</t>
  </si>
  <si>
    <t>GSM1303162</t>
  </si>
  <si>
    <t>GSM1303163</t>
  </si>
  <si>
    <t>GSM1303164</t>
  </si>
  <si>
    <t>GSM1303165</t>
  </si>
  <si>
    <t>GSM1303166</t>
  </si>
  <si>
    <t>GSM1303167</t>
  </si>
  <si>
    <t>GSM1303168</t>
  </si>
  <si>
    <t>GSM1303169</t>
  </si>
  <si>
    <t>GSM1303170</t>
  </si>
  <si>
    <t>GSM1303171</t>
  </si>
  <si>
    <t>GSM1303172</t>
  </si>
  <si>
    <t>GSM1303173</t>
  </si>
  <si>
    <t>GSM1303174</t>
  </si>
  <si>
    <t>GSM1303175</t>
  </si>
  <si>
    <t>GSM1303176</t>
  </si>
  <si>
    <t>GSM1303177</t>
  </si>
  <si>
    <t>GSM1303178</t>
  </si>
  <si>
    <t>GSM1303179</t>
  </si>
  <si>
    <t>GSM1303180</t>
  </si>
  <si>
    <t>GSM1303181</t>
  </si>
  <si>
    <t>GSM1303182</t>
  </si>
  <si>
    <t>GSM1303183</t>
  </si>
  <si>
    <t>GSM1303184</t>
  </si>
  <si>
    <t>GSM119666</t>
  </si>
  <si>
    <t>GSM119667</t>
  </si>
  <si>
    <t>GSM119668</t>
  </si>
  <si>
    <t>GSM119669</t>
  </si>
  <si>
    <t>GSM119670</t>
  </si>
  <si>
    <t>GSM119671</t>
  </si>
  <si>
    <t>GSM119672</t>
  </si>
  <si>
    <t>GSM119673</t>
  </si>
  <si>
    <t>GSM119674</t>
  </si>
  <si>
    <t>GSM119675</t>
  </si>
  <si>
    <t>GSM119676</t>
  </si>
  <si>
    <t>GSM238842</t>
  </si>
  <si>
    <t>GSM238843</t>
  </si>
  <si>
    <t>GSM238844</t>
  </si>
  <si>
    <t>GSM238845</t>
  </si>
  <si>
    <t>GSM238846</t>
  </si>
  <si>
    <t>GSM238847</t>
  </si>
  <si>
    <t>GSM238848</t>
  </si>
  <si>
    <t>GSM238851</t>
  </si>
  <si>
    <t>GSM238854</t>
  </si>
  <si>
    <t>GSM238855</t>
  </si>
  <si>
    <t>GSM238856</t>
  </si>
  <si>
    <t>GSM238857</t>
  </si>
  <si>
    <t>GSM238858</t>
  </si>
  <si>
    <t>GSM238860</t>
  </si>
  <si>
    <t>GSM238861</t>
  </si>
  <si>
    <t>GSM238862</t>
  </si>
  <si>
    <t>GSM238863</t>
  </si>
  <si>
    <t>GSM238864</t>
  </si>
  <si>
    <t>GSM238865</t>
  </si>
  <si>
    <t>GSM238867</t>
  </si>
  <si>
    <t>GSM238868</t>
  </si>
  <si>
    <t>GSM238870</t>
  </si>
  <si>
    <t>GSM238871</t>
  </si>
  <si>
    <t>GSM907792</t>
  </si>
  <si>
    <t>GSM907793</t>
  </si>
  <si>
    <t>GSM907794</t>
  </si>
  <si>
    <t>GSM907795</t>
  </si>
  <si>
    <t>GSM907796</t>
  </si>
  <si>
    <t>GSM907797</t>
  </si>
  <si>
    <t>GSM907798</t>
  </si>
  <si>
    <t>GSM907799</t>
  </si>
  <si>
    <t>GSM907800</t>
  </si>
  <si>
    <t>GSM907801</t>
  </si>
  <si>
    <t>GSM907802</t>
  </si>
  <si>
    <t>GSM907803</t>
  </si>
  <si>
    <t>GSM907804</t>
  </si>
  <si>
    <t>GSM907805</t>
  </si>
  <si>
    <t>GSM907806</t>
  </si>
  <si>
    <t>GSM907807</t>
  </si>
  <si>
    <t>GSM907808</t>
  </si>
  <si>
    <t>GSM907809</t>
  </si>
  <si>
    <t>GSM907810</t>
  </si>
  <si>
    <t>GSM907811</t>
  </si>
  <si>
    <t>GSM907812</t>
  </si>
  <si>
    <t>GSM907813</t>
  </si>
  <si>
    <t>GSM907814</t>
  </si>
  <si>
    <t>GSM907815</t>
  </si>
  <si>
    <t>GSM907816</t>
  </si>
  <si>
    <t>GSM907817</t>
  </si>
  <si>
    <t>GSM907818</t>
  </si>
  <si>
    <t>GSM907819</t>
  </si>
  <si>
    <t>GSM907820</t>
  </si>
  <si>
    <t>GSM907821</t>
  </si>
  <si>
    <t>GSM907822</t>
  </si>
  <si>
    <t>GSM907823</t>
  </si>
  <si>
    <t>GSM907824</t>
  </si>
  <si>
    <t>GSM1619929</t>
  </si>
  <si>
    <t>GSM1619930</t>
  </si>
  <si>
    <t>GSM1619931</t>
  </si>
  <si>
    <t>GSM1619932</t>
  </si>
  <si>
    <t>GSM1619933</t>
  </si>
  <si>
    <t>GSM1619934</t>
  </si>
  <si>
    <t>GSM1619935</t>
  </si>
  <si>
    <t>GSM1619936</t>
  </si>
  <si>
    <t>Harvard Brain Tissue Resource Center</t>
  </si>
  <si>
    <t>PMI</t>
    <phoneticPr fontId="23" type="noConversion"/>
  </si>
  <si>
    <t>6.0 ± 1.4 (overall)</t>
    <phoneticPr fontId="23" type="noConversion"/>
  </si>
  <si>
    <t>PH</t>
    <phoneticPr fontId="23" type="noConversion"/>
  </si>
  <si>
    <t>6.4 ± 0.3 (overall)</t>
    <phoneticPr fontId="23" type="noConversion"/>
  </si>
  <si>
    <t>17.8 ± 8.3 (overall)</t>
    <phoneticPr fontId="23" type="noConversion"/>
  </si>
  <si>
    <t>RIN</t>
    <phoneticPr fontId="23" type="noConversion"/>
  </si>
  <si>
    <t>6.8 ± 0.8 (overall)</t>
    <phoneticPr fontId="23" type="noConversion"/>
  </si>
  <si>
    <t>USC Alzheimer’s Disease Research Center (ADRC) Neuropathology Core (NIA AG05142)</t>
    <phoneticPr fontId="23" type="noConversion"/>
  </si>
  <si>
    <t>17.8 ± 8.3 (overall)</t>
    <phoneticPr fontId="23" type="noConversion"/>
  </si>
  <si>
    <t>88.9± 4.9 (overall)</t>
    <phoneticPr fontId="23" type="noConversion"/>
  </si>
  <si>
    <t>90.7± 5.0 (overall)</t>
    <phoneticPr fontId="23" type="noConversion"/>
  </si>
  <si>
    <t>4.9± 2.1 (overall)</t>
    <phoneticPr fontId="23" type="noConversion"/>
  </si>
  <si>
    <t>5.3± 1.5(overall)</t>
    <phoneticPr fontId="23" type="noConversion"/>
  </si>
  <si>
    <t>0.1± 0.2 (overall)</t>
    <phoneticPr fontId="23" type="noConversion"/>
  </si>
  <si>
    <t>0.8± 0.3 (overall)</t>
    <phoneticPr fontId="23" type="noConversion"/>
  </si>
  <si>
    <t>AD</t>
    <phoneticPr fontId="23" type="noConversion"/>
  </si>
  <si>
    <t>Control</t>
    <phoneticPr fontId="23" type="noConversion"/>
  </si>
  <si>
    <t>NA</t>
    <phoneticPr fontId="23" type="noConversion"/>
  </si>
  <si>
    <t>Rush University Medical Center, the University of Maryland, Duke University, the Brigham and Women’s Hospital, and the Massachusetts General Hospital.</t>
  </si>
  <si>
    <t>0-II</t>
    <phoneticPr fontId="23" type="noConversion"/>
  </si>
  <si>
    <t>3.5± 1.3 (overall)</t>
    <phoneticPr fontId="23" type="noConversion"/>
  </si>
  <si>
    <t>21.5± 7.2 (overall)</t>
    <phoneticPr fontId="23" type="noConversion"/>
  </si>
  <si>
    <t>Medical Research Council Cognitive Function and Ageing Study (MRC-CFAS) cohort</t>
    <phoneticPr fontId="23" type="noConversion"/>
  </si>
  <si>
    <t>86 (overall)</t>
    <phoneticPr fontId="23" type="noConversion"/>
  </si>
  <si>
    <t>Age</t>
    <phoneticPr fontId="23" type="noConversion"/>
  </si>
  <si>
    <t>Medical Research Council Cognitive Function and Ageing Study (MRC-CFAS cohort), Cambridge cohort</t>
    <phoneticPr fontId="23" type="noConversion"/>
  </si>
  <si>
    <t> Alzheimer's Disease Centers of Washington University, Duke University, and Sun Health Research Institute</t>
    <phoneticPr fontId="23" type="noConversion"/>
  </si>
  <si>
    <t>Alzheimer's Disease Center, Oregon Health and Sciences University, and Human Brain and Spinal Fluid Resource Center</t>
  </si>
  <si>
    <t>batch</t>
    <phoneticPr fontId="23" type="noConversion"/>
  </si>
  <si>
    <t>diagnostic criteria</t>
  </si>
  <si>
    <t>provided by various tissue banks within the BrainNet Europe network</t>
    <phoneticPr fontId="23" type="noConversion"/>
  </si>
  <si>
    <t>banks within the BrainNet Europe network(Barcelona, Budapest, Goettingen/Mannheim, London Imperial College, Munich and Würzburg)</t>
    <phoneticPr fontId="23" type="noConversion"/>
  </si>
  <si>
    <t>ADRC brain banks (National Institute on Aging Alzheimer’s Disease ADC brain banks located at the University of California at Irvine, Sun Health Research Institute, University of Rochester, Johns Hopkins University, University of Maryland, University of Pennsylvania, and the University of Southern California)</t>
    <phoneticPr fontId="23" type="noConversion"/>
  </si>
  <si>
    <t xml:space="preserve">Controls had no memory complaints or history of memory complaints, with normal cognitive function documented by scoring within 1.5 standard deviations of the age and education adjusted norms.  Mini-mental status examination (MMSE) scores for controls ranged from 25-30 (average = 28.35  1.57), and global clinical dementia rating (CDR) = 0 for all cases.  ,AD cases were characterized by a progressive decline in memory, cognitive deficits in two or more areas, MMSE &lt; 24 (average = 18.32 ± 9.19), CDR = 2-3, Braak stage II-VI (average stage IV), and neuropathological diagnosis of AD based on CERAD and NIA/Reagan Institute criteria. </t>
    <phoneticPr fontId="23" type="noConversion"/>
  </si>
  <si>
    <t>Subjects in the control group: CERAD neuritic plaque density was infrequent and Braak stages ranged from I to II. Subjects in the AD group had a Braak stage of V or VI with a CERAD score of moderate or frequent.</t>
    <phoneticPr fontId="23" type="noConversion"/>
  </si>
  <si>
    <t>2.5 (overall)</t>
  </si>
  <si>
    <t>2.5 (overall)</t>
    <phoneticPr fontId="23" type="noConversion"/>
  </si>
  <si>
    <t>I-II</t>
    <phoneticPr fontId="23" type="noConversion"/>
  </si>
  <si>
    <t>V-VI</t>
    <phoneticPr fontId="23" type="noConversion"/>
  </si>
  <si>
    <r>
      <t>V</t>
    </r>
    <r>
      <rPr>
        <sz val="10"/>
        <color theme="1"/>
        <rFont val="Calibri"/>
        <family val="2"/>
        <charset val="134"/>
      </rPr>
      <t>-VI</t>
    </r>
    <phoneticPr fontId="23" type="noConversion"/>
  </si>
  <si>
    <r>
      <t>2</t>
    </r>
    <r>
      <rPr>
        <sz val="10"/>
        <color theme="1"/>
        <rFont val="Calibri"/>
        <family val="2"/>
        <charset val="134"/>
      </rPr>
      <t>.5 (overall)</t>
    </r>
    <phoneticPr fontId="23" type="noConversion"/>
  </si>
  <si>
    <t> 3.7 ± 0.6 (overall)</t>
    <phoneticPr fontId="23" type="noConversion"/>
  </si>
  <si>
    <t>Except for borderline AD subjects (see below), all AD patients met Alzheimer's Disease and Related Disorders Association criteria for the clinical diagnosis of AD and Consortium to Establish a Registry for Alzheimer's Disease and National Institute of Aging-Reagan Institute neuropathology criteria for the diagnosis of AD. </t>
  </si>
  <si>
    <t>Control subjects received annual neurological and neuropsychological evaluation, with clinical dementia rating assigned by an experienced clinician. Controls had normal cognitive and functional examinations. AD subjects were diagnosed by a clinical team consensus conference, met National Institute for Neurological and Communicative Disorders and Stroke-Alzheimer’s Disease and Related Disorder Association diagnostic criteria for clinical AD, had a clinical dementia rating of greater than 1.0, and neuropathologic confirmation at autopsy (after informed consent).</t>
  </si>
  <si>
    <t>Participants diagnosed with AD met the National Institute of Neurological and Communicative Disorders and Stroke and the Alzheimer's Disease and Related Disorders Association criteria.</t>
  </si>
  <si>
    <t>Participants diagnosed with AD met the National Institute of Neurological and Communicative Disorders and Stroke and the Alzheimer's Disease and Related Disorders Association criteria.</t>
    <phoneticPr fontId="23" type="noConversion"/>
  </si>
  <si>
    <t>Subjects underwent annual clinical and neuropsychological assessments, including the Cambridge Cognitive Examination (CAMCOG). AD subjects were selected based on a clinical history of dementia and CERAD confirmation of AD diagnosis and no evidence of vascular pathology. Tissues from eight elderly controls, followed longitudinally in life and with CAMCOG scores &gt;80 at the last assessment before death.</t>
    <phoneticPr fontId="23" type="noConversion"/>
  </si>
  <si>
    <t>Cases were selected based only on Braak criteria (not cognitive status or neuropathological diagnosis).</t>
    <phoneticPr fontId="23" type="noConversion"/>
  </si>
  <si>
    <t>Neuropathological diagnosis was defined by board-certified neuropathologists as per standard NACC protocols. Samples that had a clinical history of stroke, cerebrovascular disease, Lewy bodies, or comorbidity with any other known neurological disease were excluded. LOAD or control neuropathology was confirmed by plaque and tangle assessment.</t>
  </si>
  <si>
    <t>neuropathological lesions assessed as part of the core CFAS neuropathology study using a modified protocol from the Consortium to Establish a Registry of Alzheimer’s Disease (CERAD). Individuals in the study were regularly interviewed and underwent extensive cognitive assessment. Dementia status at death was determined on the basis of all information available for each participant.</t>
  </si>
  <si>
    <t>Autopsy cases in the Religious Orders and MAP studies underwent a uniform structured neuropathologic evaluation of AD, including assignment of Braak (measure of number and distribution of neurofibrillary tangles), CERAD (Aβ plaque pathology), and NIA-Reagan (composite measure of neurofibrillary tangles and amyloid plaques) scores.</t>
  </si>
  <si>
    <t>Two global indicators of cognitive status were used for clinical assessment of patients, the Clinical Dementia Rating (CDR) and the Mini Mental Status Examination (MMSE). For neuropathologic diagnoses, modified CERAD were used as well as the NIA/Reagan protocols. Braak scores assessing disease progression and last date of neuropsychological testing were taken into account for borderline cases. Patients with Parkinson’s disease related pathology were excluded.</t>
    <phoneticPr fontId="23" type="noConversion"/>
  </si>
  <si>
    <t>All brains were extensively phenotyped for neurohistopathology traits related to AD (Braak stage, specific regional atrophy on a gross and microscopic scale, and ventricular enlargement) or HD (Vonsattel scale severity). The signs of neuropathology were used to confirm diagnoses of AD and HD, as well as the lack of neuropathology in the control group.</t>
    <phoneticPr fontId="23" type="noConversion"/>
  </si>
  <si>
    <t>The Netherlands Brain Bank (NBB), Netherlands Institute for Neuroscience, Amsterdam</t>
    <phoneticPr fontId="23" type="noConversion"/>
  </si>
  <si>
    <t>provided by the The Netherlands Brain Bank (NBB)</t>
    <phoneticPr fontId="23" type="noConversion"/>
  </si>
  <si>
    <t>no</t>
    <phoneticPr fontId="23" type="noConversion"/>
  </si>
  <si>
    <t>no</t>
    <phoneticPr fontId="23" type="noConversion"/>
  </si>
  <si>
    <t>no</t>
    <phoneticPr fontId="23" type="noConversion"/>
  </si>
  <si>
    <t>no</t>
    <phoneticPr fontId="23" type="noConversion"/>
  </si>
  <si>
    <t>no</t>
    <phoneticPr fontId="23" type="noConversion"/>
  </si>
  <si>
    <t>no</t>
    <phoneticPr fontId="23" type="noConversion"/>
  </si>
  <si>
    <t>no</t>
    <phoneticPr fontId="23" type="noConversion"/>
  </si>
  <si>
    <t>no</t>
    <phoneticPr fontId="23" type="noConversion"/>
  </si>
  <si>
    <t>no: no available data at individual level</t>
    <phoneticPr fontId="23" type="noConversion"/>
  </si>
  <si>
    <t>NA</t>
    <phoneticPr fontId="23" type="noConversion"/>
  </si>
  <si>
    <t>Age</t>
    <phoneticPr fontId="23" type="noConversion"/>
  </si>
  <si>
    <t>no</t>
    <phoneticPr fontId="23" type="noConversion"/>
  </si>
  <si>
    <t>yes (no effect)</t>
    <phoneticPr fontId="23" type="noConversion"/>
  </si>
  <si>
    <t>yes (matched in original study)</t>
    <phoneticPr fontId="23" type="noConversion"/>
  </si>
  <si>
    <t>yes (not provided)</t>
    <phoneticPr fontId="23" type="noConversion"/>
  </si>
  <si>
    <t>yes (randomized in original study, and no effects)</t>
    <phoneticPr fontId="23" type="noConversion"/>
  </si>
  <si>
    <t>yes(not provided)</t>
    <phoneticPr fontId="23" type="noConversion"/>
  </si>
  <si>
    <t>#EC:  entohinal cortex</t>
    <phoneticPr fontId="23" type="noConversion"/>
  </si>
  <si>
    <t>#HP: hippocampus</t>
    <phoneticPr fontId="23" type="noConversion"/>
  </si>
  <si>
    <t>#TC: temporal cortex</t>
    <phoneticPr fontId="23" type="noConversion"/>
  </si>
  <si>
    <t>#FC: frontal cortex</t>
    <phoneticPr fontId="23" type="noConversion"/>
  </si>
  <si>
    <t>NA</t>
    <phoneticPr fontId="23" type="noConversion"/>
  </si>
  <si>
    <t>female</t>
    <phoneticPr fontId="23" type="noConversion"/>
  </si>
  <si>
    <t>male</t>
    <phoneticPr fontId="23" type="noConversion"/>
  </si>
  <si>
    <t>Control</t>
    <phoneticPr fontId="23" type="noConversion"/>
  </si>
  <si>
    <t>3-4</t>
    <phoneticPr fontId="23" type="noConversion"/>
  </si>
  <si>
    <t>PMI (hours)</t>
    <phoneticPr fontId="23" type="noConversion"/>
  </si>
  <si>
    <t>#NA: not available</t>
    <phoneticPr fontId="23" type="noConversion"/>
  </si>
  <si>
    <t>AD</t>
    <phoneticPr fontId="23" type="noConversion"/>
  </si>
  <si>
    <t>Control</t>
    <phoneticPr fontId="23" type="noConversion"/>
  </si>
  <si>
    <t>male</t>
    <phoneticPr fontId="23" type="noConversion"/>
  </si>
  <si>
    <t>3-3</t>
    <phoneticPr fontId="23" type="noConversion"/>
  </si>
  <si>
    <t>3-4</t>
    <phoneticPr fontId="23" type="noConversion"/>
  </si>
  <si>
    <t>2-3</t>
    <phoneticPr fontId="23" type="noConversion"/>
  </si>
  <si>
    <t>4-4</t>
    <phoneticPr fontId="23" type="noConversion"/>
  </si>
  <si>
    <t>NA</t>
    <phoneticPr fontId="23" type="noConversion"/>
  </si>
  <si>
    <t>I</t>
    <phoneticPr fontId="23" type="noConversion"/>
  </si>
  <si>
    <t>II</t>
    <phoneticPr fontId="23" type="noConversion"/>
  </si>
  <si>
    <t>III</t>
    <phoneticPr fontId="23" type="noConversion"/>
  </si>
  <si>
    <t>IV</t>
    <phoneticPr fontId="23" type="noConversion"/>
  </si>
  <si>
    <t>V</t>
    <phoneticPr fontId="23" type="noConversion"/>
  </si>
  <si>
    <t>V</t>
    <phoneticPr fontId="23" type="noConversion"/>
  </si>
  <si>
    <t>V</t>
    <phoneticPr fontId="23" type="noConversion"/>
  </si>
  <si>
    <t>V</t>
    <phoneticPr fontId="23" type="noConversion"/>
  </si>
  <si>
    <t>VI</t>
    <phoneticPr fontId="23" type="noConversion"/>
  </si>
  <si>
    <t>VI</t>
    <phoneticPr fontId="23" type="noConversion"/>
  </si>
  <si>
    <t>PMI(hours)</t>
    <phoneticPr fontId="23" type="noConversion"/>
  </si>
  <si>
    <t>I</t>
    <phoneticPr fontId="23" type="noConversion"/>
  </si>
  <si>
    <t>II</t>
    <phoneticPr fontId="23" type="noConversion"/>
  </si>
  <si>
    <t>III</t>
    <phoneticPr fontId="23" type="noConversion"/>
  </si>
  <si>
    <t>IV</t>
    <phoneticPr fontId="23" type="noConversion"/>
  </si>
  <si>
    <t>V</t>
    <phoneticPr fontId="23" type="noConversion"/>
  </si>
  <si>
    <t>VI</t>
    <phoneticPr fontId="23" type="noConversion"/>
  </si>
  <si>
    <t>PMI (hours)</t>
    <phoneticPr fontId="23" type="noConversion"/>
  </si>
  <si>
    <t>I</t>
    <phoneticPr fontId="23" type="noConversion"/>
  </si>
  <si>
    <t>II</t>
    <phoneticPr fontId="23" type="noConversion"/>
  </si>
  <si>
    <t>II</t>
    <phoneticPr fontId="23" type="noConversion"/>
  </si>
  <si>
    <t>III</t>
    <phoneticPr fontId="23" type="noConversion"/>
  </si>
  <si>
    <t>V</t>
    <phoneticPr fontId="23" type="noConversion"/>
  </si>
  <si>
    <t>2-2</t>
    <phoneticPr fontId="23" type="noConversion"/>
  </si>
  <si>
    <t>2-3</t>
    <phoneticPr fontId="23" type="noConversion"/>
  </si>
  <si>
    <t>2-4</t>
    <phoneticPr fontId="23" type="noConversion"/>
  </si>
  <si>
    <t>3-3</t>
    <phoneticPr fontId="23" type="noConversion"/>
  </si>
  <si>
    <t>3-4</t>
    <phoneticPr fontId="23" type="noConversion"/>
  </si>
  <si>
    <t>4-4</t>
    <phoneticPr fontId="23" type="noConversion"/>
  </si>
  <si>
    <t>2-2</t>
    <phoneticPr fontId="23" type="noConversion"/>
  </si>
  <si>
    <t>#NA: not available</t>
    <phoneticPr fontId="23" type="noConversion"/>
  </si>
  <si>
    <t>data links</t>
    <phoneticPr fontId="23" type="noConversion"/>
  </si>
  <si>
    <t>https://www.ncbi.nlm.nih.gov/geo/query/acc.cgi?acc=GSE26927</t>
  </si>
  <si>
    <t>https://www.ncbi.nlm.nih.gov/geo/query/acc.cgi?acc=GSE48350</t>
    <phoneticPr fontId="23" type="noConversion"/>
  </si>
  <si>
    <t>https://www.ncbi.nlm.nih.gov/geo/query/acc.cgi?acc=GSE26972</t>
    <phoneticPr fontId="23" type="noConversion"/>
  </si>
  <si>
    <t>https://www.ncbi.nlm.nih.gov/geo/query/acc.cgi?acc=GSE5281</t>
    <phoneticPr fontId="23" type="noConversion"/>
  </si>
  <si>
    <t>https://www.ncbi.nlm.nih.gov/geo/query/acc.cgi?acc=GSE28146</t>
    <phoneticPr fontId="23" type="noConversion"/>
  </si>
  <si>
    <t>https://www.ncbi.nlm.nih.gov/geo/query/acc.cgi?acc=GSE29378</t>
    <phoneticPr fontId="23" type="noConversion"/>
  </si>
  <si>
    <t>https://www.ncbi.nlm.nih.gov/geo/query/acc.cgi?acc=GSE36980</t>
    <phoneticPr fontId="23" type="noConversion"/>
  </si>
  <si>
    <t>https://www.ncbi.nlm.nih.gov/geo/query/acc.cgi?acc=GSE37263</t>
    <phoneticPr fontId="23" type="noConversion"/>
  </si>
  <si>
    <t>https://www.ncbi.nlm.nih.gov/geo/query/acc.cgi?acc=GSE29652</t>
    <phoneticPr fontId="23" type="noConversion"/>
  </si>
  <si>
    <t>https://www.ncbi.nlm.nih.gov/geo/query/acc.cgi?acc=GSE66333</t>
    <phoneticPr fontId="23" type="noConversion"/>
  </si>
  <si>
    <t>https://www.ncbi.nlm.nih.gov/geo/query/acc.cgi?acc=GSE53890</t>
    <phoneticPr fontId="23" type="noConversion"/>
  </si>
  <si>
    <t>https://www.ncbi.nlm.nih.gov/geo/query/acc.cgi?acc=GSE12685</t>
    <phoneticPr fontId="23" type="noConversion"/>
  </si>
  <si>
    <t>https://www.ncbi.nlm.nih.gov/geo/query/acc.cgi?acc=GSE33000</t>
    <phoneticPr fontId="23" type="noConversion"/>
  </si>
  <si>
    <t>http://labs.med.miami.edu/myers/LFuN/data%20ajhg_files/364s_8650_transcripts_analysis.txt</t>
  </si>
  <si>
    <t>Pubmed ID</t>
    <phoneticPr fontId="23" type="noConversion"/>
  </si>
  <si>
    <t>22864814, 25119539</t>
    <phoneticPr fontId="23" type="noConversion"/>
  </si>
  <si>
    <t>18832152, 23273601, 22824372, 20838618, 23999428, 23206327</t>
    <phoneticPr fontId="23" type="noConversion"/>
  </si>
  <si>
    <t>17077275, 18332434</t>
    <phoneticPr fontId="23" type="noConversion"/>
  </si>
  <si>
    <t>Differential gene expression analysis Datasets obtained from Alzdata database (Reterieved on 10/07/2024) Alzdata.org</t>
  </si>
  <si>
    <t>Differential gene expression analysis .Datasets obtained from Alzdata database (Reterieved on 10/07/2024) Alzdata.org</t>
  </si>
  <si>
    <t>Supplementary material S2 Differential gene expression analysis Datasets obtained from Alzdata database (Reterieved on 10/07/2024) Alzdata.org</t>
  </si>
</sst>
</file>

<file path=xl/styles.xml><?xml version="1.0" encoding="utf-8"?>
<styleSheet xmlns="http://schemas.openxmlformats.org/spreadsheetml/2006/main" xmlns:mc="http://schemas.openxmlformats.org/markup-compatibility/2006" xmlns:x14ac="http://schemas.microsoft.com/office/spreadsheetml/2009/9/ac" mc:Ignorable="x14ac">
  <fonts count="36">
    <font>
      <sz val="11"/>
      <color theme="1"/>
      <name val="Calibri"/>
      <family val="2"/>
      <scheme val="minor"/>
    </font>
    <font>
      <sz val="10"/>
      <color theme="1"/>
      <name val="Calibri"/>
      <family val="2"/>
      <charset val="134"/>
    </font>
    <font>
      <sz val="10"/>
      <color theme="1"/>
      <name val="Calibri"/>
      <family val="2"/>
      <charset val="134"/>
    </font>
    <font>
      <sz val="10"/>
      <color theme="1"/>
      <name val="Calibri"/>
      <family val="2"/>
      <charset val="134"/>
    </font>
    <font>
      <sz val="10"/>
      <color theme="1"/>
      <name val="Calibri"/>
      <family val="2"/>
      <charset val="134"/>
    </font>
    <font>
      <sz val="11"/>
      <color theme="1"/>
      <name val="Calibri"/>
      <family val="2"/>
      <scheme val="minor"/>
    </font>
    <font>
      <b/>
      <sz val="18"/>
      <color theme="3"/>
      <name val="Cambria"/>
      <family val="2"/>
      <charset val="134"/>
      <scheme val="major"/>
    </font>
    <font>
      <b/>
      <sz val="15"/>
      <color theme="3"/>
      <name val="Calibri"/>
      <family val="2"/>
      <charset val="134"/>
    </font>
    <font>
      <b/>
      <sz val="13"/>
      <color theme="3"/>
      <name val="Calibri"/>
      <family val="2"/>
      <charset val="134"/>
    </font>
    <font>
      <b/>
      <sz val="11"/>
      <color theme="3"/>
      <name val="Calibri"/>
      <family val="2"/>
      <charset val="134"/>
    </font>
    <font>
      <sz val="10"/>
      <color rgb="FF006100"/>
      <name val="Calibri"/>
      <family val="2"/>
      <charset val="134"/>
    </font>
    <font>
      <sz val="10"/>
      <color rgb="FF9C0006"/>
      <name val="Calibri"/>
      <family val="2"/>
      <charset val="134"/>
    </font>
    <font>
      <sz val="10"/>
      <color rgb="FF9C6500"/>
      <name val="Calibri"/>
      <family val="2"/>
      <charset val="134"/>
    </font>
    <font>
      <sz val="10"/>
      <color rgb="FF3F3F76"/>
      <name val="Calibri"/>
      <family val="2"/>
      <charset val="134"/>
    </font>
    <font>
      <b/>
      <sz val="10"/>
      <color rgb="FF3F3F3F"/>
      <name val="Calibri"/>
      <family val="2"/>
      <charset val="134"/>
    </font>
    <font>
      <b/>
      <sz val="10"/>
      <color rgb="FFFA7D00"/>
      <name val="Calibri"/>
      <family val="2"/>
      <charset val="134"/>
    </font>
    <font>
      <sz val="10"/>
      <color rgb="FFFA7D00"/>
      <name val="Calibri"/>
      <family val="2"/>
      <charset val="134"/>
    </font>
    <font>
      <b/>
      <sz val="10"/>
      <color theme="0"/>
      <name val="Calibri"/>
      <family val="2"/>
      <charset val="134"/>
    </font>
    <font>
      <sz val="10"/>
      <color rgb="FFFF0000"/>
      <name val="Calibri"/>
      <family val="2"/>
      <charset val="134"/>
    </font>
    <font>
      <i/>
      <sz val="10"/>
      <color rgb="FF7F7F7F"/>
      <name val="Calibri"/>
      <family val="2"/>
      <charset val="134"/>
    </font>
    <font>
      <b/>
      <sz val="10"/>
      <color theme="1"/>
      <name val="Calibri"/>
      <family val="2"/>
      <charset val="134"/>
    </font>
    <font>
      <sz val="10"/>
      <color theme="0"/>
      <name val="Calibri"/>
      <family val="2"/>
      <charset val="134"/>
    </font>
    <font>
      <b/>
      <sz val="10"/>
      <color theme="1"/>
      <name val="Calibri"/>
      <family val="2"/>
    </font>
    <font>
      <sz val="9"/>
      <name val="Calibri"/>
      <family val="3"/>
      <charset val="134"/>
      <scheme val="minor"/>
    </font>
    <font>
      <sz val="10"/>
      <color theme="1"/>
      <name val="Calibri"/>
      <family val="2"/>
    </font>
    <font>
      <sz val="10"/>
      <name val="Arial"/>
      <family val="2"/>
    </font>
    <font>
      <b/>
      <sz val="10"/>
      <name val="Calibri"/>
      <family val="2"/>
    </font>
    <font>
      <sz val="10"/>
      <name val="Calibri"/>
      <family val="2"/>
    </font>
    <font>
      <sz val="11"/>
      <color theme="1"/>
      <name val="Calibri"/>
      <family val="2"/>
      <charset val="134"/>
      <scheme val="minor"/>
    </font>
    <font>
      <sz val="10"/>
      <name val="Verdana"/>
      <family val="2"/>
    </font>
    <font>
      <sz val="10"/>
      <color rgb="FF2E2E2E"/>
      <name val="Calibri"/>
      <family val="2"/>
    </font>
    <font>
      <sz val="12"/>
      <color theme="1"/>
      <name val="Calibri"/>
      <family val="2"/>
      <charset val="128"/>
      <scheme val="minor"/>
    </font>
    <font>
      <sz val="11"/>
      <name val="ＭＳ Ｐゴシック"/>
      <family val="2"/>
    </font>
    <font>
      <sz val="10"/>
      <color theme="1"/>
      <name val="Calibri"/>
      <family val="3"/>
      <charset val="128"/>
      <scheme val="minor"/>
    </font>
    <font>
      <b/>
      <sz val="11"/>
      <color theme="1"/>
      <name val="Calibri"/>
      <family val="2"/>
      <scheme val="minor"/>
    </font>
    <font>
      <sz val="9"/>
      <color rgb="FF000000"/>
      <name val="Verdana"/>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88">
    <xf numFmtId="0" fontId="0" fillId="0" borderId="0"/>
    <xf numFmtId="0" fontId="6" fillId="0" borderId="0" applyNumberFormat="0" applyFill="0" applyBorder="0" applyAlignment="0" applyProtection="0">
      <alignment vertical="center"/>
    </xf>
    <xf numFmtId="0" fontId="7" fillId="0" borderId="1" applyNumberFormat="0" applyFill="0" applyAlignment="0" applyProtection="0">
      <alignment vertical="center"/>
    </xf>
    <xf numFmtId="0" fontId="8" fillId="0" borderId="2" applyNumberFormat="0" applyFill="0" applyAlignment="0" applyProtection="0">
      <alignment vertical="center"/>
    </xf>
    <xf numFmtId="0" fontId="9" fillId="0" borderId="3" applyNumberFormat="0" applyFill="0" applyAlignment="0" applyProtection="0">
      <alignment vertical="center"/>
    </xf>
    <xf numFmtId="0" fontId="9" fillId="0" borderId="0" applyNumberFormat="0" applyFill="0" applyBorder="0" applyAlignment="0" applyProtection="0">
      <alignment vertical="center"/>
    </xf>
    <xf numFmtId="0" fontId="10" fillId="2" borderId="0" applyNumberFormat="0" applyBorder="0" applyAlignment="0" applyProtection="0">
      <alignment vertical="center"/>
    </xf>
    <xf numFmtId="0" fontId="11" fillId="3" borderId="0" applyNumberFormat="0" applyBorder="0" applyAlignment="0" applyProtection="0">
      <alignment vertical="center"/>
    </xf>
    <xf numFmtId="0" fontId="12" fillId="4" borderId="0" applyNumberFormat="0" applyBorder="0" applyAlignment="0" applyProtection="0">
      <alignment vertical="center"/>
    </xf>
    <xf numFmtId="0" fontId="13" fillId="5" borderId="4" applyNumberFormat="0" applyAlignment="0" applyProtection="0">
      <alignment vertical="center"/>
    </xf>
    <xf numFmtId="0" fontId="14" fillId="6" borderId="5" applyNumberFormat="0" applyAlignment="0" applyProtection="0">
      <alignment vertical="center"/>
    </xf>
    <xf numFmtId="0" fontId="15" fillId="6" borderId="4" applyNumberFormat="0" applyAlignment="0" applyProtection="0">
      <alignment vertical="center"/>
    </xf>
    <xf numFmtId="0" fontId="16" fillId="0" borderId="6" applyNumberFormat="0" applyFill="0" applyAlignment="0" applyProtection="0">
      <alignment vertical="center"/>
    </xf>
    <xf numFmtId="0" fontId="17" fillId="7" borderId="7" applyNumberFormat="0" applyAlignment="0" applyProtection="0">
      <alignment vertical="center"/>
    </xf>
    <xf numFmtId="0" fontId="18" fillId="0" borderId="0" applyNumberFormat="0" applyFill="0" applyBorder="0" applyAlignment="0" applyProtection="0">
      <alignment vertical="center"/>
    </xf>
    <xf numFmtId="0" fontId="19" fillId="0" borderId="0" applyNumberFormat="0" applyFill="0" applyBorder="0" applyAlignment="0" applyProtection="0">
      <alignment vertical="center"/>
    </xf>
    <xf numFmtId="0" fontId="20" fillId="0" borderId="9" applyNumberFormat="0" applyFill="0" applyAlignment="0" applyProtection="0">
      <alignment vertical="center"/>
    </xf>
    <xf numFmtId="0" fontId="21" fillId="9" borderId="0" applyNumberFormat="0" applyBorder="0" applyAlignment="0" applyProtection="0">
      <alignment vertical="center"/>
    </xf>
    <xf numFmtId="0" fontId="4" fillId="10" borderId="0" applyNumberFormat="0" applyBorder="0" applyAlignment="0" applyProtection="0">
      <alignment vertical="center"/>
    </xf>
    <xf numFmtId="0" fontId="4" fillId="11" borderId="0" applyNumberFormat="0" applyBorder="0" applyAlignment="0" applyProtection="0">
      <alignment vertical="center"/>
    </xf>
    <xf numFmtId="0" fontId="21" fillId="12" borderId="0" applyNumberFormat="0" applyBorder="0" applyAlignment="0" applyProtection="0">
      <alignment vertical="center"/>
    </xf>
    <xf numFmtId="0" fontId="21" fillId="13" borderId="0" applyNumberFormat="0" applyBorder="0" applyAlignment="0" applyProtection="0">
      <alignment vertical="center"/>
    </xf>
    <xf numFmtId="0" fontId="4" fillId="14" borderId="0" applyNumberFormat="0" applyBorder="0" applyAlignment="0" applyProtection="0">
      <alignment vertical="center"/>
    </xf>
    <xf numFmtId="0" fontId="4" fillId="15" borderId="0" applyNumberFormat="0" applyBorder="0" applyAlignment="0" applyProtection="0">
      <alignment vertical="center"/>
    </xf>
    <xf numFmtId="0" fontId="21" fillId="16" borderId="0" applyNumberFormat="0" applyBorder="0" applyAlignment="0" applyProtection="0">
      <alignment vertical="center"/>
    </xf>
    <xf numFmtId="0" fontId="21" fillId="17" borderId="0" applyNumberFormat="0" applyBorder="0" applyAlignment="0" applyProtection="0">
      <alignment vertical="center"/>
    </xf>
    <xf numFmtId="0" fontId="4" fillId="18" borderId="0" applyNumberFormat="0" applyBorder="0" applyAlignment="0" applyProtection="0">
      <alignment vertical="center"/>
    </xf>
    <xf numFmtId="0" fontId="4" fillId="19" borderId="0" applyNumberFormat="0" applyBorder="0" applyAlignment="0" applyProtection="0">
      <alignment vertical="center"/>
    </xf>
    <xf numFmtId="0" fontId="21" fillId="20" borderId="0" applyNumberFormat="0" applyBorder="0" applyAlignment="0" applyProtection="0">
      <alignment vertical="center"/>
    </xf>
    <xf numFmtId="0" fontId="21" fillId="21" borderId="0" applyNumberFormat="0" applyBorder="0" applyAlignment="0" applyProtection="0">
      <alignment vertical="center"/>
    </xf>
    <xf numFmtId="0" fontId="4" fillId="22" borderId="0" applyNumberFormat="0" applyBorder="0" applyAlignment="0" applyProtection="0">
      <alignment vertical="center"/>
    </xf>
    <xf numFmtId="0" fontId="4" fillId="23" borderId="0" applyNumberFormat="0" applyBorder="0" applyAlignment="0" applyProtection="0">
      <alignment vertical="center"/>
    </xf>
    <xf numFmtId="0" fontId="21" fillId="24" borderId="0" applyNumberFormat="0" applyBorder="0" applyAlignment="0" applyProtection="0">
      <alignment vertical="center"/>
    </xf>
    <xf numFmtId="0" fontId="21" fillId="25" borderId="0" applyNumberFormat="0" applyBorder="0" applyAlignment="0" applyProtection="0">
      <alignment vertical="center"/>
    </xf>
    <xf numFmtId="0" fontId="4" fillId="26" borderId="0" applyNumberFormat="0" applyBorder="0" applyAlignment="0" applyProtection="0">
      <alignment vertical="center"/>
    </xf>
    <xf numFmtId="0" fontId="4" fillId="27" borderId="0" applyNumberFormat="0" applyBorder="0" applyAlignment="0" applyProtection="0">
      <alignment vertical="center"/>
    </xf>
    <xf numFmtId="0" fontId="21" fillId="28" borderId="0" applyNumberFormat="0" applyBorder="0" applyAlignment="0" applyProtection="0">
      <alignment vertical="center"/>
    </xf>
    <xf numFmtId="0" fontId="21" fillId="29" borderId="0" applyNumberFormat="0" applyBorder="0" applyAlignment="0" applyProtection="0">
      <alignment vertical="center"/>
    </xf>
    <xf numFmtId="0" fontId="4" fillId="30" borderId="0" applyNumberFormat="0" applyBorder="0" applyAlignment="0" applyProtection="0">
      <alignment vertical="center"/>
    </xf>
    <xf numFmtId="0" fontId="4" fillId="31" borderId="0" applyNumberFormat="0" applyBorder="0" applyAlignment="0" applyProtection="0">
      <alignment vertical="center"/>
    </xf>
    <xf numFmtId="0" fontId="21" fillId="32" borderId="0" applyNumberFormat="0" applyBorder="0" applyAlignment="0" applyProtection="0">
      <alignment vertical="center"/>
    </xf>
    <xf numFmtId="0" fontId="4" fillId="0" borderId="0">
      <alignment vertical="center"/>
    </xf>
    <xf numFmtId="0" fontId="4" fillId="8" borderId="8" applyNumberFormat="0" applyFont="0" applyAlignment="0" applyProtection="0">
      <alignment vertical="center"/>
    </xf>
    <xf numFmtId="0" fontId="5" fillId="0" borderId="0"/>
    <xf numFmtId="0" fontId="28" fillId="0" borderId="0">
      <alignment vertical="center"/>
    </xf>
    <xf numFmtId="0" fontId="32" fillId="0" borderId="0"/>
    <xf numFmtId="0" fontId="31" fillId="0" borderId="0"/>
    <xf numFmtId="0" fontId="32" fillId="0" borderId="0">
      <alignment vertical="center"/>
    </xf>
    <xf numFmtId="0" fontId="5" fillId="0" borderId="0"/>
    <xf numFmtId="0" fontId="5" fillId="0" borderId="0"/>
    <xf numFmtId="0" fontId="29" fillId="0" borderId="0"/>
    <xf numFmtId="0" fontId="31" fillId="0" borderId="0"/>
    <xf numFmtId="0" fontId="25" fillId="0" borderId="0"/>
    <xf numFmtId="0" fontId="33" fillId="0" borderId="0">
      <alignment vertical="center"/>
    </xf>
    <xf numFmtId="0" fontId="5" fillId="0" borderId="0"/>
    <xf numFmtId="0" fontId="5" fillId="0" borderId="0"/>
    <xf numFmtId="0" fontId="5" fillId="0" borderId="0"/>
    <xf numFmtId="0" fontId="2" fillId="0" borderId="0">
      <alignment vertical="center"/>
    </xf>
    <xf numFmtId="0" fontId="2" fillId="8" borderId="8" applyNumberFormat="0" applyFont="0" applyAlignment="0" applyProtection="0">
      <alignment vertical="center"/>
    </xf>
    <xf numFmtId="0" fontId="2" fillId="10" borderId="0" applyNumberFormat="0" applyBorder="0" applyAlignment="0" applyProtection="0">
      <alignment vertical="center"/>
    </xf>
    <xf numFmtId="0" fontId="2" fillId="11" borderId="0" applyNumberFormat="0" applyBorder="0" applyAlignment="0" applyProtection="0">
      <alignment vertical="center"/>
    </xf>
    <xf numFmtId="0" fontId="2" fillId="14" borderId="0" applyNumberFormat="0" applyBorder="0" applyAlignment="0" applyProtection="0">
      <alignment vertical="center"/>
    </xf>
    <xf numFmtId="0" fontId="2" fillId="15" borderId="0" applyNumberFormat="0" applyBorder="0" applyAlignment="0" applyProtection="0">
      <alignment vertical="center"/>
    </xf>
    <xf numFmtId="0" fontId="2" fillId="18" borderId="0" applyNumberFormat="0" applyBorder="0" applyAlignment="0" applyProtection="0">
      <alignment vertical="center"/>
    </xf>
    <xf numFmtId="0" fontId="2" fillId="19" borderId="0" applyNumberFormat="0" applyBorder="0" applyAlignment="0" applyProtection="0">
      <alignment vertical="center"/>
    </xf>
    <xf numFmtId="0" fontId="2" fillId="22" borderId="0" applyNumberFormat="0" applyBorder="0" applyAlignment="0" applyProtection="0">
      <alignment vertical="center"/>
    </xf>
    <xf numFmtId="0" fontId="2" fillId="23" borderId="0" applyNumberFormat="0" applyBorder="0" applyAlignment="0" applyProtection="0">
      <alignment vertical="center"/>
    </xf>
    <xf numFmtId="0" fontId="2" fillId="26" borderId="0" applyNumberFormat="0" applyBorder="0" applyAlignment="0" applyProtection="0">
      <alignment vertical="center"/>
    </xf>
    <xf numFmtId="0" fontId="2" fillId="27" borderId="0" applyNumberFormat="0" applyBorder="0" applyAlignment="0" applyProtection="0">
      <alignment vertical="center"/>
    </xf>
    <xf numFmtId="0" fontId="2" fillId="30" borderId="0" applyNumberFormat="0" applyBorder="0" applyAlignment="0" applyProtection="0">
      <alignment vertical="center"/>
    </xf>
    <xf numFmtId="0" fontId="2" fillId="31" borderId="0" applyNumberFormat="0" applyBorder="0" applyAlignment="0" applyProtection="0">
      <alignment vertical="center"/>
    </xf>
    <xf numFmtId="0" fontId="5" fillId="0" borderId="0"/>
    <xf numFmtId="0" fontId="2" fillId="0" borderId="0">
      <alignment vertical="center"/>
    </xf>
    <xf numFmtId="0" fontId="2" fillId="8" borderId="8" applyNumberFormat="0" applyFont="0" applyAlignment="0" applyProtection="0">
      <alignment vertical="center"/>
    </xf>
    <xf numFmtId="0" fontId="1" fillId="0" borderId="0">
      <alignment vertical="center"/>
    </xf>
    <xf numFmtId="0" fontId="1" fillId="8" borderId="8" applyNumberFormat="0" applyFont="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cellStyleXfs>
  <cellXfs count="52">
    <xf numFmtId="0" fontId="0" fillId="0" borderId="0" xfId="0"/>
    <xf numFmtId="0" fontId="22" fillId="0" borderId="0" xfId="0" applyFont="1" applyAlignment="1">
      <alignment horizontal="left"/>
    </xf>
    <xf numFmtId="0" fontId="24" fillId="0" borderId="0" xfId="0" applyFont="1" applyAlignment="1">
      <alignment horizontal="left"/>
    </xf>
    <xf numFmtId="0" fontId="26" fillId="0" borderId="0" xfId="0" applyFont="1" applyFill="1" applyBorder="1" applyAlignment="1">
      <alignment horizontal="left"/>
    </xf>
    <xf numFmtId="2" fontId="26" fillId="0" borderId="0" xfId="0" applyNumberFormat="1" applyFont="1" applyFill="1" applyBorder="1" applyAlignment="1">
      <alignment horizontal="left"/>
    </xf>
    <xf numFmtId="0" fontId="24" fillId="0" borderId="0" xfId="0" applyFont="1"/>
    <xf numFmtId="49" fontId="24" fillId="0" borderId="0" xfId="0" applyNumberFormat="1" applyFont="1" applyAlignment="1">
      <alignment horizontal="left"/>
    </xf>
    <xf numFmtId="0" fontId="24" fillId="0" borderId="0" xfId="41" applyFont="1" applyAlignment="1">
      <alignment horizontal="left" vertical="center"/>
    </xf>
    <xf numFmtId="0" fontId="0" fillId="0" borderId="0" xfId="0" applyAlignment="1">
      <alignment horizontal="left"/>
    </xf>
    <xf numFmtId="0" fontId="27" fillId="0" borderId="0" xfId="0" applyFont="1" applyAlignment="1">
      <alignment horizontal="left"/>
    </xf>
    <xf numFmtId="0" fontId="34" fillId="0" borderId="0" xfId="0" applyFont="1" applyAlignment="1">
      <alignment horizontal="left"/>
    </xf>
    <xf numFmtId="0" fontId="34" fillId="0" borderId="0" xfId="0" applyFont="1"/>
    <xf numFmtId="0" fontId="34" fillId="0" borderId="0" xfId="0" applyFont="1" applyAlignment="1">
      <alignment horizontal="center"/>
    </xf>
    <xf numFmtId="0" fontId="24" fillId="0" borderId="0" xfId="0" applyFont="1" applyFill="1" applyAlignment="1">
      <alignment horizontal="left"/>
    </xf>
    <xf numFmtId="0" fontId="24" fillId="0" borderId="0" xfId="0" applyFont="1" applyBorder="1" applyAlignment="1">
      <alignment horizontal="left"/>
    </xf>
    <xf numFmtId="0" fontId="35" fillId="0" borderId="0" xfId="0" applyFont="1"/>
    <xf numFmtId="0" fontId="22" fillId="0" borderId="0" xfId="41" applyFont="1" applyAlignment="1">
      <alignment horizontal="center" vertical="center"/>
    </xf>
    <xf numFmtId="0" fontId="22" fillId="0" borderId="0" xfId="0" applyFont="1" applyAlignment="1">
      <alignment horizontal="center"/>
    </xf>
    <xf numFmtId="0" fontId="26" fillId="0" borderId="0" xfId="0" applyFont="1" applyFill="1" applyBorder="1" applyAlignment="1">
      <alignment horizontal="center"/>
    </xf>
    <xf numFmtId="2" fontId="26" fillId="0" borderId="0" xfId="0" applyNumberFormat="1" applyFont="1" applyFill="1" applyBorder="1" applyAlignment="1">
      <alignment horizontal="center"/>
    </xf>
    <xf numFmtId="0" fontId="24" fillId="0" borderId="0" xfId="41" applyFont="1" applyAlignment="1">
      <alignment horizontal="center" vertical="center"/>
    </xf>
    <xf numFmtId="0" fontId="4" fillId="0" borderId="0" xfId="41" applyAlignment="1">
      <alignment horizontal="center" vertical="center"/>
    </xf>
    <xf numFmtId="0" fontId="24" fillId="0" borderId="0" xfId="0" applyFont="1" applyAlignment="1">
      <alignment horizontal="center"/>
    </xf>
    <xf numFmtId="49" fontId="0" fillId="0" borderId="0" xfId="0" applyNumberFormat="1" applyAlignment="1">
      <alignment horizontal="left"/>
    </xf>
    <xf numFmtId="49" fontId="24" fillId="0" borderId="0" xfId="41" applyNumberFormat="1" applyFont="1" applyAlignment="1">
      <alignment horizontal="center" vertical="center"/>
    </xf>
    <xf numFmtId="0" fontId="27" fillId="0" borderId="0" xfId="0" applyFont="1" applyFill="1" applyBorder="1" applyAlignment="1">
      <alignment horizontal="center"/>
    </xf>
    <xf numFmtId="2" fontId="27" fillId="0" borderId="0" xfId="0" applyNumberFormat="1" applyFont="1" applyFill="1" applyBorder="1" applyAlignment="1">
      <alignment horizontal="center"/>
    </xf>
    <xf numFmtId="2" fontId="24" fillId="0" borderId="0" xfId="0" applyNumberFormat="1" applyFont="1" applyAlignment="1">
      <alignment horizontal="center"/>
    </xf>
    <xf numFmtId="0" fontId="27" fillId="0" borderId="0" xfId="43" applyFont="1" applyBorder="1" applyAlignment="1">
      <alignment horizontal="center"/>
    </xf>
    <xf numFmtId="18" fontId="24" fillId="0" borderId="0" xfId="43" applyNumberFormat="1" applyFont="1" applyBorder="1" applyAlignment="1">
      <alignment horizontal="center"/>
    </xf>
    <xf numFmtId="1" fontId="27" fillId="0" borderId="0" xfId="43" applyNumberFormat="1" applyFont="1" applyBorder="1" applyAlignment="1">
      <alignment horizontal="center"/>
    </xf>
    <xf numFmtId="0" fontId="24" fillId="0" borderId="0" xfId="43" applyFont="1" applyBorder="1" applyAlignment="1">
      <alignment horizontal="center"/>
    </xf>
    <xf numFmtId="1" fontId="24" fillId="0" borderId="0" xfId="43" applyNumberFormat="1" applyFont="1" applyBorder="1" applyAlignment="1">
      <alignment horizontal="center"/>
    </xf>
    <xf numFmtId="0" fontId="24" fillId="0" borderId="0" xfId="44" applyFont="1" applyAlignment="1">
      <alignment horizontal="center" vertical="center"/>
    </xf>
    <xf numFmtId="18" fontId="24" fillId="0" borderId="0" xfId="43" applyNumberFormat="1" applyFont="1" applyFill="1" applyBorder="1" applyAlignment="1">
      <alignment horizontal="center"/>
    </xf>
    <xf numFmtId="0" fontId="24" fillId="0" borderId="0" xfId="43" applyFont="1" applyFill="1" applyBorder="1" applyAlignment="1">
      <alignment horizontal="center"/>
    </xf>
    <xf numFmtId="1" fontId="24" fillId="0" borderId="0" xfId="43" applyNumberFormat="1" applyFont="1" applyFill="1" applyBorder="1" applyAlignment="1">
      <alignment horizontal="center"/>
    </xf>
    <xf numFmtId="49" fontId="24" fillId="0" borderId="0" xfId="0" applyNumberFormat="1" applyFont="1" applyAlignment="1">
      <alignment horizontal="center"/>
    </xf>
    <xf numFmtId="0" fontId="0" fillId="0" borderId="0" xfId="0" applyAlignment="1">
      <alignment horizontal="center"/>
    </xf>
    <xf numFmtId="0" fontId="30" fillId="0" borderId="0" xfId="0" applyFont="1" applyAlignment="1">
      <alignment horizontal="center"/>
    </xf>
    <xf numFmtId="0" fontId="1" fillId="0" borderId="0" xfId="41" applyFont="1" applyAlignment="1">
      <alignment horizontal="center" vertical="center"/>
    </xf>
    <xf numFmtId="0" fontId="24" fillId="0" borderId="0" xfId="48" applyFont="1" applyAlignment="1">
      <alignment horizontal="center"/>
    </xf>
    <xf numFmtId="0" fontId="29" fillId="0" borderId="0" xfId="50" applyAlignment="1">
      <alignment horizontal="center"/>
    </xf>
    <xf numFmtId="0" fontId="29" fillId="0" borderId="0" xfId="50" applyFont="1" applyAlignment="1">
      <alignment horizontal="center"/>
    </xf>
    <xf numFmtId="0" fontId="4" fillId="0" borderId="0" xfId="41" applyFill="1" applyAlignment="1">
      <alignment horizontal="center" vertical="center"/>
    </xf>
    <xf numFmtId="0" fontId="3" fillId="0" borderId="0" xfId="41" applyFont="1" applyFill="1" applyAlignment="1">
      <alignment horizontal="center" vertical="center"/>
    </xf>
    <xf numFmtId="49" fontId="26" fillId="0" borderId="0" xfId="0" applyNumberFormat="1" applyFont="1" applyFill="1" applyBorder="1" applyAlignment="1">
      <alignment horizontal="center"/>
    </xf>
    <xf numFmtId="0" fontId="20" fillId="0" borderId="0" xfId="41" applyFont="1" applyAlignment="1">
      <alignment horizontal="center" vertical="center"/>
    </xf>
    <xf numFmtId="0" fontId="7" fillId="0" borderId="1" xfId="2" applyAlignment="1"/>
    <xf numFmtId="0" fontId="7" fillId="0" borderId="1" xfId="2" applyAlignment="1">
      <alignment horizontal="center"/>
    </xf>
    <xf numFmtId="0" fontId="24" fillId="0" borderId="0" xfId="0" applyFont="1" applyAlignment="1">
      <alignment horizontal="center"/>
    </xf>
    <xf numFmtId="0" fontId="0" fillId="0" borderId="0" xfId="0" applyAlignment="1">
      <alignment horizontal="center"/>
    </xf>
  </cellXfs>
  <cellStyles count="88">
    <cellStyle name="20% - Accent1" xfId="18" builtinId="30" customBuiltin="1"/>
    <cellStyle name="20% - Accent2" xfId="22" builtinId="34" customBuiltin="1"/>
    <cellStyle name="20% - Accent3" xfId="26" builtinId="38" customBuiltin="1"/>
    <cellStyle name="20% - Accent4" xfId="30" builtinId="42" customBuiltin="1"/>
    <cellStyle name="20% - Accent5" xfId="34" builtinId="46" customBuiltin="1"/>
    <cellStyle name="20% - Accent6" xfId="38" builtinId="50" customBuiltin="1"/>
    <cellStyle name="20% - 强调文字颜色 1 2" xfId="59"/>
    <cellStyle name="20% - 强调文字颜色 1 3" xfId="76"/>
    <cellStyle name="20% - 强调文字颜色 2 2" xfId="61"/>
    <cellStyle name="20% - 强调文字颜色 2 3" xfId="78"/>
    <cellStyle name="20% - 强调文字颜色 3 2" xfId="63"/>
    <cellStyle name="20% - 强调文字颜色 3 3" xfId="80"/>
    <cellStyle name="20% - 强调文字颜色 4 2" xfId="65"/>
    <cellStyle name="20% - 强调文字颜色 4 3" xfId="82"/>
    <cellStyle name="20% - 强调文字颜色 5 2" xfId="67"/>
    <cellStyle name="20% - 强调文字颜色 5 3" xfId="84"/>
    <cellStyle name="20% - 强调文字颜色 6 2" xfId="69"/>
    <cellStyle name="20% - 强调文字颜色 6 3" xfId="86"/>
    <cellStyle name="40% - Accent1" xfId="19" builtinId="31" customBuiltin="1"/>
    <cellStyle name="40% - Accent2" xfId="23" builtinId="35" customBuiltin="1"/>
    <cellStyle name="40% - Accent3" xfId="27" builtinId="39" customBuiltin="1"/>
    <cellStyle name="40% - Accent4" xfId="31" builtinId="43" customBuiltin="1"/>
    <cellStyle name="40% - Accent5" xfId="35" builtinId="47" customBuiltin="1"/>
    <cellStyle name="40% - Accent6" xfId="39" builtinId="51" customBuiltin="1"/>
    <cellStyle name="40% - 强调文字颜色 1 2" xfId="60"/>
    <cellStyle name="40% - 强调文字颜色 1 3" xfId="77"/>
    <cellStyle name="40% - 强调文字颜色 2 2" xfId="62"/>
    <cellStyle name="40% - 强调文字颜色 2 3" xfId="79"/>
    <cellStyle name="40% - 强调文字颜色 3 2" xfId="64"/>
    <cellStyle name="40% - 强调文字颜色 3 3" xfId="81"/>
    <cellStyle name="40% - 强调文字颜色 4 2" xfId="66"/>
    <cellStyle name="40% - 强调文字颜色 4 3" xfId="83"/>
    <cellStyle name="40% - 强调文字颜色 5 2" xfId="68"/>
    <cellStyle name="40% - 强调文字颜色 5 3" xfId="85"/>
    <cellStyle name="40% - 强调文字颜色 6 2" xfId="70"/>
    <cellStyle name="40% - 强调文字颜色 6 3" xfId="87"/>
    <cellStyle name="60% - Accent1" xfId="20" builtinId="32" customBuiltin="1"/>
    <cellStyle name="60% - Accent2" xfId="24" builtinId="36" customBuiltin="1"/>
    <cellStyle name="60% - Accent3" xfId="28" builtinId="40" customBuiltin="1"/>
    <cellStyle name="60% - Accent4" xfId="32" builtinId="44" customBuiltin="1"/>
    <cellStyle name="60% - Accent5" xfId="36" builtinId="48" customBuiltin="1"/>
    <cellStyle name="60% - Accent6" xfId="40" builtinId="52" customBuiltin="1"/>
    <cellStyle name="Accent1" xfId="17" builtinId="29" customBuiltin="1"/>
    <cellStyle name="Accent2" xfId="21" builtinId="33" customBuiltin="1"/>
    <cellStyle name="Accent3" xfId="25" builtinId="37" customBuiltin="1"/>
    <cellStyle name="Accent4" xfId="29" builtinId="41" customBuiltin="1"/>
    <cellStyle name="Accent5" xfId="33" builtinId="45" customBuiltin="1"/>
    <cellStyle name="Accent6" xfId="37" builtinId="49" customBuiltin="1"/>
    <cellStyle name="Bad" xfId="7" builtinId="27" customBuiltin="1"/>
    <cellStyle name="Calculation" xfId="11" builtinId="22" customBuiltin="1"/>
    <cellStyle name="Check Cell" xfId="13" builtinId="23" customBuiltin="1"/>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Output" xfId="10" builtinId="21" customBuiltin="1"/>
    <cellStyle name="Title" xfId="1" builtinId="15" customBuiltin="1"/>
    <cellStyle name="Total" xfId="16" builtinId="25" customBuiltin="1"/>
    <cellStyle name="Warning Text" xfId="14" builtinId="11" customBuiltin="1"/>
    <cellStyle name="常规 10" xfId="57"/>
    <cellStyle name="常规 11" xfId="74"/>
    <cellStyle name="常规 2" xfId="41"/>
    <cellStyle name="常规 2 2" xfId="44"/>
    <cellStyle name="常规 2 3" xfId="48"/>
    <cellStyle name="常规 2 4" xfId="46"/>
    <cellStyle name="常规 2 5" xfId="72"/>
    <cellStyle name="常规 3" xfId="43"/>
    <cellStyle name="常规 4" xfId="49"/>
    <cellStyle name="常规 5" xfId="50"/>
    <cellStyle name="常规 6" xfId="54"/>
    <cellStyle name="常规 7" xfId="55"/>
    <cellStyle name="常规 8" xfId="56"/>
    <cellStyle name="常规 9" xfId="71"/>
    <cellStyle name="標準 2" xfId="45"/>
    <cellStyle name="標準 2 2" xfId="47"/>
    <cellStyle name="標準 2 3" xfId="51"/>
    <cellStyle name="標準 3" xfId="52"/>
    <cellStyle name="標準 4" xfId="53"/>
    <cellStyle name="注释 2" xfId="42"/>
    <cellStyle name="注释 2 2" xfId="73"/>
    <cellStyle name="注释 3" xfId="58"/>
    <cellStyle name="注释 4" xfId="75"/>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0"/>
  <sheetViews>
    <sheetView workbookViewId="0">
      <selection activeCell="M11" sqref="M11"/>
    </sheetView>
  </sheetViews>
  <sheetFormatPr defaultRowHeight="14.5"/>
  <cols>
    <col min="1" max="1" width="10.36328125" style="12" customWidth="1"/>
    <col min="3" max="3" width="8.90625" customWidth="1"/>
    <col min="9" max="9" width="9.08984375" customWidth="1"/>
    <col min="12" max="12" width="11.6328125" customWidth="1"/>
    <col min="13" max="13" width="21.08984375" customWidth="1"/>
    <col min="14" max="14" width="26.08984375" customWidth="1"/>
    <col min="15" max="15" width="26.08984375" style="8" customWidth="1"/>
    <col min="16" max="16" width="47.453125" customWidth="1"/>
  </cols>
  <sheetData>
    <row r="1" spans="1:16" s="48" customFormat="1" ht="20" thickBot="1">
      <c r="A1" s="48" t="s">
        <v>1503</v>
      </c>
    </row>
    <row r="2" spans="1:16" ht="15" thickTop="1">
      <c r="A2" s="1" t="s">
        <v>0</v>
      </c>
      <c r="B2" s="1" t="s">
        <v>1</v>
      </c>
      <c r="C2" s="3" t="s">
        <v>1386</v>
      </c>
      <c r="D2" s="3" t="s">
        <v>9</v>
      </c>
      <c r="E2" s="3" t="s">
        <v>78</v>
      </c>
      <c r="F2" s="3" t="s">
        <v>96</v>
      </c>
      <c r="G2" s="3" t="s">
        <v>97</v>
      </c>
      <c r="H2" s="3" t="s">
        <v>301</v>
      </c>
      <c r="I2" s="4" t="s">
        <v>1362</v>
      </c>
      <c r="J2" s="4" t="s">
        <v>12</v>
      </c>
      <c r="K2" s="4" t="s">
        <v>111</v>
      </c>
      <c r="L2" s="4" t="s">
        <v>1390</v>
      </c>
      <c r="M2" s="4" t="s">
        <v>1391</v>
      </c>
      <c r="N2" s="1" t="s">
        <v>13</v>
      </c>
      <c r="O2" s="1" t="s">
        <v>1499</v>
      </c>
      <c r="P2" s="4" t="s">
        <v>1484</v>
      </c>
    </row>
    <row r="3" spans="1:16">
      <c r="A3" s="1" t="s">
        <v>2</v>
      </c>
      <c r="B3" s="2" t="s">
        <v>6</v>
      </c>
      <c r="C3" s="2" t="s">
        <v>5</v>
      </c>
      <c r="D3" s="2" t="s">
        <v>5</v>
      </c>
      <c r="E3" s="2" t="s">
        <v>30</v>
      </c>
      <c r="F3" s="2" t="s">
        <v>30</v>
      </c>
      <c r="G3" s="2" t="s">
        <v>30</v>
      </c>
      <c r="H3" s="2" t="s">
        <v>30</v>
      </c>
      <c r="I3" s="2" t="s">
        <v>5</v>
      </c>
      <c r="J3" s="2" t="s">
        <v>5</v>
      </c>
      <c r="K3" s="2" t="s">
        <v>30</v>
      </c>
      <c r="L3" s="2" t="s">
        <v>1428</v>
      </c>
      <c r="M3" s="15" t="s">
        <v>1392</v>
      </c>
      <c r="N3" s="2" t="s">
        <v>1393</v>
      </c>
      <c r="O3" s="2" t="s">
        <v>1500</v>
      </c>
      <c r="P3" s="5" t="s">
        <v>1485</v>
      </c>
    </row>
    <row r="4" spans="1:16">
      <c r="A4" s="1" t="s">
        <v>2</v>
      </c>
      <c r="B4" s="2" t="s">
        <v>3</v>
      </c>
      <c r="C4" s="2" t="s">
        <v>5</v>
      </c>
      <c r="D4" s="2" t="s">
        <v>5</v>
      </c>
      <c r="E4" s="2" t="s">
        <v>5</v>
      </c>
      <c r="F4" s="2" t="s">
        <v>5</v>
      </c>
      <c r="G4" s="2" t="s">
        <v>5</v>
      </c>
      <c r="H4" s="2" t="s">
        <v>30</v>
      </c>
      <c r="I4" s="2" t="s">
        <v>5</v>
      </c>
      <c r="J4" s="2" t="s">
        <v>5</v>
      </c>
      <c r="K4" s="2" t="s">
        <v>30</v>
      </c>
      <c r="L4" s="2" t="s">
        <v>1428</v>
      </c>
      <c r="M4" s="2" t="s">
        <v>1395</v>
      </c>
      <c r="N4" s="2" t="s">
        <v>1394</v>
      </c>
      <c r="O4" s="2" t="s">
        <v>1501</v>
      </c>
      <c r="P4" s="5" t="s">
        <v>1486</v>
      </c>
    </row>
    <row r="5" spans="1:16">
      <c r="A5" s="1" t="s">
        <v>2</v>
      </c>
      <c r="B5" s="2" t="s">
        <v>8</v>
      </c>
      <c r="C5" s="2" t="s">
        <v>5</v>
      </c>
      <c r="D5" s="2" t="s">
        <v>5</v>
      </c>
      <c r="E5" s="2" t="s">
        <v>5</v>
      </c>
      <c r="F5" s="2" t="s">
        <v>30</v>
      </c>
      <c r="G5" s="2" t="s">
        <v>5</v>
      </c>
      <c r="H5" s="2" t="s">
        <v>30</v>
      </c>
      <c r="I5" s="2" t="s">
        <v>5</v>
      </c>
      <c r="J5" s="2" t="s">
        <v>30</v>
      </c>
      <c r="K5" s="2" t="s">
        <v>5</v>
      </c>
      <c r="L5" s="2" t="s">
        <v>1428</v>
      </c>
      <c r="M5" s="2" t="s">
        <v>1416</v>
      </c>
      <c r="N5" s="2" t="s">
        <v>1415</v>
      </c>
      <c r="O5" s="2">
        <v>22628224</v>
      </c>
      <c r="P5" s="5" t="s">
        <v>1487</v>
      </c>
    </row>
    <row r="6" spans="1:16">
      <c r="A6" s="1" t="s">
        <v>2</v>
      </c>
      <c r="B6" s="2" t="s">
        <v>4</v>
      </c>
      <c r="C6" s="2" t="s">
        <v>5</v>
      </c>
      <c r="D6" s="2" t="s">
        <v>5</v>
      </c>
      <c r="E6" s="2" t="s">
        <v>30</v>
      </c>
      <c r="F6" s="2" t="s">
        <v>30</v>
      </c>
      <c r="G6" s="2" t="s">
        <v>1421</v>
      </c>
      <c r="H6" s="2" t="s">
        <v>30</v>
      </c>
      <c r="I6" s="2" t="s">
        <v>1418</v>
      </c>
      <c r="J6" s="2" t="s">
        <v>30</v>
      </c>
      <c r="K6" s="2" t="s">
        <v>30</v>
      </c>
      <c r="L6" s="2" t="s">
        <v>1428</v>
      </c>
      <c r="M6" s="2" t="s">
        <v>1396</v>
      </c>
      <c r="N6" s="2" t="s">
        <v>1388</v>
      </c>
      <c r="O6" s="2" t="s">
        <v>1502</v>
      </c>
      <c r="P6" s="5" t="s">
        <v>1488</v>
      </c>
    </row>
    <row r="7" spans="1:16">
      <c r="A7" s="1" t="s">
        <v>138</v>
      </c>
      <c r="B7" s="2" t="s">
        <v>140</v>
      </c>
      <c r="C7" s="2" t="s">
        <v>5</v>
      </c>
      <c r="D7" s="2" t="s">
        <v>5</v>
      </c>
      <c r="E7" s="2" t="s">
        <v>30</v>
      </c>
      <c r="F7" s="2" t="s">
        <v>1418</v>
      </c>
      <c r="G7" s="2" t="s">
        <v>1418</v>
      </c>
      <c r="H7" s="2" t="s">
        <v>30</v>
      </c>
      <c r="I7" s="2" t="s">
        <v>1418</v>
      </c>
      <c r="J7" s="2" t="s">
        <v>30</v>
      </c>
      <c r="K7" s="2" t="s">
        <v>30</v>
      </c>
      <c r="L7" s="2" t="s">
        <v>1428</v>
      </c>
      <c r="M7" s="2" t="s">
        <v>1404</v>
      </c>
      <c r="N7" s="2" t="s">
        <v>185</v>
      </c>
      <c r="O7" s="2">
        <v>21756998</v>
      </c>
      <c r="P7" s="5" t="s">
        <v>1489</v>
      </c>
    </row>
    <row r="8" spans="1:16">
      <c r="A8" s="1" t="s">
        <v>138</v>
      </c>
      <c r="B8" s="2" t="s">
        <v>3</v>
      </c>
      <c r="C8" s="2" t="s">
        <v>5</v>
      </c>
      <c r="D8" s="2" t="s">
        <v>5</v>
      </c>
      <c r="E8" s="2" t="s">
        <v>30</v>
      </c>
      <c r="F8" s="2" t="s">
        <v>5</v>
      </c>
      <c r="G8" s="2" t="s">
        <v>5</v>
      </c>
      <c r="H8" s="2" t="s">
        <v>30</v>
      </c>
      <c r="I8" s="2" t="s">
        <v>5</v>
      </c>
      <c r="J8" s="2" t="s">
        <v>30</v>
      </c>
      <c r="K8" s="2" t="s">
        <v>30</v>
      </c>
      <c r="L8" s="2" t="s">
        <v>1428</v>
      </c>
      <c r="M8" s="2" t="s">
        <v>1395</v>
      </c>
      <c r="N8" s="2" t="s">
        <v>1394</v>
      </c>
      <c r="O8" s="2" t="s">
        <v>1501</v>
      </c>
      <c r="P8" s="5" t="s">
        <v>1486</v>
      </c>
    </row>
    <row r="9" spans="1:16">
      <c r="A9" s="1" t="s">
        <v>138</v>
      </c>
      <c r="B9" s="2" t="s">
        <v>4</v>
      </c>
      <c r="C9" s="2" t="s">
        <v>5</v>
      </c>
      <c r="D9" s="2" t="s">
        <v>5</v>
      </c>
      <c r="E9" s="2" t="s">
        <v>30</v>
      </c>
      <c r="F9" s="2" t="s">
        <v>30</v>
      </c>
      <c r="G9" s="2" t="s">
        <v>1421</v>
      </c>
      <c r="H9" s="2" t="s">
        <v>30</v>
      </c>
      <c r="I9" s="2" t="s">
        <v>1418</v>
      </c>
      <c r="J9" s="2" t="s">
        <v>30</v>
      </c>
      <c r="K9" s="2" t="s">
        <v>30</v>
      </c>
      <c r="L9" s="2" t="s">
        <v>1428</v>
      </c>
      <c r="M9" s="2" t="s">
        <v>1396</v>
      </c>
      <c r="N9" s="2" t="s">
        <v>1388</v>
      </c>
      <c r="O9" s="2" t="s">
        <v>1502</v>
      </c>
      <c r="P9" s="5" t="s">
        <v>1488</v>
      </c>
    </row>
    <row r="10" spans="1:16">
      <c r="A10" s="1" t="s">
        <v>138</v>
      </c>
      <c r="B10" s="2" t="s">
        <v>142</v>
      </c>
      <c r="C10" s="2" t="s">
        <v>5</v>
      </c>
      <c r="D10" s="2" t="s">
        <v>5</v>
      </c>
      <c r="E10" s="2" t="s">
        <v>5</v>
      </c>
      <c r="F10" s="2" t="s">
        <v>30</v>
      </c>
      <c r="G10" s="2" t="s">
        <v>5</v>
      </c>
      <c r="H10" s="2" t="s">
        <v>30</v>
      </c>
      <c r="I10" s="2" t="s">
        <v>5</v>
      </c>
      <c r="J10" s="2" t="s">
        <v>5</v>
      </c>
      <c r="K10" s="2" t="s">
        <v>30</v>
      </c>
      <c r="L10" s="2" t="s">
        <v>1429</v>
      </c>
      <c r="M10" s="2" t="s">
        <v>1405</v>
      </c>
      <c r="N10" s="2" t="s">
        <v>1389</v>
      </c>
      <c r="O10" s="2">
        <v>23705665</v>
      </c>
      <c r="P10" s="5" t="s">
        <v>1490</v>
      </c>
    </row>
    <row r="11" spans="1:16">
      <c r="A11" s="1" t="s">
        <v>138</v>
      </c>
      <c r="B11" s="2" t="s">
        <v>144</v>
      </c>
      <c r="C11" s="2" t="s">
        <v>5</v>
      </c>
      <c r="D11" s="2" t="s">
        <v>5</v>
      </c>
      <c r="E11" s="2" t="s">
        <v>30</v>
      </c>
      <c r="F11" s="2" t="s">
        <v>30</v>
      </c>
      <c r="G11" s="2" t="s">
        <v>5</v>
      </c>
      <c r="H11" s="2" t="s">
        <v>5</v>
      </c>
      <c r="I11" s="2" t="s">
        <v>5</v>
      </c>
      <c r="J11" s="2" t="s">
        <v>5</v>
      </c>
      <c r="K11" s="2" t="s">
        <v>30</v>
      </c>
      <c r="L11" s="2" t="s">
        <v>1428</v>
      </c>
      <c r="M11" s="2" t="s">
        <v>1407</v>
      </c>
      <c r="N11" s="2" t="s">
        <v>302</v>
      </c>
      <c r="O11" s="2">
        <v>23595620</v>
      </c>
      <c r="P11" s="5" t="s">
        <v>1491</v>
      </c>
    </row>
    <row r="12" spans="1:16">
      <c r="A12" s="1" t="s">
        <v>303</v>
      </c>
      <c r="B12" s="13" t="s">
        <v>304</v>
      </c>
      <c r="C12" s="2" t="s">
        <v>5</v>
      </c>
      <c r="D12" s="2" t="s">
        <v>5</v>
      </c>
      <c r="E12" s="2" t="s">
        <v>30</v>
      </c>
      <c r="F12" s="2" t="s">
        <v>30</v>
      </c>
      <c r="G12" s="2" t="s">
        <v>5</v>
      </c>
      <c r="H12" s="2" t="s">
        <v>30</v>
      </c>
      <c r="I12" s="2" t="s">
        <v>5</v>
      </c>
      <c r="J12" s="2" t="s">
        <v>30</v>
      </c>
      <c r="K12" s="2" t="s">
        <v>30</v>
      </c>
      <c r="L12" s="2" t="s">
        <v>1430</v>
      </c>
      <c r="M12" s="2" t="s">
        <v>1408</v>
      </c>
      <c r="N12" s="14" t="s">
        <v>333</v>
      </c>
      <c r="O12" s="14">
        <v>19937809</v>
      </c>
      <c r="P12" s="5" t="s">
        <v>1492</v>
      </c>
    </row>
    <row r="13" spans="1:16">
      <c r="A13" s="1" t="s">
        <v>303</v>
      </c>
      <c r="B13" s="13" t="s">
        <v>305</v>
      </c>
      <c r="C13" s="2" t="s">
        <v>1419</v>
      </c>
      <c r="D13" s="2" t="s">
        <v>5</v>
      </c>
      <c r="E13" s="2" t="s">
        <v>30</v>
      </c>
      <c r="F13" s="2" t="s">
        <v>30</v>
      </c>
      <c r="G13" s="2" t="s">
        <v>5</v>
      </c>
      <c r="H13" s="2" t="s">
        <v>30</v>
      </c>
      <c r="I13" s="2" t="s">
        <v>1418</v>
      </c>
      <c r="J13" s="2" t="s">
        <v>30</v>
      </c>
      <c r="K13" s="2" t="s">
        <v>1418</v>
      </c>
      <c r="L13" s="2" t="s">
        <v>1428</v>
      </c>
      <c r="M13" s="2" t="s">
        <v>1409</v>
      </c>
      <c r="N13" s="2" t="s">
        <v>1387</v>
      </c>
      <c r="O13" s="2">
        <v>21705112</v>
      </c>
      <c r="P13" s="5" t="s">
        <v>1493</v>
      </c>
    </row>
    <row r="14" spans="1:16">
      <c r="A14" s="1" t="s">
        <v>303</v>
      </c>
      <c r="B14" s="13" t="s">
        <v>298</v>
      </c>
      <c r="C14" s="2" t="s">
        <v>5</v>
      </c>
      <c r="D14" s="2" t="s">
        <v>5</v>
      </c>
      <c r="E14" s="2" t="s">
        <v>30</v>
      </c>
      <c r="F14" s="2" t="s">
        <v>30</v>
      </c>
      <c r="G14" s="2" t="s">
        <v>5</v>
      </c>
      <c r="H14" s="2" t="s">
        <v>5</v>
      </c>
      <c r="I14" s="2" t="s">
        <v>5</v>
      </c>
      <c r="J14" s="2" t="s">
        <v>5</v>
      </c>
      <c r="K14" s="2" t="s">
        <v>30</v>
      </c>
      <c r="L14" s="2" t="s">
        <v>1428</v>
      </c>
      <c r="M14" s="2" t="s">
        <v>1406</v>
      </c>
      <c r="N14" s="2" t="s">
        <v>302</v>
      </c>
      <c r="O14" s="2">
        <v>23595620</v>
      </c>
      <c r="P14" s="5" t="s">
        <v>1491</v>
      </c>
    </row>
    <row r="15" spans="1:16">
      <c r="A15" s="1" t="s">
        <v>303</v>
      </c>
      <c r="B15" s="13" t="s">
        <v>4</v>
      </c>
      <c r="C15" s="2" t="s">
        <v>5</v>
      </c>
      <c r="D15" s="2" t="s">
        <v>5</v>
      </c>
      <c r="E15" s="2" t="s">
        <v>30</v>
      </c>
      <c r="F15" s="2" t="s">
        <v>30</v>
      </c>
      <c r="G15" s="2" t="s">
        <v>1422</v>
      </c>
      <c r="H15" s="2" t="s">
        <v>30</v>
      </c>
      <c r="I15" s="2" t="s">
        <v>1418</v>
      </c>
      <c r="J15" s="2" t="s">
        <v>30</v>
      </c>
      <c r="K15" s="2" t="s">
        <v>30</v>
      </c>
      <c r="L15" s="2" t="s">
        <v>1428</v>
      </c>
      <c r="M15" s="2" t="s">
        <v>1396</v>
      </c>
      <c r="N15" s="2" t="s">
        <v>1388</v>
      </c>
      <c r="O15" s="2" t="s">
        <v>1502</v>
      </c>
      <c r="P15" s="5" t="s">
        <v>1488</v>
      </c>
    </row>
    <row r="16" spans="1:16">
      <c r="A16" s="1" t="s">
        <v>303</v>
      </c>
      <c r="B16" s="13" t="s">
        <v>307</v>
      </c>
      <c r="C16" s="2" t="s">
        <v>5</v>
      </c>
      <c r="D16" s="2" t="s">
        <v>5</v>
      </c>
      <c r="E16" s="2" t="s">
        <v>5</v>
      </c>
      <c r="F16" s="2" t="s">
        <v>30</v>
      </c>
      <c r="G16" s="2" t="s">
        <v>30</v>
      </c>
      <c r="H16" s="2" t="s">
        <v>30</v>
      </c>
      <c r="I16" s="2" t="s">
        <v>5</v>
      </c>
      <c r="J16" s="2" t="s">
        <v>30</v>
      </c>
      <c r="K16" s="2" t="s">
        <v>30</v>
      </c>
      <c r="L16" s="2" t="s">
        <v>1431</v>
      </c>
      <c r="M16" s="2" t="s">
        <v>1410</v>
      </c>
      <c r="N16" s="2" t="s">
        <v>661</v>
      </c>
      <c r="O16" s="2">
        <v>19361613</v>
      </c>
      <c r="P16" s="5" t="s">
        <v>1498</v>
      </c>
    </row>
    <row r="17" spans="1:16">
      <c r="A17" s="1" t="s">
        <v>308</v>
      </c>
      <c r="B17" s="2" t="s">
        <v>3</v>
      </c>
      <c r="C17" s="2" t="s">
        <v>5</v>
      </c>
      <c r="D17" s="2" t="s">
        <v>5</v>
      </c>
      <c r="E17" s="2" t="s">
        <v>5</v>
      </c>
      <c r="F17" s="2" t="s">
        <v>5</v>
      </c>
      <c r="G17" s="2" t="s">
        <v>5</v>
      </c>
      <c r="H17" s="2" t="s">
        <v>30</v>
      </c>
      <c r="I17" s="2" t="s">
        <v>5</v>
      </c>
      <c r="J17" s="2" t="s">
        <v>5</v>
      </c>
      <c r="K17" s="2" t="s">
        <v>30</v>
      </c>
      <c r="L17" s="2" t="s">
        <v>1432</v>
      </c>
      <c r="M17" s="2" t="s">
        <v>1395</v>
      </c>
      <c r="N17" s="2" t="s">
        <v>1394</v>
      </c>
      <c r="O17" s="2" t="s">
        <v>1501</v>
      </c>
      <c r="P17" s="5" t="s">
        <v>1486</v>
      </c>
    </row>
    <row r="18" spans="1:16">
      <c r="A18" s="1" t="s">
        <v>308</v>
      </c>
      <c r="B18" s="2" t="s">
        <v>310</v>
      </c>
      <c r="C18" s="2" t="s">
        <v>1420</v>
      </c>
      <c r="D18" s="2" t="s">
        <v>5</v>
      </c>
      <c r="E18" s="2" t="s">
        <v>30</v>
      </c>
      <c r="F18" s="2" t="s">
        <v>1417</v>
      </c>
      <c r="G18" s="2" t="s">
        <v>1418</v>
      </c>
      <c r="H18" s="2" t="s">
        <v>30</v>
      </c>
      <c r="I18" s="2" t="s">
        <v>30</v>
      </c>
      <c r="J18" s="2" t="s">
        <v>1419</v>
      </c>
      <c r="K18" s="2" t="s">
        <v>30</v>
      </c>
      <c r="L18" s="2" t="s">
        <v>1428</v>
      </c>
      <c r="M18" s="2" t="s">
        <v>1411</v>
      </c>
      <c r="N18" s="2" t="s">
        <v>1384</v>
      </c>
      <c r="O18" s="2">
        <v>26095650</v>
      </c>
      <c r="P18" s="5" t="s">
        <v>1494</v>
      </c>
    </row>
    <row r="19" spans="1:16">
      <c r="A19" s="1" t="s">
        <v>308</v>
      </c>
      <c r="B19" s="2" t="s">
        <v>312</v>
      </c>
      <c r="C19" s="2" t="s">
        <v>5</v>
      </c>
      <c r="D19" s="2" t="s">
        <v>5</v>
      </c>
      <c r="E19" s="2" t="s">
        <v>30</v>
      </c>
      <c r="F19" s="2" t="s">
        <v>30</v>
      </c>
      <c r="G19" s="2" t="s">
        <v>30</v>
      </c>
      <c r="H19" s="2" t="s">
        <v>30</v>
      </c>
      <c r="I19" s="2" t="s">
        <v>30</v>
      </c>
      <c r="J19" s="2" t="s">
        <v>30</v>
      </c>
      <c r="K19" s="2" t="s">
        <v>30</v>
      </c>
      <c r="L19" s="2" t="s">
        <v>1428</v>
      </c>
      <c r="M19" s="2" t="s">
        <v>1412</v>
      </c>
      <c r="N19" s="2" t="s">
        <v>1380</v>
      </c>
      <c r="O19" s="2">
        <v>24670762</v>
      </c>
      <c r="P19" s="5" t="s">
        <v>1495</v>
      </c>
    </row>
    <row r="20" spans="1:16">
      <c r="A20" s="1" t="s">
        <v>308</v>
      </c>
      <c r="B20" s="2" t="s">
        <v>4</v>
      </c>
      <c r="C20" s="2" t="s">
        <v>5</v>
      </c>
      <c r="D20" s="2" t="s">
        <v>5</v>
      </c>
      <c r="E20" s="2" t="s">
        <v>30</v>
      </c>
      <c r="F20" s="2" t="s">
        <v>30</v>
      </c>
      <c r="G20" s="2" t="s">
        <v>1423</v>
      </c>
      <c r="H20" s="2" t="s">
        <v>30</v>
      </c>
      <c r="I20" s="2" t="s">
        <v>1418</v>
      </c>
      <c r="J20" s="2" t="s">
        <v>30</v>
      </c>
      <c r="K20" s="2" t="s">
        <v>30</v>
      </c>
      <c r="L20" s="2" t="s">
        <v>1428</v>
      </c>
      <c r="M20" s="2" t="s">
        <v>1396</v>
      </c>
      <c r="N20" s="2" t="s">
        <v>1388</v>
      </c>
      <c r="O20" s="2" t="s">
        <v>1502</v>
      </c>
      <c r="P20" s="5" t="s">
        <v>1488</v>
      </c>
    </row>
    <row r="21" spans="1:16">
      <c r="A21" s="1" t="s">
        <v>308</v>
      </c>
      <c r="B21" s="2" t="s">
        <v>298</v>
      </c>
      <c r="C21" s="2" t="s">
        <v>5</v>
      </c>
      <c r="D21" s="2" t="s">
        <v>5</v>
      </c>
      <c r="E21" s="2" t="s">
        <v>30</v>
      </c>
      <c r="F21" s="2" t="s">
        <v>30</v>
      </c>
      <c r="G21" s="2" t="s">
        <v>5</v>
      </c>
      <c r="H21" s="2" t="s">
        <v>5</v>
      </c>
      <c r="I21" s="2" t="s">
        <v>5</v>
      </c>
      <c r="J21" s="2" t="s">
        <v>5</v>
      </c>
      <c r="K21" s="2" t="s">
        <v>30</v>
      </c>
      <c r="L21" s="2" t="s">
        <v>1428</v>
      </c>
      <c r="M21" s="2" t="s">
        <v>1406</v>
      </c>
      <c r="N21" s="2" t="s">
        <v>302</v>
      </c>
      <c r="O21" s="2">
        <v>23595620</v>
      </c>
      <c r="P21" s="5" t="s">
        <v>1491</v>
      </c>
    </row>
    <row r="22" spans="1:16">
      <c r="A22" s="1" t="s">
        <v>308</v>
      </c>
      <c r="B22" s="2" t="s">
        <v>314</v>
      </c>
      <c r="C22" s="2" t="s">
        <v>1417</v>
      </c>
      <c r="D22" s="2" t="s">
        <v>5</v>
      </c>
      <c r="E22" s="2" t="s">
        <v>30</v>
      </c>
      <c r="F22" s="2" t="s">
        <v>5</v>
      </c>
      <c r="G22" s="2" t="s">
        <v>30</v>
      </c>
      <c r="H22" s="2" t="s">
        <v>1418</v>
      </c>
      <c r="I22" s="2" t="s">
        <v>1418</v>
      </c>
      <c r="J22" s="2" t="s">
        <v>30</v>
      </c>
      <c r="K22" s="2" t="s">
        <v>30</v>
      </c>
      <c r="L22" s="2" t="s">
        <v>1428</v>
      </c>
      <c r="M22" s="2" t="s">
        <v>1413</v>
      </c>
      <c r="N22" s="2" t="s">
        <v>1369</v>
      </c>
      <c r="O22" s="2">
        <v>19361613</v>
      </c>
      <c r="P22" s="5" t="s">
        <v>1496</v>
      </c>
    </row>
    <row r="23" spans="1:16">
      <c r="A23" s="1" t="s">
        <v>308</v>
      </c>
      <c r="B23" s="2" t="s">
        <v>307</v>
      </c>
      <c r="C23" s="2" t="s">
        <v>5</v>
      </c>
      <c r="D23" s="2" t="s">
        <v>5</v>
      </c>
      <c r="E23" s="2" t="s">
        <v>5</v>
      </c>
      <c r="F23" s="2" t="s">
        <v>30</v>
      </c>
      <c r="G23" s="2" t="s">
        <v>30</v>
      </c>
      <c r="H23" s="2" t="s">
        <v>30</v>
      </c>
      <c r="I23" s="2" t="s">
        <v>5</v>
      </c>
      <c r="J23" s="2" t="s">
        <v>30</v>
      </c>
      <c r="K23" s="2" t="s">
        <v>30</v>
      </c>
      <c r="L23" s="2" t="s">
        <v>1431</v>
      </c>
      <c r="M23" s="2" t="s">
        <v>1410</v>
      </c>
      <c r="N23" s="2" t="s">
        <v>661</v>
      </c>
      <c r="O23" s="2">
        <v>19361613</v>
      </c>
      <c r="P23" s="5" t="s">
        <v>1498</v>
      </c>
    </row>
    <row r="24" spans="1:16">
      <c r="A24" s="1" t="s">
        <v>308</v>
      </c>
      <c r="B24" s="2" t="s">
        <v>316</v>
      </c>
      <c r="C24" s="2" t="s">
        <v>5</v>
      </c>
      <c r="D24" s="2" t="s">
        <v>5</v>
      </c>
      <c r="E24" s="2" t="s">
        <v>30</v>
      </c>
      <c r="F24" s="2" t="s">
        <v>30</v>
      </c>
      <c r="G24" s="2" t="s">
        <v>30</v>
      </c>
      <c r="H24" s="2" t="s">
        <v>30</v>
      </c>
      <c r="I24" s="2" t="s">
        <v>1418</v>
      </c>
      <c r="J24" s="2" t="s">
        <v>1424</v>
      </c>
      <c r="K24" s="2" t="s">
        <v>1417</v>
      </c>
      <c r="L24" s="2" t="s">
        <v>1433</v>
      </c>
      <c r="M24" s="2" t="s">
        <v>1414</v>
      </c>
      <c r="N24" s="9" t="s">
        <v>1361</v>
      </c>
      <c r="O24" s="9">
        <v>25080494</v>
      </c>
      <c r="P24" s="5" t="s">
        <v>1497</v>
      </c>
    </row>
    <row r="26" spans="1:16">
      <c r="A26" s="1" t="s">
        <v>1434</v>
      </c>
      <c r="B26" s="2"/>
    </row>
    <row r="27" spans="1:16">
      <c r="A27" s="1" t="s">
        <v>1435</v>
      </c>
      <c r="B27" s="2"/>
    </row>
    <row r="28" spans="1:16">
      <c r="A28" s="1" t="s">
        <v>1436</v>
      </c>
    </row>
    <row r="29" spans="1:16">
      <c r="A29" s="1" t="s">
        <v>1437</v>
      </c>
    </row>
    <row r="30" spans="1:16">
      <c r="A30" s="1" t="s">
        <v>1425</v>
      </c>
    </row>
  </sheetData>
  <mergeCells count="1">
    <mergeCell ref="A1:XFD1"/>
  </mergeCells>
  <phoneticPr fontId="23"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3"/>
  <sheetViews>
    <sheetView workbookViewId="0">
      <selection activeCell="N17" sqref="N17"/>
    </sheetView>
  </sheetViews>
  <sheetFormatPr defaultColWidth="9" defaultRowHeight="14.5"/>
  <cols>
    <col min="1" max="1" width="9" style="2"/>
    <col min="2" max="2" width="12.90625" customWidth="1"/>
    <col min="3" max="3" width="12.90625" style="2" customWidth="1"/>
    <col min="4" max="4" width="14.6328125" style="2" customWidth="1"/>
    <col min="5" max="16384" width="9" style="2"/>
  </cols>
  <sheetData>
    <row r="1" spans="1:12" s="49" customFormat="1" ht="14.5" customHeight="1" thickBot="1">
      <c r="A1" s="49" t="s">
        <v>1503</v>
      </c>
    </row>
    <row r="2" spans="1:12" ht="13.5" thickTop="1">
      <c r="A2" s="17" t="s">
        <v>38</v>
      </c>
      <c r="B2" s="17" t="s">
        <v>29</v>
      </c>
      <c r="C2" s="17" t="s">
        <v>32</v>
      </c>
      <c r="D2" s="18" t="s">
        <v>10</v>
      </c>
      <c r="E2" s="18" t="s">
        <v>9</v>
      </c>
      <c r="F2" s="18" t="s">
        <v>78</v>
      </c>
      <c r="G2" s="18" t="s">
        <v>96</v>
      </c>
      <c r="H2" s="18" t="s">
        <v>97</v>
      </c>
      <c r="I2" s="19" t="s">
        <v>1443</v>
      </c>
      <c r="J2" s="19" t="s">
        <v>12</v>
      </c>
      <c r="K2" s="19" t="s">
        <v>111</v>
      </c>
    </row>
    <row r="3" spans="1:12" ht="13">
      <c r="A3" s="22" t="s">
        <v>6</v>
      </c>
      <c r="B3" s="22" t="s">
        <v>14</v>
      </c>
      <c r="C3" s="22" t="s">
        <v>34</v>
      </c>
      <c r="D3" s="25">
        <v>70</v>
      </c>
      <c r="E3" s="25" t="s">
        <v>1440</v>
      </c>
      <c r="F3" s="25" t="s">
        <v>94</v>
      </c>
      <c r="G3" s="25" t="s">
        <v>95</v>
      </c>
      <c r="H3" s="25" t="s">
        <v>95</v>
      </c>
      <c r="I3" s="26">
        <v>13</v>
      </c>
      <c r="J3" s="27">
        <v>6.5</v>
      </c>
      <c r="K3" s="27" t="s">
        <v>95</v>
      </c>
      <c r="L3" s="7"/>
    </row>
    <row r="4" spans="1:12" ht="13">
      <c r="A4" s="22" t="s">
        <v>6</v>
      </c>
      <c r="B4" s="22" t="s">
        <v>15</v>
      </c>
      <c r="C4" s="22" t="s">
        <v>34</v>
      </c>
      <c r="D4" s="25">
        <v>73</v>
      </c>
      <c r="E4" s="25" t="s">
        <v>1439</v>
      </c>
      <c r="F4" s="25" t="s">
        <v>95</v>
      </c>
      <c r="G4" s="25" t="s">
        <v>94</v>
      </c>
      <c r="H4" s="25" t="s">
        <v>95</v>
      </c>
      <c r="I4" s="26">
        <v>5.5</v>
      </c>
      <c r="J4" s="27">
        <v>8.3000000000000007</v>
      </c>
      <c r="K4" s="27" t="s">
        <v>95</v>
      </c>
      <c r="L4" s="7"/>
    </row>
    <row r="5" spans="1:12" ht="13">
      <c r="A5" s="22" t="s">
        <v>6</v>
      </c>
      <c r="B5" s="22" t="s">
        <v>16</v>
      </c>
      <c r="C5" s="22" t="s">
        <v>34</v>
      </c>
      <c r="D5" s="25">
        <v>73</v>
      </c>
      <c r="E5" s="25" t="s">
        <v>1439</v>
      </c>
      <c r="F5" s="25" t="s">
        <v>95</v>
      </c>
      <c r="G5" s="25" t="s">
        <v>95</v>
      </c>
      <c r="H5" s="25" t="s">
        <v>95</v>
      </c>
      <c r="I5" s="26">
        <v>7</v>
      </c>
      <c r="J5" s="27">
        <v>7.6</v>
      </c>
      <c r="K5" s="27" t="s">
        <v>95</v>
      </c>
      <c r="L5" s="7"/>
    </row>
    <row r="6" spans="1:12" ht="13">
      <c r="A6" s="22" t="s">
        <v>6</v>
      </c>
      <c r="B6" s="22" t="s">
        <v>17</v>
      </c>
      <c r="C6" s="22" t="s">
        <v>34</v>
      </c>
      <c r="D6" s="25">
        <v>59</v>
      </c>
      <c r="E6" s="25" t="s">
        <v>1440</v>
      </c>
      <c r="F6" s="25" t="s">
        <v>94</v>
      </c>
      <c r="G6" s="25" t="s">
        <v>94</v>
      </c>
      <c r="H6" s="25" t="s">
        <v>95</v>
      </c>
      <c r="I6" s="26">
        <v>7.85</v>
      </c>
      <c r="J6" s="27">
        <v>6.5</v>
      </c>
      <c r="K6" s="27" t="s">
        <v>95</v>
      </c>
      <c r="L6" s="7"/>
    </row>
    <row r="7" spans="1:12" ht="13">
      <c r="A7" s="22" t="s">
        <v>6</v>
      </c>
      <c r="B7" s="22" t="s">
        <v>18</v>
      </c>
      <c r="C7" s="22" t="s">
        <v>36</v>
      </c>
      <c r="D7" s="25">
        <v>82</v>
      </c>
      <c r="E7" s="25" t="s">
        <v>1439</v>
      </c>
      <c r="F7" s="25" t="s">
        <v>95</v>
      </c>
      <c r="G7" s="25" t="s">
        <v>94</v>
      </c>
      <c r="H7" s="25" t="s">
        <v>95</v>
      </c>
      <c r="I7" s="26">
        <v>10</v>
      </c>
      <c r="J7" s="27">
        <v>7.1</v>
      </c>
      <c r="K7" s="27" t="s">
        <v>95</v>
      </c>
      <c r="L7" s="7"/>
    </row>
    <row r="8" spans="1:12" ht="13">
      <c r="A8" s="22" t="s">
        <v>6</v>
      </c>
      <c r="B8" s="22" t="s">
        <v>19</v>
      </c>
      <c r="C8" s="22" t="s">
        <v>36</v>
      </c>
      <c r="D8" s="25">
        <v>86</v>
      </c>
      <c r="E8" s="25" t="s">
        <v>1439</v>
      </c>
      <c r="F8" s="25" t="s">
        <v>95</v>
      </c>
      <c r="G8" s="25" t="s">
        <v>95</v>
      </c>
      <c r="H8" s="25" t="s">
        <v>95</v>
      </c>
      <c r="I8" s="26">
        <v>10</v>
      </c>
      <c r="J8" s="27">
        <v>6.7</v>
      </c>
      <c r="K8" s="27" t="s">
        <v>95</v>
      </c>
      <c r="L8" s="7"/>
    </row>
    <row r="9" spans="1:12" ht="13">
      <c r="A9" s="22" t="s">
        <v>6</v>
      </c>
      <c r="B9" s="22" t="s">
        <v>20</v>
      </c>
      <c r="C9" s="22" t="s">
        <v>36</v>
      </c>
      <c r="D9" s="25">
        <v>82</v>
      </c>
      <c r="E9" s="25" t="s">
        <v>1439</v>
      </c>
      <c r="F9" s="25" t="s">
        <v>94</v>
      </c>
      <c r="G9" s="25" t="s">
        <v>94</v>
      </c>
      <c r="H9" s="25" t="s">
        <v>95</v>
      </c>
      <c r="I9" s="26">
        <v>5</v>
      </c>
      <c r="J9" s="27">
        <v>6.5</v>
      </c>
      <c r="K9" s="27" t="s">
        <v>95</v>
      </c>
      <c r="L9" s="7"/>
    </row>
    <row r="10" spans="1:12" ht="13">
      <c r="A10" s="22" t="s">
        <v>6</v>
      </c>
      <c r="B10" s="22" t="s">
        <v>21</v>
      </c>
      <c r="C10" s="22" t="s">
        <v>36</v>
      </c>
      <c r="D10" s="25">
        <v>93</v>
      </c>
      <c r="E10" s="25" t="s">
        <v>1440</v>
      </c>
      <c r="F10" s="25" t="s">
        <v>95</v>
      </c>
      <c r="G10" s="25" t="s">
        <v>95</v>
      </c>
      <c r="H10" s="25" t="s">
        <v>95</v>
      </c>
      <c r="I10" s="26">
        <v>7.35</v>
      </c>
      <c r="J10" s="27">
        <v>7.8</v>
      </c>
      <c r="K10" s="27" t="s">
        <v>95</v>
      </c>
      <c r="L10" s="7"/>
    </row>
    <row r="11" spans="1:12" ht="13">
      <c r="A11" s="22" t="s">
        <v>6</v>
      </c>
      <c r="B11" s="22" t="s">
        <v>22</v>
      </c>
      <c r="C11" s="22" t="s">
        <v>36</v>
      </c>
      <c r="D11" s="25">
        <v>82</v>
      </c>
      <c r="E11" s="25" t="s">
        <v>1439</v>
      </c>
      <c r="F11" s="25" t="s">
        <v>95</v>
      </c>
      <c r="G11" s="25" t="s">
        <v>94</v>
      </c>
      <c r="H11" s="25" t="s">
        <v>95</v>
      </c>
      <c r="I11" s="26">
        <v>1.75</v>
      </c>
      <c r="J11" s="27">
        <v>7.2</v>
      </c>
      <c r="K11" s="27" t="s">
        <v>95</v>
      </c>
      <c r="L11" s="7"/>
    </row>
    <row r="12" spans="1:12" ht="13">
      <c r="A12" s="22" t="s">
        <v>6</v>
      </c>
      <c r="B12" s="22" t="s">
        <v>23</v>
      </c>
      <c r="C12" s="22" t="s">
        <v>36</v>
      </c>
      <c r="D12" s="25">
        <v>72</v>
      </c>
      <c r="E12" s="25" t="s">
        <v>1440</v>
      </c>
      <c r="F12" s="25" t="s">
        <v>94</v>
      </c>
      <c r="G12" s="25" t="s">
        <v>95</v>
      </c>
      <c r="H12" s="25" t="s">
        <v>95</v>
      </c>
      <c r="I12" s="26">
        <v>2.75</v>
      </c>
      <c r="J12" s="27">
        <v>8</v>
      </c>
      <c r="K12" s="27" t="s">
        <v>95</v>
      </c>
      <c r="L12" s="7"/>
    </row>
    <row r="13" spans="1:12" ht="13">
      <c r="A13" s="22" t="s">
        <v>6</v>
      </c>
      <c r="B13" s="22" t="s">
        <v>24</v>
      </c>
      <c r="C13" s="22" t="s">
        <v>36</v>
      </c>
      <c r="D13" s="25">
        <v>85</v>
      </c>
      <c r="E13" s="25" t="s">
        <v>1440</v>
      </c>
      <c r="F13" s="25" t="s">
        <v>95</v>
      </c>
      <c r="G13" s="25" t="s">
        <v>94</v>
      </c>
      <c r="H13" s="25" t="s">
        <v>95</v>
      </c>
      <c r="I13" s="26">
        <v>2.25</v>
      </c>
      <c r="J13" s="27">
        <v>8.6999999999999993</v>
      </c>
      <c r="K13" s="27" t="s">
        <v>95</v>
      </c>
      <c r="L13" s="7"/>
    </row>
    <row r="14" spans="1:12" ht="13">
      <c r="A14" s="22" t="s">
        <v>6</v>
      </c>
      <c r="B14" s="22" t="s">
        <v>25</v>
      </c>
      <c r="C14" s="22" t="s">
        <v>36</v>
      </c>
      <c r="D14" s="25">
        <v>80</v>
      </c>
      <c r="E14" s="25" t="s">
        <v>1440</v>
      </c>
      <c r="F14" s="25" t="s">
        <v>95</v>
      </c>
      <c r="G14" s="25" t="s">
        <v>95</v>
      </c>
      <c r="H14" s="25" t="s">
        <v>95</v>
      </c>
      <c r="I14" s="26">
        <v>12.4</v>
      </c>
      <c r="J14" s="27">
        <v>7.5</v>
      </c>
      <c r="K14" s="27" t="s">
        <v>95</v>
      </c>
      <c r="L14" s="7"/>
    </row>
    <row r="15" spans="1:12" ht="13">
      <c r="A15" s="22" t="s">
        <v>6</v>
      </c>
      <c r="B15" s="22" t="s">
        <v>26</v>
      </c>
      <c r="C15" s="22" t="s">
        <v>36</v>
      </c>
      <c r="D15" s="25">
        <v>79</v>
      </c>
      <c r="E15" s="25" t="s">
        <v>1440</v>
      </c>
      <c r="F15" s="25" t="s">
        <v>94</v>
      </c>
      <c r="G15" s="25" t="s">
        <v>94</v>
      </c>
      <c r="H15" s="25" t="s">
        <v>95</v>
      </c>
      <c r="I15" s="26">
        <v>3.25</v>
      </c>
      <c r="J15" s="27">
        <v>7.7</v>
      </c>
      <c r="K15" s="27" t="s">
        <v>95</v>
      </c>
      <c r="L15" s="7"/>
    </row>
    <row r="16" spans="1:12" ht="13">
      <c r="A16" s="22" t="s">
        <v>6</v>
      </c>
      <c r="B16" s="22" t="s">
        <v>27</v>
      </c>
      <c r="C16" s="22" t="s">
        <v>36</v>
      </c>
      <c r="D16" s="25">
        <v>76</v>
      </c>
      <c r="E16" s="25" t="s">
        <v>1440</v>
      </c>
      <c r="F16" s="25" t="s">
        <v>95</v>
      </c>
      <c r="G16" s="25" t="s">
        <v>95</v>
      </c>
      <c r="H16" s="25" t="s">
        <v>95</v>
      </c>
      <c r="I16" s="26">
        <v>8</v>
      </c>
      <c r="J16" s="27">
        <v>7.2</v>
      </c>
      <c r="K16" s="27" t="s">
        <v>95</v>
      </c>
      <c r="L16" s="7"/>
    </row>
    <row r="17" spans="1:11" ht="13">
      <c r="A17" s="22" t="s">
        <v>6</v>
      </c>
      <c r="B17" s="22" t="s">
        <v>28</v>
      </c>
      <c r="C17" s="22" t="s">
        <v>36</v>
      </c>
      <c r="D17" s="25">
        <v>77</v>
      </c>
      <c r="E17" s="25" t="s">
        <v>1439</v>
      </c>
      <c r="F17" s="25" t="s">
        <v>95</v>
      </c>
      <c r="G17" s="25" t="s">
        <v>94</v>
      </c>
      <c r="H17" s="25" t="s">
        <v>95</v>
      </c>
      <c r="I17" s="26">
        <v>3.8</v>
      </c>
      <c r="J17" s="27">
        <v>6.8</v>
      </c>
      <c r="K17" s="27" t="s">
        <v>95</v>
      </c>
    </row>
    <row r="18" spans="1:11" ht="13">
      <c r="A18" s="22" t="s">
        <v>93</v>
      </c>
      <c r="B18" s="20" t="s">
        <v>73</v>
      </c>
      <c r="C18" s="22" t="s">
        <v>1441</v>
      </c>
      <c r="D18" s="28">
        <v>99</v>
      </c>
      <c r="E18" s="28" t="s">
        <v>75</v>
      </c>
      <c r="F18" s="29" t="s">
        <v>79</v>
      </c>
      <c r="G18" s="30">
        <v>28</v>
      </c>
      <c r="H18" s="30" t="s">
        <v>1438</v>
      </c>
      <c r="I18" s="28">
        <v>9</v>
      </c>
      <c r="J18" s="31">
        <v>8.1999999999999993</v>
      </c>
      <c r="K18" s="27" t="s">
        <v>95</v>
      </c>
    </row>
    <row r="19" spans="1:11" ht="13">
      <c r="A19" s="22" t="s">
        <v>93</v>
      </c>
      <c r="B19" s="20" t="s">
        <v>42</v>
      </c>
      <c r="C19" s="22" t="s">
        <v>1441</v>
      </c>
      <c r="D19" s="28">
        <v>69</v>
      </c>
      <c r="E19" s="28" t="s">
        <v>74</v>
      </c>
      <c r="F19" s="29" t="s">
        <v>81</v>
      </c>
      <c r="G19" s="30" t="s">
        <v>80</v>
      </c>
      <c r="H19" s="30" t="s">
        <v>82</v>
      </c>
      <c r="I19" s="28">
        <v>2</v>
      </c>
      <c r="J19" s="31">
        <v>8.8000000000000007</v>
      </c>
      <c r="K19" s="27" t="s">
        <v>95</v>
      </c>
    </row>
    <row r="20" spans="1:11" ht="13">
      <c r="A20" s="22" t="s">
        <v>93</v>
      </c>
      <c r="B20" s="20" t="s">
        <v>71</v>
      </c>
      <c r="C20" s="22" t="s">
        <v>1441</v>
      </c>
      <c r="D20" s="31">
        <v>95</v>
      </c>
      <c r="E20" s="31" t="s">
        <v>74</v>
      </c>
      <c r="F20" s="29" t="s">
        <v>83</v>
      </c>
      <c r="G20" s="32">
        <v>25</v>
      </c>
      <c r="H20" s="32" t="s">
        <v>84</v>
      </c>
      <c r="I20" s="31">
        <v>4</v>
      </c>
      <c r="J20" s="31">
        <v>8.6999999999999993</v>
      </c>
      <c r="K20" s="27" t="s">
        <v>95</v>
      </c>
    </row>
    <row r="21" spans="1:11" ht="13">
      <c r="A21" s="22" t="s">
        <v>93</v>
      </c>
      <c r="B21" s="20" t="s">
        <v>51</v>
      </c>
      <c r="C21" s="22" t="s">
        <v>1441</v>
      </c>
      <c r="D21" s="31">
        <v>80</v>
      </c>
      <c r="E21" s="31" t="s">
        <v>74</v>
      </c>
      <c r="F21" s="29" t="s">
        <v>79</v>
      </c>
      <c r="G21" s="32">
        <v>28</v>
      </c>
      <c r="H21" s="32" t="s">
        <v>85</v>
      </c>
      <c r="I21" s="31">
        <v>2</v>
      </c>
      <c r="J21" s="31">
        <v>8.6999999999999993</v>
      </c>
      <c r="K21" s="27" t="s">
        <v>95</v>
      </c>
    </row>
    <row r="22" spans="1:11" ht="13">
      <c r="A22" s="22" t="s">
        <v>93</v>
      </c>
      <c r="B22" s="20" t="s">
        <v>45</v>
      </c>
      <c r="C22" s="22" t="s">
        <v>1441</v>
      </c>
      <c r="D22" s="31">
        <v>74</v>
      </c>
      <c r="E22" s="31" t="s">
        <v>75</v>
      </c>
      <c r="F22" s="29" t="s">
        <v>81</v>
      </c>
      <c r="G22" s="32">
        <v>30</v>
      </c>
      <c r="H22" s="32" t="s">
        <v>85</v>
      </c>
      <c r="I22" s="31">
        <v>3</v>
      </c>
      <c r="J22" s="31">
        <v>7.4</v>
      </c>
      <c r="K22" s="27" t="s">
        <v>95</v>
      </c>
    </row>
    <row r="23" spans="1:11" ht="13">
      <c r="A23" s="22" t="s">
        <v>93</v>
      </c>
      <c r="B23" s="20" t="s">
        <v>46</v>
      </c>
      <c r="C23" s="22" t="s">
        <v>1441</v>
      </c>
      <c r="D23" s="31">
        <v>74</v>
      </c>
      <c r="E23" s="31" t="s">
        <v>75</v>
      </c>
      <c r="F23" s="29" t="s">
        <v>83</v>
      </c>
      <c r="G23" s="32" t="s">
        <v>80</v>
      </c>
      <c r="H23" s="32">
        <v>0</v>
      </c>
      <c r="I23" s="31">
        <v>3.5</v>
      </c>
      <c r="J23" s="31">
        <v>8.1</v>
      </c>
      <c r="K23" s="27" t="s">
        <v>95</v>
      </c>
    </row>
    <row r="24" spans="1:11" ht="13">
      <c r="A24" s="22" t="s">
        <v>93</v>
      </c>
      <c r="B24" s="20" t="s">
        <v>54</v>
      </c>
      <c r="C24" s="22" t="s">
        <v>1441</v>
      </c>
      <c r="D24" s="31">
        <v>83</v>
      </c>
      <c r="E24" s="31" t="s">
        <v>74</v>
      </c>
      <c r="F24" s="29" t="s">
        <v>79</v>
      </c>
      <c r="G24" s="32">
        <v>28</v>
      </c>
      <c r="H24" s="32" t="s">
        <v>85</v>
      </c>
      <c r="I24" s="31">
        <v>2</v>
      </c>
      <c r="J24" s="31">
        <v>9.1</v>
      </c>
      <c r="K24" s="27" t="s">
        <v>95</v>
      </c>
    </row>
    <row r="25" spans="1:11" ht="13">
      <c r="A25" s="22" t="s">
        <v>93</v>
      </c>
      <c r="B25" s="20" t="s">
        <v>72</v>
      </c>
      <c r="C25" s="22" t="s">
        <v>1441</v>
      </c>
      <c r="D25" s="28">
        <v>97</v>
      </c>
      <c r="E25" s="28" t="s">
        <v>74</v>
      </c>
      <c r="F25" s="29" t="s">
        <v>83</v>
      </c>
      <c r="G25" s="30">
        <v>27</v>
      </c>
      <c r="H25" s="30" t="s">
        <v>85</v>
      </c>
      <c r="I25" s="28">
        <v>3</v>
      </c>
      <c r="J25" s="31">
        <v>8.5</v>
      </c>
      <c r="K25" s="27" t="s">
        <v>95</v>
      </c>
    </row>
    <row r="26" spans="1:11" ht="13">
      <c r="A26" s="22" t="s">
        <v>93</v>
      </c>
      <c r="B26" s="20" t="s">
        <v>47</v>
      </c>
      <c r="C26" s="22" t="s">
        <v>1441</v>
      </c>
      <c r="D26" s="31">
        <v>74</v>
      </c>
      <c r="E26" s="31" t="s">
        <v>75</v>
      </c>
      <c r="F26" s="29" t="s">
        <v>86</v>
      </c>
      <c r="G26" s="32">
        <v>30</v>
      </c>
      <c r="H26" s="32" t="s">
        <v>85</v>
      </c>
      <c r="I26" s="31">
        <v>3</v>
      </c>
      <c r="J26" s="31">
        <v>8.9</v>
      </c>
      <c r="K26" s="27" t="s">
        <v>95</v>
      </c>
    </row>
    <row r="27" spans="1:11" ht="13">
      <c r="A27" s="22" t="s">
        <v>93</v>
      </c>
      <c r="B27" s="20" t="s">
        <v>55</v>
      </c>
      <c r="C27" s="22" t="s">
        <v>1441</v>
      </c>
      <c r="D27" s="31">
        <v>85</v>
      </c>
      <c r="E27" s="31" t="s">
        <v>74</v>
      </c>
      <c r="F27" s="29" t="s">
        <v>79</v>
      </c>
      <c r="G27" s="32">
        <v>30</v>
      </c>
      <c r="H27" s="32" t="s">
        <v>85</v>
      </c>
      <c r="I27" s="31">
        <v>3</v>
      </c>
      <c r="J27" s="31">
        <v>9</v>
      </c>
      <c r="K27" s="27" t="s">
        <v>95</v>
      </c>
    </row>
    <row r="28" spans="1:11" ht="13">
      <c r="A28" s="22" t="s">
        <v>93</v>
      </c>
      <c r="B28" s="20" t="s">
        <v>44</v>
      </c>
      <c r="C28" s="22" t="s">
        <v>1441</v>
      </c>
      <c r="D28" s="28">
        <v>70</v>
      </c>
      <c r="E28" s="28" t="s">
        <v>75</v>
      </c>
      <c r="F28" s="29" t="s">
        <v>87</v>
      </c>
      <c r="G28" s="30" t="s">
        <v>80</v>
      </c>
      <c r="H28" s="30" t="s">
        <v>82</v>
      </c>
      <c r="I28" s="28">
        <v>2</v>
      </c>
      <c r="J28" s="31">
        <v>8.8000000000000007</v>
      </c>
      <c r="K28" s="27" t="s">
        <v>95</v>
      </c>
    </row>
    <row r="29" spans="1:11" ht="13">
      <c r="A29" s="22" t="s">
        <v>93</v>
      </c>
      <c r="B29" s="20" t="s">
        <v>41</v>
      </c>
      <c r="C29" s="22" t="s">
        <v>1441</v>
      </c>
      <c r="D29" s="33">
        <v>64</v>
      </c>
      <c r="E29" s="33" t="s">
        <v>75</v>
      </c>
      <c r="F29" s="34" t="s">
        <v>94</v>
      </c>
      <c r="G29" s="35" t="s">
        <v>98</v>
      </c>
      <c r="H29" s="36" t="s">
        <v>98</v>
      </c>
      <c r="I29" s="35" t="s">
        <v>98</v>
      </c>
      <c r="J29" s="35" t="s">
        <v>98</v>
      </c>
      <c r="K29" s="27" t="s">
        <v>95</v>
      </c>
    </row>
    <row r="30" spans="1:11" ht="13">
      <c r="A30" s="22" t="s">
        <v>93</v>
      </c>
      <c r="B30" s="20" t="s">
        <v>56</v>
      </c>
      <c r="C30" s="22" t="s">
        <v>1441</v>
      </c>
      <c r="D30" s="31">
        <v>85</v>
      </c>
      <c r="E30" s="31" t="s">
        <v>75</v>
      </c>
      <c r="F30" s="29" t="s">
        <v>79</v>
      </c>
      <c r="G30" s="32">
        <v>29</v>
      </c>
      <c r="H30" s="32" t="s">
        <v>88</v>
      </c>
      <c r="I30" s="31">
        <v>6</v>
      </c>
      <c r="J30" s="31">
        <v>7.7</v>
      </c>
      <c r="K30" s="27" t="s">
        <v>95</v>
      </c>
    </row>
    <row r="31" spans="1:11" ht="13">
      <c r="A31" s="22" t="s">
        <v>93</v>
      </c>
      <c r="B31" s="20" t="s">
        <v>40</v>
      </c>
      <c r="C31" s="22" t="s">
        <v>1441</v>
      </c>
      <c r="D31" s="31">
        <v>52</v>
      </c>
      <c r="E31" s="31" t="s">
        <v>74</v>
      </c>
      <c r="F31" s="29" t="s">
        <v>79</v>
      </c>
      <c r="G31" s="35" t="s">
        <v>89</v>
      </c>
      <c r="H31" s="36" t="s">
        <v>89</v>
      </c>
      <c r="I31" s="31">
        <v>6</v>
      </c>
      <c r="J31" s="31">
        <v>9.1999999999999993</v>
      </c>
      <c r="K31" s="27" t="s">
        <v>95</v>
      </c>
    </row>
    <row r="32" spans="1:11" ht="13">
      <c r="A32" s="22" t="s">
        <v>93</v>
      </c>
      <c r="B32" s="20" t="s">
        <v>60</v>
      </c>
      <c r="C32" s="22" t="s">
        <v>1441</v>
      </c>
      <c r="D32" s="31">
        <v>86</v>
      </c>
      <c r="E32" s="31" t="s">
        <v>74</v>
      </c>
      <c r="F32" s="29" t="s">
        <v>79</v>
      </c>
      <c r="G32" s="32" t="s">
        <v>80</v>
      </c>
      <c r="H32" s="32" t="s">
        <v>84</v>
      </c>
      <c r="I32" s="31">
        <v>6</v>
      </c>
      <c r="J32" s="31">
        <v>8.8000000000000007</v>
      </c>
      <c r="K32" s="27" t="s">
        <v>95</v>
      </c>
    </row>
    <row r="33" spans="1:11" ht="13">
      <c r="A33" s="22" t="s">
        <v>93</v>
      </c>
      <c r="B33" s="20" t="s">
        <v>43</v>
      </c>
      <c r="C33" s="22" t="s">
        <v>1441</v>
      </c>
      <c r="D33" s="33">
        <v>69</v>
      </c>
      <c r="E33" s="33" t="s">
        <v>74</v>
      </c>
      <c r="F33" s="34" t="s">
        <v>94</v>
      </c>
      <c r="G33" s="35" t="s">
        <v>98</v>
      </c>
      <c r="H33" s="36" t="s">
        <v>98</v>
      </c>
      <c r="I33" s="35" t="s">
        <v>98</v>
      </c>
      <c r="J33" s="35" t="s">
        <v>98</v>
      </c>
      <c r="K33" s="27" t="s">
        <v>95</v>
      </c>
    </row>
    <row r="34" spans="1:11" ht="13">
      <c r="A34" s="22" t="s">
        <v>93</v>
      </c>
      <c r="B34" s="20" t="s">
        <v>67</v>
      </c>
      <c r="C34" s="22" t="s">
        <v>1441</v>
      </c>
      <c r="D34" s="31">
        <v>91</v>
      </c>
      <c r="E34" s="31" t="s">
        <v>75</v>
      </c>
      <c r="F34" s="29" t="s">
        <v>83</v>
      </c>
      <c r="G34" s="32" t="s">
        <v>80</v>
      </c>
      <c r="H34" s="32" t="s">
        <v>85</v>
      </c>
      <c r="I34" s="31">
        <v>2</v>
      </c>
      <c r="J34" s="31">
        <v>9</v>
      </c>
      <c r="K34" s="27" t="s">
        <v>95</v>
      </c>
    </row>
    <row r="35" spans="1:11" ht="13">
      <c r="A35" s="22" t="s">
        <v>93</v>
      </c>
      <c r="B35" s="20" t="s">
        <v>48</v>
      </c>
      <c r="C35" s="22" t="s">
        <v>1441</v>
      </c>
      <c r="D35" s="33">
        <v>75</v>
      </c>
      <c r="E35" s="33" t="s">
        <v>74</v>
      </c>
      <c r="F35" s="34" t="s">
        <v>94</v>
      </c>
      <c r="G35" s="35" t="s">
        <v>98</v>
      </c>
      <c r="H35" s="36" t="s">
        <v>98</v>
      </c>
      <c r="I35" s="35" t="s">
        <v>98</v>
      </c>
      <c r="J35" s="35" t="s">
        <v>98</v>
      </c>
      <c r="K35" s="27" t="s">
        <v>95</v>
      </c>
    </row>
    <row r="36" spans="1:11" ht="13">
      <c r="A36" s="22" t="s">
        <v>93</v>
      </c>
      <c r="B36" s="20" t="s">
        <v>52</v>
      </c>
      <c r="C36" s="22" t="s">
        <v>1441</v>
      </c>
      <c r="D36" s="31">
        <v>82</v>
      </c>
      <c r="E36" s="31" t="s">
        <v>75</v>
      </c>
      <c r="F36" s="29" t="s">
        <v>79</v>
      </c>
      <c r="G36" s="32">
        <v>30</v>
      </c>
      <c r="H36" s="32" t="s">
        <v>85</v>
      </c>
      <c r="I36" s="31">
        <v>2</v>
      </c>
      <c r="J36" s="31">
        <v>9.3000000000000007</v>
      </c>
      <c r="K36" s="27" t="s">
        <v>95</v>
      </c>
    </row>
    <row r="37" spans="1:11" ht="13">
      <c r="A37" s="22" t="s">
        <v>93</v>
      </c>
      <c r="B37" s="20" t="s">
        <v>69</v>
      </c>
      <c r="C37" s="22" t="s">
        <v>35</v>
      </c>
      <c r="D37" s="31">
        <v>94</v>
      </c>
      <c r="E37" s="31" t="s">
        <v>74</v>
      </c>
      <c r="F37" s="29" t="s">
        <v>79</v>
      </c>
      <c r="G37" s="32">
        <v>15</v>
      </c>
      <c r="H37" s="32" t="s">
        <v>90</v>
      </c>
      <c r="I37" s="31">
        <v>4</v>
      </c>
      <c r="J37" s="31">
        <v>8</v>
      </c>
      <c r="K37" s="27" t="s">
        <v>95</v>
      </c>
    </row>
    <row r="38" spans="1:11" ht="13">
      <c r="A38" s="22" t="s">
        <v>93</v>
      </c>
      <c r="B38" s="20" t="s">
        <v>65</v>
      </c>
      <c r="C38" s="22" t="s">
        <v>35</v>
      </c>
      <c r="D38" s="31">
        <v>90</v>
      </c>
      <c r="E38" s="31" t="s">
        <v>75</v>
      </c>
      <c r="F38" s="29" t="s">
        <v>81</v>
      </c>
      <c r="G38" s="32">
        <v>20</v>
      </c>
      <c r="H38" s="32" t="s">
        <v>90</v>
      </c>
      <c r="I38" s="31">
        <v>3.5</v>
      </c>
      <c r="J38" s="31">
        <v>9.4</v>
      </c>
      <c r="K38" s="27" t="s">
        <v>95</v>
      </c>
    </row>
    <row r="39" spans="1:11" ht="13">
      <c r="A39" s="22" t="s">
        <v>93</v>
      </c>
      <c r="B39" s="20" t="s">
        <v>53</v>
      </c>
      <c r="C39" s="22" t="s">
        <v>35</v>
      </c>
      <c r="D39" s="31">
        <v>82</v>
      </c>
      <c r="E39" s="31" t="s">
        <v>75</v>
      </c>
      <c r="F39" s="29" t="s">
        <v>81</v>
      </c>
      <c r="G39" s="32">
        <v>0</v>
      </c>
      <c r="H39" s="32" t="s">
        <v>90</v>
      </c>
      <c r="I39" s="31">
        <v>4.5</v>
      </c>
      <c r="J39" s="31">
        <v>7.3</v>
      </c>
      <c r="K39" s="27" t="s">
        <v>95</v>
      </c>
    </row>
    <row r="40" spans="1:11" ht="13">
      <c r="A40" s="22" t="s">
        <v>93</v>
      </c>
      <c r="B40" s="20" t="s">
        <v>68</v>
      </c>
      <c r="C40" s="22" t="s">
        <v>35</v>
      </c>
      <c r="D40" s="31">
        <v>91</v>
      </c>
      <c r="E40" s="31" t="s">
        <v>75</v>
      </c>
      <c r="F40" s="29" t="s">
        <v>87</v>
      </c>
      <c r="G40" s="32">
        <v>11</v>
      </c>
      <c r="H40" s="32" t="s">
        <v>91</v>
      </c>
      <c r="I40" s="31">
        <v>5.5</v>
      </c>
      <c r="J40" s="31">
        <v>8.5</v>
      </c>
      <c r="K40" s="27" t="s">
        <v>95</v>
      </c>
    </row>
    <row r="41" spans="1:11" ht="13">
      <c r="A41" s="22" t="s">
        <v>93</v>
      </c>
      <c r="B41" s="20" t="s">
        <v>61</v>
      </c>
      <c r="C41" s="22" t="s">
        <v>35</v>
      </c>
      <c r="D41" s="33">
        <v>86</v>
      </c>
      <c r="E41" s="33" t="s">
        <v>75</v>
      </c>
      <c r="F41" s="34" t="s">
        <v>94</v>
      </c>
      <c r="G41" s="35" t="s">
        <v>98</v>
      </c>
      <c r="H41" s="36" t="s">
        <v>98</v>
      </c>
      <c r="I41" s="35" t="s">
        <v>98</v>
      </c>
      <c r="J41" s="35" t="s">
        <v>98</v>
      </c>
      <c r="K41" s="27" t="s">
        <v>95</v>
      </c>
    </row>
    <row r="42" spans="1:11" ht="13">
      <c r="A42" s="22" t="s">
        <v>93</v>
      </c>
      <c r="B42" s="20" t="s">
        <v>63</v>
      </c>
      <c r="C42" s="22" t="s">
        <v>35</v>
      </c>
      <c r="D42" s="31">
        <v>87</v>
      </c>
      <c r="E42" s="31" t="s">
        <v>74</v>
      </c>
      <c r="F42" s="29" t="s">
        <v>81</v>
      </c>
      <c r="G42" s="32">
        <v>12</v>
      </c>
      <c r="H42" s="32" t="s">
        <v>90</v>
      </c>
      <c r="I42" s="31">
        <v>4.5</v>
      </c>
      <c r="J42" s="31">
        <v>8.8000000000000007</v>
      </c>
      <c r="K42" s="27" t="s">
        <v>95</v>
      </c>
    </row>
    <row r="43" spans="1:11" ht="13">
      <c r="A43" s="22" t="s">
        <v>93</v>
      </c>
      <c r="B43" s="20" t="s">
        <v>57</v>
      </c>
      <c r="C43" s="22" t="s">
        <v>35</v>
      </c>
      <c r="D43" s="31">
        <v>85</v>
      </c>
      <c r="E43" s="31" t="s">
        <v>75</v>
      </c>
      <c r="F43" s="29" t="s">
        <v>81</v>
      </c>
      <c r="G43" s="32">
        <v>26</v>
      </c>
      <c r="H43" s="32" t="s">
        <v>92</v>
      </c>
      <c r="I43" s="31">
        <v>4.5</v>
      </c>
      <c r="J43" s="31">
        <v>8.1999999999999993</v>
      </c>
      <c r="K43" s="27" t="s">
        <v>95</v>
      </c>
    </row>
    <row r="44" spans="1:11" ht="13">
      <c r="A44" s="22" t="s">
        <v>93</v>
      </c>
      <c r="B44" s="20" t="s">
        <v>64</v>
      </c>
      <c r="C44" s="22" t="s">
        <v>35</v>
      </c>
      <c r="D44" s="31">
        <v>90</v>
      </c>
      <c r="E44" s="31" t="s">
        <v>75</v>
      </c>
      <c r="F44" s="29" t="s">
        <v>81</v>
      </c>
      <c r="G44" s="32">
        <v>17</v>
      </c>
      <c r="H44" s="32" t="s">
        <v>92</v>
      </c>
      <c r="I44" s="31">
        <v>2</v>
      </c>
      <c r="J44" s="31">
        <v>8.3000000000000007</v>
      </c>
      <c r="K44" s="27" t="s">
        <v>95</v>
      </c>
    </row>
    <row r="45" spans="1:11" ht="13">
      <c r="A45" s="22" t="s">
        <v>93</v>
      </c>
      <c r="B45" s="20" t="s">
        <v>49</v>
      </c>
      <c r="C45" s="22" t="s">
        <v>35</v>
      </c>
      <c r="D45" s="31">
        <v>76</v>
      </c>
      <c r="E45" s="31" t="s">
        <v>75</v>
      </c>
      <c r="F45" s="29" t="s">
        <v>79</v>
      </c>
      <c r="G45" s="32">
        <v>3</v>
      </c>
      <c r="H45" s="32" t="s">
        <v>90</v>
      </c>
      <c r="I45" s="31">
        <v>5</v>
      </c>
      <c r="J45" s="31">
        <v>8.3000000000000007</v>
      </c>
      <c r="K45" s="27" t="s">
        <v>95</v>
      </c>
    </row>
    <row r="46" spans="1:11" ht="13">
      <c r="A46" s="22" t="s">
        <v>93</v>
      </c>
      <c r="B46" s="20" t="s">
        <v>58</v>
      </c>
      <c r="C46" s="22" t="s">
        <v>35</v>
      </c>
      <c r="D46" s="31">
        <v>85</v>
      </c>
      <c r="E46" s="31" t="s">
        <v>74</v>
      </c>
      <c r="F46" s="29" t="s">
        <v>79</v>
      </c>
      <c r="G46" s="32">
        <v>22</v>
      </c>
      <c r="H46" s="32" t="s">
        <v>88</v>
      </c>
      <c r="I46" s="31">
        <v>2.5</v>
      </c>
      <c r="J46" s="31">
        <v>9</v>
      </c>
      <c r="K46" s="27" t="s">
        <v>95</v>
      </c>
    </row>
    <row r="47" spans="1:11" ht="13">
      <c r="A47" s="22" t="s">
        <v>93</v>
      </c>
      <c r="B47" s="20" t="s">
        <v>50</v>
      </c>
      <c r="C47" s="22" t="s">
        <v>35</v>
      </c>
      <c r="D47" s="31">
        <v>76</v>
      </c>
      <c r="E47" s="31" t="s">
        <v>74</v>
      </c>
      <c r="F47" s="29" t="s">
        <v>87</v>
      </c>
      <c r="G47" s="32" t="s">
        <v>80</v>
      </c>
      <c r="H47" s="32" t="s">
        <v>88</v>
      </c>
      <c r="I47" s="31">
        <v>1</v>
      </c>
      <c r="J47" s="31">
        <v>8.9</v>
      </c>
      <c r="K47" s="27" t="s">
        <v>95</v>
      </c>
    </row>
    <row r="48" spans="1:11" ht="13">
      <c r="A48" s="22" t="s">
        <v>93</v>
      </c>
      <c r="B48" s="20" t="s">
        <v>59</v>
      </c>
      <c r="C48" s="22" t="s">
        <v>35</v>
      </c>
      <c r="D48" s="31">
        <v>85</v>
      </c>
      <c r="E48" s="31" t="s">
        <v>74</v>
      </c>
      <c r="F48" s="29" t="s">
        <v>81</v>
      </c>
      <c r="G48" s="32" t="s">
        <v>80</v>
      </c>
      <c r="H48" s="32" t="s">
        <v>85</v>
      </c>
      <c r="I48" s="31">
        <v>2</v>
      </c>
      <c r="J48" s="31">
        <v>8.6</v>
      </c>
      <c r="K48" s="27" t="s">
        <v>95</v>
      </c>
    </row>
    <row r="49" spans="1:11" ht="13">
      <c r="A49" s="22" t="s">
        <v>93</v>
      </c>
      <c r="B49" s="20" t="s">
        <v>66</v>
      </c>
      <c r="C49" s="22" t="s">
        <v>35</v>
      </c>
      <c r="D49" s="31">
        <v>90</v>
      </c>
      <c r="E49" s="31" t="s">
        <v>75</v>
      </c>
      <c r="F49" s="29" t="s">
        <v>87</v>
      </c>
      <c r="G49" s="32" t="s">
        <v>80</v>
      </c>
      <c r="H49" s="32" t="s">
        <v>88</v>
      </c>
      <c r="I49" s="31">
        <v>3</v>
      </c>
      <c r="J49" s="31">
        <v>8.4</v>
      </c>
      <c r="K49" s="27" t="s">
        <v>95</v>
      </c>
    </row>
    <row r="50" spans="1:11" ht="13">
      <c r="A50" s="22" t="s">
        <v>93</v>
      </c>
      <c r="B50" s="20" t="s">
        <v>70</v>
      </c>
      <c r="C50" s="22" t="s">
        <v>35</v>
      </c>
      <c r="D50" s="31">
        <v>94</v>
      </c>
      <c r="E50" s="31" t="s">
        <v>74</v>
      </c>
      <c r="F50" s="29" t="s">
        <v>79</v>
      </c>
      <c r="G50" s="32" t="s">
        <v>80</v>
      </c>
      <c r="H50" s="32" t="s">
        <v>92</v>
      </c>
      <c r="I50" s="31">
        <v>3</v>
      </c>
      <c r="J50" s="31">
        <v>8.1</v>
      </c>
      <c r="K50" s="27" t="s">
        <v>95</v>
      </c>
    </row>
    <row r="51" spans="1:11" ht="13">
      <c r="A51" s="22" t="s">
        <v>93</v>
      </c>
      <c r="B51" s="20" t="s">
        <v>62</v>
      </c>
      <c r="C51" s="22" t="s">
        <v>35</v>
      </c>
      <c r="D51" s="31">
        <v>86</v>
      </c>
      <c r="E51" s="31" t="s">
        <v>74</v>
      </c>
      <c r="F51" s="29" t="s">
        <v>79</v>
      </c>
      <c r="G51" s="32">
        <v>19</v>
      </c>
      <c r="H51" s="32" t="s">
        <v>92</v>
      </c>
      <c r="I51" s="31">
        <v>2</v>
      </c>
      <c r="J51" s="31">
        <v>9.3000000000000007</v>
      </c>
      <c r="K51" s="27" t="s">
        <v>95</v>
      </c>
    </row>
    <row r="52" spans="1:11" ht="13">
      <c r="A52" s="22" t="s">
        <v>7</v>
      </c>
      <c r="B52" s="22" t="s">
        <v>99</v>
      </c>
      <c r="C52" s="22" t="s">
        <v>33</v>
      </c>
      <c r="D52" s="22">
        <v>72</v>
      </c>
      <c r="E52" s="22" t="s">
        <v>100</v>
      </c>
      <c r="F52" s="37" t="s">
        <v>1442</v>
      </c>
      <c r="G52" s="22" t="s">
        <v>94</v>
      </c>
      <c r="H52" s="22" t="s">
        <v>106</v>
      </c>
      <c r="I52" s="22">
        <v>6.75</v>
      </c>
      <c r="J52" s="22" t="s">
        <v>95</v>
      </c>
      <c r="K52" s="22">
        <v>6.52</v>
      </c>
    </row>
    <row r="53" spans="1:11" ht="13">
      <c r="A53" s="22" t="s">
        <v>7</v>
      </c>
      <c r="B53" s="22" t="s">
        <v>101</v>
      </c>
      <c r="C53" s="22" t="s">
        <v>33</v>
      </c>
      <c r="D53" s="22">
        <v>59</v>
      </c>
      <c r="E53" s="22" t="s">
        <v>100</v>
      </c>
      <c r="F53" s="37" t="s">
        <v>112</v>
      </c>
      <c r="G53" s="22" t="s">
        <v>95</v>
      </c>
      <c r="H53" s="22" t="s">
        <v>107</v>
      </c>
      <c r="I53" s="22">
        <v>6.33</v>
      </c>
      <c r="J53" s="22" t="s">
        <v>95</v>
      </c>
      <c r="K53" s="22">
        <v>6.67</v>
      </c>
    </row>
    <row r="54" spans="1:11" ht="13">
      <c r="A54" s="22" t="s">
        <v>7</v>
      </c>
      <c r="B54" s="22" t="s">
        <v>102</v>
      </c>
      <c r="C54" s="22" t="s">
        <v>33</v>
      </c>
      <c r="D54" s="22">
        <v>88</v>
      </c>
      <c r="E54" s="22" t="s">
        <v>100</v>
      </c>
      <c r="F54" s="37" t="s">
        <v>112</v>
      </c>
      <c r="G54" s="22" t="s">
        <v>94</v>
      </c>
      <c r="H54" s="22" t="s">
        <v>108</v>
      </c>
      <c r="I54" s="22">
        <v>5.67</v>
      </c>
      <c r="J54" s="22" t="s">
        <v>95</v>
      </c>
      <c r="K54" s="22">
        <v>0</v>
      </c>
    </row>
    <row r="55" spans="1:11" ht="13">
      <c r="A55" s="22" t="s">
        <v>7</v>
      </c>
      <c r="B55" s="22" t="s">
        <v>103</v>
      </c>
      <c r="C55" s="22" t="s">
        <v>35</v>
      </c>
      <c r="D55" s="22">
        <v>86</v>
      </c>
      <c r="E55" s="22" t="s">
        <v>100</v>
      </c>
      <c r="F55" s="37" t="s">
        <v>113</v>
      </c>
      <c r="G55" s="22" t="s">
        <v>95</v>
      </c>
      <c r="H55" s="22" t="s">
        <v>109</v>
      </c>
      <c r="I55" s="22">
        <v>4.17</v>
      </c>
      <c r="J55" s="22" t="s">
        <v>95</v>
      </c>
      <c r="K55" s="22">
        <v>6.37</v>
      </c>
    </row>
    <row r="56" spans="1:11" ht="13">
      <c r="A56" s="22" t="s">
        <v>7</v>
      </c>
      <c r="B56" s="22" t="s">
        <v>104</v>
      </c>
      <c r="C56" s="22" t="s">
        <v>35</v>
      </c>
      <c r="D56" s="22">
        <v>57</v>
      </c>
      <c r="E56" s="22" t="s">
        <v>100</v>
      </c>
      <c r="F56" s="37" t="s">
        <v>1442</v>
      </c>
      <c r="G56" s="22" t="s">
        <v>95</v>
      </c>
      <c r="H56" s="22" t="s">
        <v>110</v>
      </c>
      <c r="I56" s="22">
        <v>6.25</v>
      </c>
      <c r="J56" s="22" t="s">
        <v>95</v>
      </c>
      <c r="K56" s="22">
        <v>6.84</v>
      </c>
    </row>
    <row r="57" spans="1:11" ht="13">
      <c r="A57" s="22" t="s">
        <v>7</v>
      </c>
      <c r="B57" s="22" t="s">
        <v>105</v>
      </c>
      <c r="C57" s="22" t="s">
        <v>35</v>
      </c>
      <c r="D57" s="22">
        <v>87</v>
      </c>
      <c r="E57" s="22" t="s">
        <v>100</v>
      </c>
      <c r="F57" s="37" t="s">
        <v>113</v>
      </c>
      <c r="G57" s="22" t="s">
        <v>95</v>
      </c>
      <c r="H57" s="22" t="s">
        <v>110</v>
      </c>
      <c r="I57" s="22">
        <v>4.08</v>
      </c>
      <c r="J57" s="22" t="s">
        <v>95</v>
      </c>
      <c r="K57" s="22">
        <v>6.49</v>
      </c>
    </row>
    <row r="58" spans="1:11">
      <c r="A58" s="22" t="s">
        <v>115</v>
      </c>
      <c r="B58" s="38" t="s">
        <v>114</v>
      </c>
      <c r="C58" s="22" t="s">
        <v>33</v>
      </c>
      <c r="D58" s="22">
        <v>63</v>
      </c>
      <c r="E58" s="22" t="s">
        <v>74</v>
      </c>
      <c r="F58" s="22" t="s">
        <v>95</v>
      </c>
      <c r="G58" s="22" t="s">
        <v>95</v>
      </c>
      <c r="H58" s="22" t="s">
        <v>1399</v>
      </c>
      <c r="I58" s="22" t="s">
        <v>1398</v>
      </c>
      <c r="J58" s="22" t="s">
        <v>95</v>
      </c>
      <c r="K58" s="22" t="s">
        <v>95</v>
      </c>
    </row>
    <row r="59" spans="1:11">
      <c r="A59" s="22" t="s">
        <v>115</v>
      </c>
      <c r="B59" s="38" t="s">
        <v>116</v>
      </c>
      <c r="C59" s="22" t="s">
        <v>33</v>
      </c>
      <c r="D59" s="22">
        <v>85</v>
      </c>
      <c r="E59" s="22" t="s">
        <v>74</v>
      </c>
      <c r="F59" s="22" t="s">
        <v>95</v>
      </c>
      <c r="G59" s="22" t="s">
        <v>95</v>
      </c>
      <c r="H59" s="22" t="s">
        <v>1399</v>
      </c>
      <c r="I59" s="22" t="s">
        <v>1398</v>
      </c>
      <c r="J59" s="22" t="s">
        <v>95</v>
      </c>
      <c r="K59" s="22" t="s">
        <v>95</v>
      </c>
    </row>
    <row r="60" spans="1:11">
      <c r="A60" s="22" t="s">
        <v>115</v>
      </c>
      <c r="B60" s="38" t="s">
        <v>117</v>
      </c>
      <c r="C60" s="22" t="s">
        <v>33</v>
      </c>
      <c r="D60" s="22">
        <v>80</v>
      </c>
      <c r="E60" s="22" t="s">
        <v>74</v>
      </c>
      <c r="F60" s="22" t="s">
        <v>95</v>
      </c>
      <c r="G60" s="22" t="s">
        <v>95</v>
      </c>
      <c r="H60" s="22" t="s">
        <v>1399</v>
      </c>
      <c r="I60" s="22" t="s">
        <v>1398</v>
      </c>
      <c r="J60" s="22" t="s">
        <v>95</v>
      </c>
      <c r="K60" s="22" t="s">
        <v>95</v>
      </c>
    </row>
    <row r="61" spans="1:11">
      <c r="A61" s="22" t="s">
        <v>115</v>
      </c>
      <c r="B61" s="38" t="s">
        <v>118</v>
      </c>
      <c r="C61" s="22" t="s">
        <v>33</v>
      </c>
      <c r="D61" s="22">
        <v>80</v>
      </c>
      <c r="E61" s="22" t="s">
        <v>74</v>
      </c>
      <c r="F61" s="22" t="s">
        <v>95</v>
      </c>
      <c r="G61" s="22" t="s">
        <v>95</v>
      </c>
      <c r="H61" s="22" t="s">
        <v>1399</v>
      </c>
      <c r="I61" s="22" t="s">
        <v>1398</v>
      </c>
      <c r="J61" s="22" t="s">
        <v>95</v>
      </c>
      <c r="K61" s="22" t="s">
        <v>95</v>
      </c>
    </row>
    <row r="62" spans="1:11">
      <c r="A62" s="22" t="s">
        <v>115</v>
      </c>
      <c r="B62" s="38" t="s">
        <v>119</v>
      </c>
      <c r="C62" s="22" t="s">
        <v>33</v>
      </c>
      <c r="D62" s="22">
        <v>102</v>
      </c>
      <c r="E62" s="22" t="s">
        <v>75</v>
      </c>
      <c r="F62" s="22" t="s">
        <v>95</v>
      </c>
      <c r="G62" s="22" t="s">
        <v>95</v>
      </c>
      <c r="H62" s="22" t="s">
        <v>1399</v>
      </c>
      <c r="I62" s="22" t="s">
        <v>1398</v>
      </c>
      <c r="J62" s="22" t="s">
        <v>95</v>
      </c>
      <c r="K62" s="22" t="s">
        <v>95</v>
      </c>
    </row>
    <row r="63" spans="1:11">
      <c r="A63" s="22" t="s">
        <v>115</v>
      </c>
      <c r="B63" s="38" t="s">
        <v>120</v>
      </c>
      <c r="C63" s="22" t="s">
        <v>33</v>
      </c>
      <c r="D63" s="22">
        <v>79</v>
      </c>
      <c r="E63" s="22" t="s">
        <v>74</v>
      </c>
      <c r="F63" s="22" t="s">
        <v>95</v>
      </c>
      <c r="G63" s="22" t="s">
        <v>95</v>
      </c>
      <c r="H63" s="22" t="s">
        <v>1399</v>
      </c>
      <c r="I63" s="22" t="s">
        <v>1398</v>
      </c>
      <c r="J63" s="22" t="s">
        <v>95</v>
      </c>
      <c r="K63" s="22" t="s">
        <v>95</v>
      </c>
    </row>
    <row r="64" spans="1:11">
      <c r="A64" s="22" t="s">
        <v>115</v>
      </c>
      <c r="B64" s="38" t="s">
        <v>121</v>
      </c>
      <c r="C64" s="22" t="s">
        <v>33</v>
      </c>
      <c r="D64" s="22">
        <v>76</v>
      </c>
      <c r="E64" s="22" t="s">
        <v>74</v>
      </c>
      <c r="F64" s="22" t="s">
        <v>95</v>
      </c>
      <c r="G64" s="22" t="s">
        <v>95</v>
      </c>
      <c r="H64" s="22" t="s">
        <v>1399</v>
      </c>
      <c r="I64" s="22" t="s">
        <v>1398</v>
      </c>
      <c r="J64" s="22" t="s">
        <v>95</v>
      </c>
      <c r="K64" s="22" t="s">
        <v>95</v>
      </c>
    </row>
    <row r="65" spans="1:11">
      <c r="A65" s="22" t="s">
        <v>115</v>
      </c>
      <c r="B65" s="38" t="s">
        <v>122</v>
      </c>
      <c r="C65" s="22" t="s">
        <v>33</v>
      </c>
      <c r="D65" s="22">
        <v>83</v>
      </c>
      <c r="E65" s="22" t="s">
        <v>74</v>
      </c>
      <c r="F65" s="22" t="s">
        <v>95</v>
      </c>
      <c r="G65" s="22" t="s">
        <v>95</v>
      </c>
      <c r="H65" s="22" t="s">
        <v>1399</v>
      </c>
      <c r="I65" s="22" t="s">
        <v>1398</v>
      </c>
      <c r="J65" s="22" t="s">
        <v>95</v>
      </c>
      <c r="K65" s="22" t="s">
        <v>95</v>
      </c>
    </row>
    <row r="66" spans="1:11">
      <c r="A66" s="22" t="s">
        <v>115</v>
      </c>
      <c r="B66" s="38" t="s">
        <v>123</v>
      </c>
      <c r="C66" s="22" t="s">
        <v>33</v>
      </c>
      <c r="D66" s="22">
        <v>79</v>
      </c>
      <c r="E66" s="22" t="s">
        <v>74</v>
      </c>
      <c r="F66" s="22" t="s">
        <v>95</v>
      </c>
      <c r="G66" s="22" t="s">
        <v>95</v>
      </c>
      <c r="H66" s="22" t="s">
        <v>1399</v>
      </c>
      <c r="I66" s="22" t="s">
        <v>1398</v>
      </c>
      <c r="J66" s="22" t="s">
        <v>95</v>
      </c>
      <c r="K66" s="22" t="s">
        <v>95</v>
      </c>
    </row>
    <row r="67" spans="1:11">
      <c r="A67" s="22" t="s">
        <v>115</v>
      </c>
      <c r="B67" s="38" t="s">
        <v>124</v>
      </c>
      <c r="C67" s="22" t="s">
        <v>33</v>
      </c>
      <c r="D67" s="22">
        <v>88</v>
      </c>
      <c r="E67" s="22" t="s">
        <v>75</v>
      </c>
      <c r="F67" s="22" t="s">
        <v>95</v>
      </c>
      <c r="G67" s="22" t="s">
        <v>95</v>
      </c>
      <c r="H67" s="22" t="s">
        <v>1399</v>
      </c>
      <c r="I67" s="22" t="s">
        <v>1398</v>
      </c>
      <c r="J67" s="22" t="s">
        <v>95</v>
      </c>
      <c r="K67" s="22" t="s">
        <v>95</v>
      </c>
    </row>
    <row r="68" spans="1:11">
      <c r="A68" s="22" t="s">
        <v>115</v>
      </c>
      <c r="B68" s="38" t="s">
        <v>125</v>
      </c>
      <c r="C68" s="22" t="s">
        <v>33</v>
      </c>
      <c r="D68" s="22">
        <v>82</v>
      </c>
      <c r="E68" s="22" t="s">
        <v>75</v>
      </c>
      <c r="F68" s="22" t="s">
        <v>95</v>
      </c>
      <c r="G68" s="22" t="s">
        <v>95</v>
      </c>
      <c r="H68" s="22" t="s">
        <v>1399</v>
      </c>
      <c r="I68" s="22" t="s">
        <v>1398</v>
      </c>
      <c r="J68" s="22" t="s">
        <v>95</v>
      </c>
      <c r="K68" s="22" t="s">
        <v>95</v>
      </c>
    </row>
    <row r="69" spans="1:11">
      <c r="A69" s="22" t="s">
        <v>115</v>
      </c>
      <c r="B69" s="38" t="s">
        <v>126</v>
      </c>
      <c r="C69" s="22" t="s">
        <v>33</v>
      </c>
      <c r="D69" s="22">
        <v>69</v>
      </c>
      <c r="E69" s="22" t="s">
        <v>74</v>
      </c>
      <c r="F69" s="22" t="s">
        <v>95</v>
      </c>
      <c r="G69" s="22" t="s">
        <v>95</v>
      </c>
      <c r="H69" s="22" t="s">
        <v>1399</v>
      </c>
      <c r="I69" s="22" t="s">
        <v>1398</v>
      </c>
      <c r="J69" s="22" t="s">
        <v>95</v>
      </c>
      <c r="K69" s="22" t="s">
        <v>95</v>
      </c>
    </row>
    <row r="70" spans="1:11">
      <c r="A70" s="22" t="s">
        <v>115</v>
      </c>
      <c r="B70" s="38" t="s">
        <v>127</v>
      </c>
      <c r="C70" s="22" t="s">
        <v>33</v>
      </c>
      <c r="D70" s="22">
        <v>78</v>
      </c>
      <c r="E70" s="22" t="s">
        <v>74</v>
      </c>
      <c r="F70" s="22" t="s">
        <v>95</v>
      </c>
      <c r="G70" s="22" t="s">
        <v>95</v>
      </c>
      <c r="H70" s="22" t="s">
        <v>1399</v>
      </c>
      <c r="I70" s="22" t="s">
        <v>1398</v>
      </c>
      <c r="J70" s="22" t="s">
        <v>95</v>
      </c>
      <c r="K70" s="22" t="s">
        <v>95</v>
      </c>
    </row>
    <row r="71" spans="1:11">
      <c r="A71" s="22" t="s">
        <v>115</v>
      </c>
      <c r="B71" s="38" t="s">
        <v>128</v>
      </c>
      <c r="C71" s="22" t="s">
        <v>35</v>
      </c>
      <c r="D71" s="22">
        <v>85</v>
      </c>
      <c r="E71" s="22" t="s">
        <v>75</v>
      </c>
      <c r="F71" s="22" t="s">
        <v>95</v>
      </c>
      <c r="G71" s="22" t="s">
        <v>95</v>
      </c>
      <c r="H71" s="22" t="s">
        <v>1400</v>
      </c>
      <c r="I71" s="22" t="s">
        <v>1398</v>
      </c>
      <c r="J71" s="22" t="s">
        <v>95</v>
      </c>
      <c r="K71" s="22" t="s">
        <v>95</v>
      </c>
    </row>
    <row r="72" spans="1:11">
      <c r="A72" s="22" t="s">
        <v>115</v>
      </c>
      <c r="B72" s="38" t="s">
        <v>129</v>
      </c>
      <c r="C72" s="22" t="s">
        <v>35</v>
      </c>
      <c r="D72" s="22">
        <v>79</v>
      </c>
      <c r="E72" s="22" t="s">
        <v>74</v>
      </c>
      <c r="F72" s="22" t="s">
        <v>95</v>
      </c>
      <c r="G72" s="22" t="s">
        <v>95</v>
      </c>
      <c r="H72" s="22" t="s">
        <v>1400</v>
      </c>
      <c r="I72" s="22" t="s">
        <v>1398</v>
      </c>
      <c r="J72" s="22" t="s">
        <v>95</v>
      </c>
      <c r="K72" s="22" t="s">
        <v>95</v>
      </c>
    </row>
    <row r="73" spans="1:11">
      <c r="A73" s="22" t="s">
        <v>115</v>
      </c>
      <c r="B73" s="38" t="s">
        <v>130</v>
      </c>
      <c r="C73" s="22" t="s">
        <v>35</v>
      </c>
      <c r="D73" s="22">
        <v>88</v>
      </c>
      <c r="E73" s="22" t="s">
        <v>74</v>
      </c>
      <c r="F73" s="22" t="s">
        <v>95</v>
      </c>
      <c r="G73" s="22" t="s">
        <v>95</v>
      </c>
      <c r="H73" s="22" t="s">
        <v>1400</v>
      </c>
      <c r="I73" s="22" t="s">
        <v>1398</v>
      </c>
      <c r="J73" s="22" t="s">
        <v>95</v>
      </c>
      <c r="K73" s="22" t="s">
        <v>95</v>
      </c>
    </row>
    <row r="74" spans="1:11">
      <c r="A74" s="22" t="s">
        <v>115</v>
      </c>
      <c r="B74" s="38" t="s">
        <v>131</v>
      </c>
      <c r="C74" s="22" t="s">
        <v>35</v>
      </c>
      <c r="D74" s="22">
        <v>73</v>
      </c>
      <c r="E74" s="22" t="s">
        <v>75</v>
      </c>
      <c r="F74" s="22" t="s">
        <v>95</v>
      </c>
      <c r="G74" s="22" t="s">
        <v>95</v>
      </c>
      <c r="H74" s="22" t="s">
        <v>1400</v>
      </c>
      <c r="I74" s="22" t="s">
        <v>1398</v>
      </c>
      <c r="J74" s="22" t="s">
        <v>95</v>
      </c>
      <c r="K74" s="22" t="s">
        <v>95</v>
      </c>
    </row>
    <row r="75" spans="1:11">
      <c r="A75" s="22" t="s">
        <v>115</v>
      </c>
      <c r="B75" s="38" t="s">
        <v>132</v>
      </c>
      <c r="C75" s="22" t="s">
        <v>35</v>
      </c>
      <c r="D75" s="22">
        <v>81</v>
      </c>
      <c r="E75" s="22" t="s">
        <v>74</v>
      </c>
      <c r="F75" s="22" t="s">
        <v>95</v>
      </c>
      <c r="G75" s="22" t="s">
        <v>95</v>
      </c>
      <c r="H75" s="22" t="s">
        <v>1400</v>
      </c>
      <c r="I75" s="22" t="s">
        <v>1398</v>
      </c>
      <c r="J75" s="22" t="s">
        <v>95</v>
      </c>
      <c r="K75" s="22" t="s">
        <v>95</v>
      </c>
    </row>
    <row r="76" spans="1:11">
      <c r="A76" s="22" t="s">
        <v>115</v>
      </c>
      <c r="B76" s="38" t="s">
        <v>133</v>
      </c>
      <c r="C76" s="22" t="s">
        <v>35</v>
      </c>
      <c r="D76" s="22">
        <v>72</v>
      </c>
      <c r="E76" s="22" t="s">
        <v>74</v>
      </c>
      <c r="F76" s="22" t="s">
        <v>95</v>
      </c>
      <c r="G76" s="22" t="s">
        <v>95</v>
      </c>
      <c r="H76" s="22" t="s">
        <v>1400</v>
      </c>
      <c r="I76" s="22" t="s">
        <v>1398</v>
      </c>
      <c r="J76" s="22" t="s">
        <v>95</v>
      </c>
      <c r="K76" s="22" t="s">
        <v>95</v>
      </c>
    </row>
    <row r="77" spans="1:11">
      <c r="A77" s="22" t="s">
        <v>115</v>
      </c>
      <c r="B77" s="38" t="s">
        <v>134</v>
      </c>
      <c r="C77" s="22" t="s">
        <v>35</v>
      </c>
      <c r="D77" s="22">
        <v>75</v>
      </c>
      <c r="E77" s="22" t="s">
        <v>74</v>
      </c>
      <c r="F77" s="22" t="s">
        <v>95</v>
      </c>
      <c r="G77" s="22" t="s">
        <v>95</v>
      </c>
      <c r="H77" s="22" t="s">
        <v>1400</v>
      </c>
      <c r="I77" s="22" t="s">
        <v>1398</v>
      </c>
      <c r="J77" s="22" t="s">
        <v>95</v>
      </c>
      <c r="K77" s="22" t="s">
        <v>95</v>
      </c>
    </row>
    <row r="78" spans="1:11">
      <c r="A78" s="22" t="s">
        <v>115</v>
      </c>
      <c r="B78" s="38" t="s">
        <v>135</v>
      </c>
      <c r="C78" s="22" t="s">
        <v>35</v>
      </c>
      <c r="D78" s="22">
        <v>78</v>
      </c>
      <c r="E78" s="22" t="s">
        <v>74</v>
      </c>
      <c r="F78" s="22" t="s">
        <v>95</v>
      </c>
      <c r="G78" s="22" t="s">
        <v>95</v>
      </c>
      <c r="H78" s="22" t="s">
        <v>1400</v>
      </c>
      <c r="I78" s="22" t="s">
        <v>1398</v>
      </c>
      <c r="J78" s="22" t="s">
        <v>95</v>
      </c>
      <c r="K78" s="22" t="s">
        <v>95</v>
      </c>
    </row>
    <row r="79" spans="1:11">
      <c r="A79" s="22" t="s">
        <v>115</v>
      </c>
      <c r="B79" s="38" t="s">
        <v>136</v>
      </c>
      <c r="C79" s="22" t="s">
        <v>35</v>
      </c>
      <c r="D79" s="22">
        <v>75</v>
      </c>
      <c r="E79" s="22" t="s">
        <v>74</v>
      </c>
      <c r="F79" s="22" t="s">
        <v>95</v>
      </c>
      <c r="G79" s="22" t="s">
        <v>95</v>
      </c>
      <c r="H79" s="22" t="s">
        <v>1400</v>
      </c>
      <c r="I79" s="22" t="s">
        <v>1398</v>
      </c>
      <c r="J79" s="22" t="s">
        <v>95</v>
      </c>
      <c r="K79" s="22" t="s">
        <v>95</v>
      </c>
    </row>
    <row r="80" spans="1:11">
      <c r="A80" s="22" t="s">
        <v>115</v>
      </c>
      <c r="B80" s="38" t="s">
        <v>137</v>
      </c>
      <c r="C80" s="22" t="s">
        <v>35</v>
      </c>
      <c r="D80" s="22">
        <v>87</v>
      </c>
      <c r="E80" s="22" t="s">
        <v>74</v>
      </c>
      <c r="F80" s="22" t="s">
        <v>95</v>
      </c>
      <c r="G80" s="22" t="s">
        <v>95</v>
      </c>
      <c r="H80" s="22" t="s">
        <v>1400</v>
      </c>
      <c r="I80" s="22" t="s">
        <v>1398</v>
      </c>
      <c r="J80" s="22" t="s">
        <v>95</v>
      </c>
      <c r="K80" s="22" t="s">
        <v>95</v>
      </c>
    </row>
    <row r="83" spans="1:1">
      <c r="A83" s="1" t="s">
        <v>1444</v>
      </c>
    </row>
  </sheetData>
  <mergeCells count="1">
    <mergeCell ref="A1:XFD1"/>
  </mergeCells>
  <phoneticPr fontId="23" type="noConversion"/>
  <conditionalFormatting sqref="B52:B57">
    <cfRule type="duplicateValues" dxfId="4"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45"/>
  <sheetViews>
    <sheetView tabSelected="1" topLeftCell="A128" workbookViewId="0">
      <selection activeCell="O150" sqref="O150"/>
    </sheetView>
  </sheetViews>
  <sheetFormatPr defaultColWidth="9" defaultRowHeight="13"/>
  <cols>
    <col min="1" max="1" width="9" style="2"/>
    <col min="2" max="2" width="12.90625" style="2" customWidth="1"/>
    <col min="3" max="3" width="13.90625" style="2" customWidth="1"/>
    <col min="4" max="4" width="11" style="2" customWidth="1"/>
    <col min="5" max="6" width="9" style="2"/>
    <col min="7" max="7" width="12.08984375" style="2" customWidth="1"/>
    <col min="8" max="9" width="15.7265625" style="2" customWidth="1"/>
    <col min="10" max="10" width="14.36328125" style="2" customWidth="1"/>
    <col min="11" max="16384" width="9" style="2"/>
  </cols>
  <sheetData>
    <row r="1" spans="1:12" s="50" customFormat="1">
      <c r="A1" s="50" t="s">
        <v>1505</v>
      </c>
    </row>
    <row r="2" spans="1:12" s="1" customFormat="1">
      <c r="A2" s="17" t="s">
        <v>38</v>
      </c>
      <c r="B2" s="17" t="s">
        <v>29</v>
      </c>
      <c r="C2" s="17" t="s">
        <v>32</v>
      </c>
      <c r="D2" s="18" t="s">
        <v>10</v>
      </c>
      <c r="E2" s="18" t="s">
        <v>9</v>
      </c>
      <c r="F2" s="18" t="s">
        <v>78</v>
      </c>
      <c r="G2" s="18" t="s">
        <v>96</v>
      </c>
      <c r="H2" s="18" t="s">
        <v>97</v>
      </c>
      <c r="I2" s="18" t="s">
        <v>301</v>
      </c>
      <c r="J2" s="19" t="s">
        <v>1463</v>
      </c>
      <c r="K2" s="19" t="s">
        <v>12</v>
      </c>
      <c r="L2" s="19" t="s">
        <v>111</v>
      </c>
    </row>
    <row r="3" spans="1:12">
      <c r="A3" s="33" t="s">
        <v>139</v>
      </c>
      <c r="B3" s="33" t="s">
        <v>145</v>
      </c>
      <c r="C3" s="33" t="s">
        <v>33</v>
      </c>
      <c r="D3" s="33">
        <v>85</v>
      </c>
      <c r="E3" s="33" t="s">
        <v>1447</v>
      </c>
      <c r="F3" s="22" t="s">
        <v>95</v>
      </c>
      <c r="G3" s="39" t="s">
        <v>358</v>
      </c>
      <c r="H3" s="22" t="s">
        <v>179</v>
      </c>
      <c r="I3" s="22" t="s">
        <v>98</v>
      </c>
      <c r="J3" s="22" t="s">
        <v>184</v>
      </c>
      <c r="K3" s="22" t="s">
        <v>95</v>
      </c>
      <c r="L3" s="22" t="s">
        <v>95</v>
      </c>
    </row>
    <row r="4" spans="1:12">
      <c r="A4" s="33" t="s">
        <v>139</v>
      </c>
      <c r="B4" s="33" t="s">
        <v>146</v>
      </c>
      <c r="C4" s="33" t="s">
        <v>33</v>
      </c>
      <c r="D4" s="33">
        <v>80</v>
      </c>
      <c r="E4" s="33" t="s">
        <v>1447</v>
      </c>
      <c r="F4" s="22" t="s">
        <v>95</v>
      </c>
      <c r="G4" s="39" t="s">
        <v>175</v>
      </c>
      <c r="H4" s="22" t="s">
        <v>179</v>
      </c>
      <c r="I4" s="22" t="s">
        <v>98</v>
      </c>
      <c r="J4" s="22" t="s">
        <v>184</v>
      </c>
      <c r="K4" s="22" t="s">
        <v>95</v>
      </c>
      <c r="L4" s="22" t="s">
        <v>95</v>
      </c>
    </row>
    <row r="5" spans="1:12">
      <c r="A5" s="33" t="s">
        <v>139</v>
      </c>
      <c r="B5" s="33" t="s">
        <v>147</v>
      </c>
      <c r="C5" s="33" t="s">
        <v>33</v>
      </c>
      <c r="D5" s="33">
        <v>92</v>
      </c>
      <c r="E5" s="33" t="s">
        <v>75</v>
      </c>
      <c r="F5" s="22" t="s">
        <v>95</v>
      </c>
      <c r="G5" s="39" t="s">
        <v>175</v>
      </c>
      <c r="H5" s="22" t="s">
        <v>179</v>
      </c>
      <c r="I5" s="22" t="s">
        <v>98</v>
      </c>
      <c r="J5" s="22" t="s">
        <v>184</v>
      </c>
      <c r="K5" s="22" t="s">
        <v>95</v>
      </c>
      <c r="L5" s="22" t="s">
        <v>95</v>
      </c>
    </row>
    <row r="6" spans="1:12">
      <c r="A6" s="33" t="s">
        <v>139</v>
      </c>
      <c r="B6" s="33" t="s">
        <v>148</v>
      </c>
      <c r="C6" s="33" t="s">
        <v>33</v>
      </c>
      <c r="D6" s="33">
        <v>80</v>
      </c>
      <c r="E6" s="33" t="s">
        <v>1447</v>
      </c>
      <c r="F6" s="22" t="s">
        <v>95</v>
      </c>
      <c r="G6" s="39" t="s">
        <v>175</v>
      </c>
      <c r="H6" s="22" t="s">
        <v>179</v>
      </c>
      <c r="I6" s="22" t="s">
        <v>98</v>
      </c>
      <c r="J6" s="22" t="s">
        <v>184</v>
      </c>
      <c r="K6" s="22" t="s">
        <v>95</v>
      </c>
      <c r="L6" s="22" t="s">
        <v>95</v>
      </c>
    </row>
    <row r="7" spans="1:12">
      <c r="A7" s="33" t="s">
        <v>139</v>
      </c>
      <c r="B7" s="33" t="s">
        <v>149</v>
      </c>
      <c r="C7" s="33" t="s">
        <v>33</v>
      </c>
      <c r="D7" s="33">
        <v>75</v>
      </c>
      <c r="E7" s="33" t="s">
        <v>1447</v>
      </c>
      <c r="F7" s="22" t="s">
        <v>95</v>
      </c>
      <c r="G7" s="39" t="s">
        <v>175</v>
      </c>
      <c r="H7" s="22" t="s">
        <v>179</v>
      </c>
      <c r="I7" s="22" t="s">
        <v>98</v>
      </c>
      <c r="J7" s="22" t="s">
        <v>184</v>
      </c>
      <c r="K7" s="22" t="s">
        <v>95</v>
      </c>
      <c r="L7" s="22" t="s">
        <v>95</v>
      </c>
    </row>
    <row r="8" spans="1:12">
      <c r="A8" s="33" t="s">
        <v>139</v>
      </c>
      <c r="B8" s="33" t="s">
        <v>150</v>
      </c>
      <c r="C8" s="33" t="s">
        <v>33</v>
      </c>
      <c r="D8" s="33">
        <v>97</v>
      </c>
      <c r="E8" s="33" t="s">
        <v>75</v>
      </c>
      <c r="F8" s="22" t="s">
        <v>95</v>
      </c>
      <c r="G8" s="39" t="s">
        <v>175</v>
      </c>
      <c r="H8" s="22" t="s">
        <v>179</v>
      </c>
      <c r="I8" s="22" t="s">
        <v>98</v>
      </c>
      <c r="J8" s="22" t="s">
        <v>184</v>
      </c>
      <c r="K8" s="22" t="s">
        <v>95</v>
      </c>
      <c r="L8" s="22" t="s">
        <v>95</v>
      </c>
    </row>
    <row r="9" spans="1:12">
      <c r="A9" s="33" t="s">
        <v>139</v>
      </c>
      <c r="B9" s="33" t="s">
        <v>151</v>
      </c>
      <c r="C9" s="33" t="s">
        <v>33</v>
      </c>
      <c r="D9" s="33">
        <v>95</v>
      </c>
      <c r="E9" s="33" t="s">
        <v>1447</v>
      </c>
      <c r="F9" s="22" t="s">
        <v>95</v>
      </c>
      <c r="G9" s="39" t="s">
        <v>175</v>
      </c>
      <c r="H9" s="22" t="s">
        <v>179</v>
      </c>
      <c r="I9" s="22" t="s">
        <v>98</v>
      </c>
      <c r="J9" s="22" t="s">
        <v>184</v>
      </c>
      <c r="K9" s="22" t="s">
        <v>95</v>
      </c>
      <c r="L9" s="22" t="s">
        <v>95</v>
      </c>
    </row>
    <row r="10" spans="1:12">
      <c r="A10" s="33" t="s">
        <v>139</v>
      </c>
      <c r="B10" s="33" t="s">
        <v>152</v>
      </c>
      <c r="C10" s="33" t="s">
        <v>33</v>
      </c>
      <c r="D10" s="33">
        <v>87</v>
      </c>
      <c r="E10" s="33" t="s">
        <v>1447</v>
      </c>
      <c r="F10" s="22" t="s">
        <v>95</v>
      </c>
      <c r="G10" s="39" t="s">
        <v>175</v>
      </c>
      <c r="H10" s="22" t="s">
        <v>179</v>
      </c>
      <c r="I10" s="22" t="s">
        <v>98</v>
      </c>
      <c r="J10" s="22" t="s">
        <v>184</v>
      </c>
      <c r="K10" s="22" t="s">
        <v>95</v>
      </c>
      <c r="L10" s="22" t="s">
        <v>95</v>
      </c>
    </row>
    <row r="11" spans="1:12">
      <c r="A11" s="33" t="s">
        <v>139</v>
      </c>
      <c r="B11" s="33" t="s">
        <v>153</v>
      </c>
      <c r="C11" s="33" t="s">
        <v>1445</v>
      </c>
      <c r="D11" s="33">
        <v>101</v>
      </c>
      <c r="E11" s="33" t="s">
        <v>75</v>
      </c>
      <c r="F11" s="22" t="s">
        <v>95</v>
      </c>
      <c r="G11" s="39" t="s">
        <v>176</v>
      </c>
      <c r="H11" s="22" t="s">
        <v>180</v>
      </c>
      <c r="I11" s="22" t="s">
        <v>98</v>
      </c>
      <c r="J11" s="22" t="s">
        <v>184</v>
      </c>
      <c r="K11" s="22" t="s">
        <v>95</v>
      </c>
      <c r="L11" s="22" t="s">
        <v>95</v>
      </c>
    </row>
    <row r="12" spans="1:12">
      <c r="A12" s="33" t="s">
        <v>139</v>
      </c>
      <c r="B12" s="33" t="s">
        <v>154</v>
      </c>
      <c r="C12" s="33" t="s">
        <v>1445</v>
      </c>
      <c r="D12" s="33">
        <v>95</v>
      </c>
      <c r="E12" s="33" t="s">
        <v>75</v>
      </c>
      <c r="F12" s="22" t="s">
        <v>95</v>
      </c>
      <c r="G12" s="39" t="s">
        <v>176</v>
      </c>
      <c r="H12" s="22" t="s">
        <v>180</v>
      </c>
      <c r="I12" s="22" t="s">
        <v>98</v>
      </c>
      <c r="J12" s="22" t="s">
        <v>184</v>
      </c>
      <c r="K12" s="22" t="s">
        <v>95</v>
      </c>
      <c r="L12" s="22" t="s">
        <v>95</v>
      </c>
    </row>
    <row r="13" spans="1:12">
      <c r="A13" s="33" t="s">
        <v>139</v>
      </c>
      <c r="B13" s="33" t="s">
        <v>155</v>
      </c>
      <c r="C13" s="33" t="s">
        <v>1445</v>
      </c>
      <c r="D13" s="33">
        <v>83</v>
      </c>
      <c r="E13" s="33" t="s">
        <v>75</v>
      </c>
      <c r="F13" s="22" t="s">
        <v>95</v>
      </c>
      <c r="G13" s="39" t="s">
        <v>176</v>
      </c>
      <c r="H13" s="22" t="s">
        <v>180</v>
      </c>
      <c r="I13" s="22" t="s">
        <v>98</v>
      </c>
      <c r="J13" s="22" t="s">
        <v>184</v>
      </c>
      <c r="K13" s="22" t="s">
        <v>95</v>
      </c>
      <c r="L13" s="22" t="s">
        <v>95</v>
      </c>
    </row>
    <row r="14" spans="1:12">
      <c r="A14" s="33" t="s">
        <v>139</v>
      </c>
      <c r="B14" s="33" t="s">
        <v>156</v>
      </c>
      <c r="C14" s="33" t="s">
        <v>1445</v>
      </c>
      <c r="D14" s="33">
        <v>88</v>
      </c>
      <c r="E14" s="33" t="s">
        <v>1447</v>
      </c>
      <c r="F14" s="22" t="s">
        <v>95</v>
      </c>
      <c r="G14" s="39" t="s">
        <v>176</v>
      </c>
      <c r="H14" s="22" t="s">
        <v>180</v>
      </c>
      <c r="I14" s="22" t="s">
        <v>98</v>
      </c>
      <c r="J14" s="22" t="s">
        <v>184</v>
      </c>
      <c r="K14" s="22" t="s">
        <v>95</v>
      </c>
      <c r="L14" s="22" t="s">
        <v>95</v>
      </c>
    </row>
    <row r="15" spans="1:12">
      <c r="A15" s="33" t="s">
        <v>139</v>
      </c>
      <c r="B15" s="33" t="s">
        <v>157</v>
      </c>
      <c r="C15" s="33" t="s">
        <v>1445</v>
      </c>
      <c r="D15" s="33">
        <v>91</v>
      </c>
      <c r="E15" s="33" t="s">
        <v>75</v>
      </c>
      <c r="F15" s="22" t="s">
        <v>95</v>
      </c>
      <c r="G15" s="39" t="s">
        <v>176</v>
      </c>
      <c r="H15" s="22" t="s">
        <v>180</v>
      </c>
      <c r="I15" s="22" t="s">
        <v>98</v>
      </c>
      <c r="J15" s="22" t="s">
        <v>184</v>
      </c>
      <c r="K15" s="22" t="s">
        <v>95</v>
      </c>
      <c r="L15" s="22" t="s">
        <v>95</v>
      </c>
    </row>
    <row r="16" spans="1:12">
      <c r="A16" s="33" t="s">
        <v>139</v>
      </c>
      <c r="B16" s="33" t="s">
        <v>158</v>
      </c>
      <c r="C16" s="33" t="s">
        <v>1445</v>
      </c>
      <c r="D16" s="33">
        <v>88</v>
      </c>
      <c r="E16" s="33" t="s">
        <v>1447</v>
      </c>
      <c r="F16" s="22" t="s">
        <v>95</v>
      </c>
      <c r="G16" s="39" t="s">
        <v>176</v>
      </c>
      <c r="H16" s="22" t="s">
        <v>180</v>
      </c>
      <c r="I16" s="22" t="s">
        <v>98</v>
      </c>
      <c r="J16" s="22" t="s">
        <v>184</v>
      </c>
      <c r="K16" s="22" t="s">
        <v>95</v>
      </c>
      <c r="L16" s="22" t="s">
        <v>95</v>
      </c>
    </row>
    <row r="17" spans="1:12">
      <c r="A17" s="33" t="s">
        <v>139</v>
      </c>
      <c r="B17" s="33" t="s">
        <v>159</v>
      </c>
      <c r="C17" s="33" t="s">
        <v>1445</v>
      </c>
      <c r="D17" s="33">
        <v>97</v>
      </c>
      <c r="E17" s="33" t="s">
        <v>75</v>
      </c>
      <c r="F17" s="22" t="s">
        <v>95</v>
      </c>
      <c r="G17" s="39" t="s">
        <v>176</v>
      </c>
      <c r="H17" s="22" t="s">
        <v>180</v>
      </c>
      <c r="I17" s="22" t="s">
        <v>98</v>
      </c>
      <c r="J17" s="22" t="s">
        <v>184</v>
      </c>
      <c r="K17" s="22" t="s">
        <v>95</v>
      </c>
      <c r="L17" s="22" t="s">
        <v>95</v>
      </c>
    </row>
    <row r="18" spans="1:12">
      <c r="A18" s="33" t="s">
        <v>139</v>
      </c>
      <c r="B18" s="33" t="s">
        <v>160</v>
      </c>
      <c r="C18" s="33" t="s">
        <v>1445</v>
      </c>
      <c r="D18" s="33">
        <v>85</v>
      </c>
      <c r="E18" s="33" t="s">
        <v>75</v>
      </c>
      <c r="F18" s="22" t="s">
        <v>95</v>
      </c>
      <c r="G18" s="39" t="s">
        <v>177</v>
      </c>
      <c r="H18" s="22" t="s">
        <v>182</v>
      </c>
      <c r="I18" s="22" t="s">
        <v>98</v>
      </c>
      <c r="J18" s="22" t="s">
        <v>184</v>
      </c>
      <c r="K18" s="22" t="s">
        <v>95</v>
      </c>
      <c r="L18" s="22" t="s">
        <v>95</v>
      </c>
    </row>
    <row r="19" spans="1:12">
      <c r="A19" s="33" t="s">
        <v>139</v>
      </c>
      <c r="B19" s="33" t="s">
        <v>161</v>
      </c>
      <c r="C19" s="33" t="s">
        <v>1445</v>
      </c>
      <c r="D19" s="33">
        <v>89</v>
      </c>
      <c r="E19" s="33" t="s">
        <v>75</v>
      </c>
      <c r="F19" s="22" t="s">
        <v>95</v>
      </c>
      <c r="G19" s="39" t="s">
        <v>177</v>
      </c>
      <c r="H19" s="22" t="s">
        <v>182</v>
      </c>
      <c r="I19" s="22" t="s">
        <v>98</v>
      </c>
      <c r="J19" s="22" t="s">
        <v>184</v>
      </c>
      <c r="K19" s="22" t="s">
        <v>95</v>
      </c>
      <c r="L19" s="22" t="s">
        <v>95</v>
      </c>
    </row>
    <row r="20" spans="1:12">
      <c r="A20" s="33" t="s">
        <v>139</v>
      </c>
      <c r="B20" s="33" t="s">
        <v>162</v>
      </c>
      <c r="C20" s="33" t="s">
        <v>1445</v>
      </c>
      <c r="D20" s="33">
        <v>83</v>
      </c>
      <c r="E20" s="33" t="s">
        <v>75</v>
      </c>
      <c r="F20" s="22" t="s">
        <v>95</v>
      </c>
      <c r="G20" s="39" t="s">
        <v>177</v>
      </c>
      <c r="H20" s="22" t="s">
        <v>182</v>
      </c>
      <c r="I20" s="22" t="s">
        <v>98</v>
      </c>
      <c r="J20" s="22" t="s">
        <v>184</v>
      </c>
      <c r="K20" s="22" t="s">
        <v>95</v>
      </c>
      <c r="L20" s="22" t="s">
        <v>95</v>
      </c>
    </row>
    <row r="21" spans="1:12">
      <c r="A21" s="33" t="s">
        <v>139</v>
      </c>
      <c r="B21" s="33" t="s">
        <v>163</v>
      </c>
      <c r="C21" s="33" t="s">
        <v>1445</v>
      </c>
      <c r="D21" s="33">
        <v>82</v>
      </c>
      <c r="E21" s="33" t="s">
        <v>75</v>
      </c>
      <c r="F21" s="22" t="s">
        <v>95</v>
      </c>
      <c r="G21" s="39" t="s">
        <v>177</v>
      </c>
      <c r="H21" s="22" t="s">
        <v>182</v>
      </c>
      <c r="I21" s="22" t="s">
        <v>98</v>
      </c>
      <c r="J21" s="22" t="s">
        <v>184</v>
      </c>
      <c r="K21" s="22" t="s">
        <v>95</v>
      </c>
      <c r="L21" s="22" t="s">
        <v>95</v>
      </c>
    </row>
    <row r="22" spans="1:12">
      <c r="A22" s="33" t="s">
        <v>139</v>
      </c>
      <c r="B22" s="33" t="s">
        <v>164</v>
      </c>
      <c r="C22" s="33" t="s">
        <v>1445</v>
      </c>
      <c r="D22" s="33">
        <v>79</v>
      </c>
      <c r="E22" s="33" t="s">
        <v>75</v>
      </c>
      <c r="F22" s="22" t="s">
        <v>95</v>
      </c>
      <c r="G22" s="39" t="s">
        <v>177</v>
      </c>
      <c r="H22" s="22" t="s">
        <v>182</v>
      </c>
      <c r="I22" s="22" t="s">
        <v>98</v>
      </c>
      <c r="J22" s="22" t="s">
        <v>1403</v>
      </c>
      <c r="K22" s="22" t="s">
        <v>95</v>
      </c>
      <c r="L22" s="22" t="s">
        <v>95</v>
      </c>
    </row>
    <row r="23" spans="1:12">
      <c r="A23" s="33" t="s">
        <v>139</v>
      </c>
      <c r="B23" s="33" t="s">
        <v>165</v>
      </c>
      <c r="C23" s="33" t="s">
        <v>1445</v>
      </c>
      <c r="D23" s="33">
        <v>81</v>
      </c>
      <c r="E23" s="33" t="s">
        <v>1447</v>
      </c>
      <c r="F23" s="22" t="s">
        <v>95</v>
      </c>
      <c r="G23" s="39" t="s">
        <v>177</v>
      </c>
      <c r="H23" s="22" t="s">
        <v>182</v>
      </c>
      <c r="I23" s="22" t="s">
        <v>98</v>
      </c>
      <c r="J23" s="22" t="s">
        <v>184</v>
      </c>
      <c r="K23" s="22" t="s">
        <v>95</v>
      </c>
      <c r="L23" s="22" t="s">
        <v>95</v>
      </c>
    </row>
    <row r="24" spans="1:12">
      <c r="A24" s="33" t="s">
        <v>139</v>
      </c>
      <c r="B24" s="33" t="s">
        <v>166</v>
      </c>
      <c r="C24" s="33" t="s">
        <v>1445</v>
      </c>
      <c r="D24" s="33">
        <v>86</v>
      </c>
      <c r="E24" s="33" t="s">
        <v>75</v>
      </c>
      <c r="F24" s="22" t="s">
        <v>95</v>
      </c>
      <c r="G24" s="39" t="s">
        <v>177</v>
      </c>
      <c r="H24" s="22" t="s">
        <v>181</v>
      </c>
      <c r="I24" s="22" t="s">
        <v>98</v>
      </c>
      <c r="J24" s="22" t="s">
        <v>184</v>
      </c>
      <c r="K24" s="22" t="s">
        <v>95</v>
      </c>
      <c r="L24" s="22" t="s">
        <v>95</v>
      </c>
    </row>
    <row r="25" spans="1:12">
      <c r="A25" s="33" t="s">
        <v>139</v>
      </c>
      <c r="B25" s="33" t="s">
        <v>167</v>
      </c>
      <c r="C25" s="33" t="s">
        <v>1445</v>
      </c>
      <c r="D25" s="33">
        <v>82</v>
      </c>
      <c r="E25" s="33" t="s">
        <v>1447</v>
      </c>
      <c r="F25" s="22" t="s">
        <v>95</v>
      </c>
      <c r="G25" s="39" t="s">
        <v>177</v>
      </c>
      <c r="H25" s="22" t="s">
        <v>181</v>
      </c>
      <c r="I25" s="22" t="s">
        <v>98</v>
      </c>
      <c r="J25" s="22" t="s">
        <v>184</v>
      </c>
      <c r="K25" s="22" t="s">
        <v>95</v>
      </c>
      <c r="L25" s="22" t="s">
        <v>95</v>
      </c>
    </row>
    <row r="26" spans="1:12">
      <c r="A26" s="33" t="s">
        <v>139</v>
      </c>
      <c r="B26" s="33" t="s">
        <v>168</v>
      </c>
      <c r="C26" s="33" t="s">
        <v>1445</v>
      </c>
      <c r="D26" s="33">
        <v>85</v>
      </c>
      <c r="E26" s="33" t="s">
        <v>1447</v>
      </c>
      <c r="F26" s="22" t="s">
        <v>95</v>
      </c>
      <c r="G26" s="39" t="s">
        <v>178</v>
      </c>
      <c r="H26" s="22" t="s">
        <v>183</v>
      </c>
      <c r="I26" s="22" t="s">
        <v>98</v>
      </c>
      <c r="J26" s="22" t="s">
        <v>184</v>
      </c>
      <c r="K26" s="22" t="s">
        <v>95</v>
      </c>
      <c r="L26" s="22" t="s">
        <v>95</v>
      </c>
    </row>
    <row r="27" spans="1:12">
      <c r="A27" s="33" t="s">
        <v>139</v>
      </c>
      <c r="B27" s="33" t="s">
        <v>169</v>
      </c>
      <c r="C27" s="33" t="s">
        <v>1445</v>
      </c>
      <c r="D27" s="33">
        <v>65</v>
      </c>
      <c r="E27" s="33" t="s">
        <v>75</v>
      </c>
      <c r="F27" s="22" t="s">
        <v>95</v>
      </c>
      <c r="G27" s="39" t="s">
        <v>1363</v>
      </c>
      <c r="H27" s="22" t="s">
        <v>183</v>
      </c>
      <c r="I27" s="22" t="s">
        <v>98</v>
      </c>
      <c r="J27" s="22" t="s">
        <v>184</v>
      </c>
      <c r="K27" s="22" t="s">
        <v>95</v>
      </c>
      <c r="L27" s="22" t="s">
        <v>95</v>
      </c>
    </row>
    <row r="28" spans="1:12">
      <c r="A28" s="33" t="s">
        <v>139</v>
      </c>
      <c r="B28" s="33" t="s">
        <v>170</v>
      </c>
      <c r="C28" s="33" t="s">
        <v>1445</v>
      </c>
      <c r="D28" s="33">
        <v>93</v>
      </c>
      <c r="E28" s="33" t="s">
        <v>1447</v>
      </c>
      <c r="F28" s="22" t="s">
        <v>95</v>
      </c>
      <c r="G28" s="39" t="s">
        <v>178</v>
      </c>
      <c r="H28" s="22" t="s">
        <v>183</v>
      </c>
      <c r="I28" s="22" t="s">
        <v>98</v>
      </c>
      <c r="J28" s="22" t="s">
        <v>184</v>
      </c>
      <c r="K28" s="22" t="s">
        <v>95</v>
      </c>
      <c r="L28" s="22" t="s">
        <v>95</v>
      </c>
    </row>
    <row r="29" spans="1:12">
      <c r="A29" s="33" t="s">
        <v>139</v>
      </c>
      <c r="B29" s="33" t="s">
        <v>171</v>
      </c>
      <c r="C29" s="33" t="s">
        <v>1445</v>
      </c>
      <c r="D29" s="33">
        <v>79</v>
      </c>
      <c r="E29" s="33" t="s">
        <v>75</v>
      </c>
      <c r="F29" s="22" t="s">
        <v>95</v>
      </c>
      <c r="G29" s="39" t="s">
        <v>178</v>
      </c>
      <c r="H29" s="22" t="s">
        <v>183</v>
      </c>
      <c r="I29" s="22" t="s">
        <v>98</v>
      </c>
      <c r="J29" s="22" t="s">
        <v>184</v>
      </c>
      <c r="K29" s="22" t="s">
        <v>95</v>
      </c>
      <c r="L29" s="22" t="s">
        <v>95</v>
      </c>
    </row>
    <row r="30" spans="1:12">
      <c r="A30" s="33" t="s">
        <v>139</v>
      </c>
      <c r="B30" s="33" t="s">
        <v>172</v>
      </c>
      <c r="C30" s="33" t="s">
        <v>1445</v>
      </c>
      <c r="D30" s="33">
        <v>94</v>
      </c>
      <c r="E30" s="33" t="s">
        <v>75</v>
      </c>
      <c r="F30" s="22" t="s">
        <v>95</v>
      </c>
      <c r="G30" s="39" t="s">
        <v>178</v>
      </c>
      <c r="H30" s="22" t="s">
        <v>183</v>
      </c>
      <c r="I30" s="22" t="s">
        <v>98</v>
      </c>
      <c r="J30" s="22" t="s">
        <v>184</v>
      </c>
      <c r="K30" s="22" t="s">
        <v>95</v>
      </c>
      <c r="L30" s="22" t="s">
        <v>95</v>
      </c>
    </row>
    <row r="31" spans="1:12">
      <c r="A31" s="33" t="s">
        <v>139</v>
      </c>
      <c r="B31" s="33" t="s">
        <v>173</v>
      </c>
      <c r="C31" s="33" t="s">
        <v>1445</v>
      </c>
      <c r="D31" s="33">
        <v>79</v>
      </c>
      <c r="E31" s="33" t="s">
        <v>75</v>
      </c>
      <c r="F31" s="22" t="s">
        <v>95</v>
      </c>
      <c r="G31" s="39" t="s">
        <v>178</v>
      </c>
      <c r="H31" s="22" t="s">
        <v>183</v>
      </c>
      <c r="I31" s="22" t="s">
        <v>98</v>
      </c>
      <c r="J31" s="22" t="s">
        <v>184</v>
      </c>
      <c r="K31" s="22" t="s">
        <v>95</v>
      </c>
      <c r="L31" s="22" t="s">
        <v>95</v>
      </c>
    </row>
    <row r="32" spans="1:12">
      <c r="A32" s="33" t="s">
        <v>139</v>
      </c>
      <c r="B32" s="33" t="s">
        <v>174</v>
      </c>
      <c r="C32" s="33" t="s">
        <v>1445</v>
      </c>
      <c r="D32" s="33">
        <v>93</v>
      </c>
      <c r="E32" s="33" t="s">
        <v>75</v>
      </c>
      <c r="F32" s="22" t="s">
        <v>95</v>
      </c>
      <c r="G32" s="39" t="s">
        <v>178</v>
      </c>
      <c r="H32" s="22" t="s">
        <v>183</v>
      </c>
      <c r="I32" s="22" t="s">
        <v>98</v>
      </c>
      <c r="J32" s="22" t="s">
        <v>184</v>
      </c>
      <c r="K32" s="22" t="s">
        <v>95</v>
      </c>
      <c r="L32" s="22" t="s">
        <v>95</v>
      </c>
    </row>
    <row r="33" spans="1:12">
      <c r="A33" s="22" t="s">
        <v>93</v>
      </c>
      <c r="B33" s="21" t="s">
        <v>186</v>
      </c>
      <c r="C33" s="40" t="s">
        <v>1446</v>
      </c>
      <c r="D33" s="21">
        <v>99</v>
      </c>
      <c r="E33" s="33" t="s">
        <v>75</v>
      </c>
      <c r="F33" s="22" t="s">
        <v>79</v>
      </c>
      <c r="G33" s="22">
        <v>28</v>
      </c>
      <c r="H33" s="22" t="s">
        <v>1438</v>
      </c>
      <c r="I33" s="22" t="s">
        <v>98</v>
      </c>
      <c r="J33" s="22">
        <v>9</v>
      </c>
      <c r="K33" s="22">
        <v>8.1999999999999993</v>
      </c>
      <c r="L33" s="22" t="s">
        <v>95</v>
      </c>
    </row>
    <row r="34" spans="1:12">
      <c r="A34" s="22" t="s">
        <v>93</v>
      </c>
      <c r="B34" s="21" t="s">
        <v>187</v>
      </c>
      <c r="C34" s="40" t="s">
        <v>1446</v>
      </c>
      <c r="D34" s="21">
        <v>69</v>
      </c>
      <c r="E34" s="33" t="s">
        <v>1447</v>
      </c>
      <c r="F34" s="22" t="s">
        <v>81</v>
      </c>
      <c r="G34" s="22" t="s">
        <v>1452</v>
      </c>
      <c r="H34" s="22" t="s">
        <v>82</v>
      </c>
      <c r="I34" s="22" t="s">
        <v>98</v>
      </c>
      <c r="J34" s="22">
        <v>2</v>
      </c>
      <c r="K34" s="22">
        <v>8.8000000000000007</v>
      </c>
      <c r="L34" s="22" t="s">
        <v>95</v>
      </c>
    </row>
    <row r="35" spans="1:12">
      <c r="A35" s="22" t="s">
        <v>93</v>
      </c>
      <c r="B35" s="21" t="s">
        <v>188</v>
      </c>
      <c r="C35" s="40" t="s">
        <v>1446</v>
      </c>
      <c r="D35" s="21">
        <v>95</v>
      </c>
      <c r="E35" s="33" t="s">
        <v>1447</v>
      </c>
      <c r="F35" s="22" t="s">
        <v>83</v>
      </c>
      <c r="G35" s="22">
        <v>25</v>
      </c>
      <c r="H35" s="22" t="s">
        <v>84</v>
      </c>
      <c r="I35" s="22" t="s">
        <v>98</v>
      </c>
      <c r="J35" s="22">
        <v>4</v>
      </c>
      <c r="K35" s="22">
        <v>8.6999999999999993</v>
      </c>
      <c r="L35" s="22" t="s">
        <v>95</v>
      </c>
    </row>
    <row r="36" spans="1:12">
      <c r="A36" s="22" t="s">
        <v>93</v>
      </c>
      <c r="B36" s="21" t="s">
        <v>189</v>
      </c>
      <c r="C36" s="40" t="s">
        <v>1446</v>
      </c>
      <c r="D36" s="21">
        <v>80</v>
      </c>
      <c r="E36" s="33" t="s">
        <v>1447</v>
      </c>
      <c r="F36" s="22" t="s">
        <v>79</v>
      </c>
      <c r="G36" s="22">
        <v>28</v>
      </c>
      <c r="H36" s="22" t="s">
        <v>85</v>
      </c>
      <c r="I36" s="22" t="s">
        <v>98</v>
      </c>
      <c r="J36" s="22">
        <v>2</v>
      </c>
      <c r="K36" s="22">
        <v>8.6999999999999993</v>
      </c>
      <c r="L36" s="22" t="s">
        <v>95</v>
      </c>
    </row>
    <row r="37" spans="1:12">
      <c r="A37" s="22" t="s">
        <v>93</v>
      </c>
      <c r="B37" s="21" t="s">
        <v>190</v>
      </c>
      <c r="C37" s="40" t="s">
        <v>1446</v>
      </c>
      <c r="D37" s="21">
        <v>74</v>
      </c>
      <c r="E37" s="33" t="s">
        <v>75</v>
      </c>
      <c r="F37" s="22" t="s">
        <v>81</v>
      </c>
      <c r="G37" s="22">
        <v>30</v>
      </c>
      <c r="H37" s="22" t="s">
        <v>85</v>
      </c>
      <c r="I37" s="22" t="s">
        <v>98</v>
      </c>
      <c r="J37" s="22">
        <v>3</v>
      </c>
      <c r="K37" s="22">
        <v>7.4</v>
      </c>
      <c r="L37" s="22" t="s">
        <v>95</v>
      </c>
    </row>
    <row r="38" spans="1:12">
      <c r="A38" s="22" t="s">
        <v>93</v>
      </c>
      <c r="B38" s="21" t="s">
        <v>191</v>
      </c>
      <c r="C38" s="40" t="s">
        <v>1446</v>
      </c>
      <c r="D38" s="21">
        <v>74</v>
      </c>
      <c r="E38" s="33" t="s">
        <v>75</v>
      </c>
      <c r="F38" s="22" t="s">
        <v>83</v>
      </c>
      <c r="G38" s="22" t="s">
        <v>1452</v>
      </c>
      <c r="H38" s="22">
        <v>0</v>
      </c>
      <c r="I38" s="22" t="s">
        <v>98</v>
      </c>
      <c r="J38" s="22">
        <v>3.5</v>
      </c>
      <c r="K38" s="22">
        <v>8.1</v>
      </c>
      <c r="L38" s="22" t="s">
        <v>95</v>
      </c>
    </row>
    <row r="39" spans="1:12">
      <c r="A39" s="22" t="s">
        <v>93</v>
      </c>
      <c r="B39" s="21" t="s">
        <v>192</v>
      </c>
      <c r="C39" s="40" t="s">
        <v>1446</v>
      </c>
      <c r="D39" s="21">
        <v>83</v>
      </c>
      <c r="E39" s="33" t="s">
        <v>1447</v>
      </c>
      <c r="F39" s="22" t="s">
        <v>79</v>
      </c>
      <c r="G39" s="22">
        <v>28</v>
      </c>
      <c r="H39" s="22" t="s">
        <v>85</v>
      </c>
      <c r="I39" s="22" t="s">
        <v>98</v>
      </c>
      <c r="J39" s="22">
        <v>2</v>
      </c>
      <c r="K39" s="22">
        <v>9.1</v>
      </c>
      <c r="L39" s="22" t="s">
        <v>95</v>
      </c>
    </row>
    <row r="40" spans="1:12">
      <c r="A40" s="22" t="s">
        <v>93</v>
      </c>
      <c r="B40" s="21" t="s">
        <v>193</v>
      </c>
      <c r="C40" s="40" t="s">
        <v>1446</v>
      </c>
      <c r="D40" s="21">
        <v>97</v>
      </c>
      <c r="E40" s="33" t="s">
        <v>1447</v>
      </c>
      <c r="F40" s="22" t="s">
        <v>83</v>
      </c>
      <c r="G40" s="22">
        <v>27</v>
      </c>
      <c r="H40" s="22" t="s">
        <v>85</v>
      </c>
      <c r="I40" s="22" t="s">
        <v>98</v>
      </c>
      <c r="J40" s="22">
        <v>3</v>
      </c>
      <c r="K40" s="22">
        <v>8.5</v>
      </c>
      <c r="L40" s="22" t="s">
        <v>95</v>
      </c>
    </row>
    <row r="41" spans="1:12">
      <c r="A41" s="22" t="s">
        <v>93</v>
      </c>
      <c r="B41" s="21" t="s">
        <v>194</v>
      </c>
      <c r="C41" s="40" t="s">
        <v>1446</v>
      </c>
      <c r="D41" s="21">
        <v>74</v>
      </c>
      <c r="E41" s="33" t="s">
        <v>75</v>
      </c>
      <c r="F41" s="22" t="s">
        <v>86</v>
      </c>
      <c r="G41" s="22">
        <v>30</v>
      </c>
      <c r="H41" s="22" t="s">
        <v>85</v>
      </c>
      <c r="I41" s="22" t="s">
        <v>98</v>
      </c>
      <c r="J41" s="22">
        <v>3</v>
      </c>
      <c r="K41" s="22">
        <v>8.9</v>
      </c>
      <c r="L41" s="22" t="s">
        <v>95</v>
      </c>
    </row>
    <row r="42" spans="1:12">
      <c r="A42" s="22" t="s">
        <v>93</v>
      </c>
      <c r="B42" s="21" t="s">
        <v>195</v>
      </c>
      <c r="C42" s="40" t="s">
        <v>1446</v>
      </c>
      <c r="D42" s="21">
        <v>85</v>
      </c>
      <c r="E42" s="33" t="s">
        <v>1447</v>
      </c>
      <c r="F42" s="22" t="s">
        <v>79</v>
      </c>
      <c r="G42" s="22">
        <v>30</v>
      </c>
      <c r="H42" s="22" t="s">
        <v>85</v>
      </c>
      <c r="I42" s="22" t="s">
        <v>98</v>
      </c>
      <c r="J42" s="22">
        <v>3</v>
      </c>
      <c r="K42" s="22">
        <v>9</v>
      </c>
      <c r="L42" s="22" t="s">
        <v>95</v>
      </c>
    </row>
    <row r="43" spans="1:12">
      <c r="A43" s="22" t="s">
        <v>93</v>
      </c>
      <c r="B43" s="21" t="s">
        <v>196</v>
      </c>
      <c r="C43" s="40" t="s">
        <v>1446</v>
      </c>
      <c r="D43" s="21">
        <v>70</v>
      </c>
      <c r="E43" s="33" t="s">
        <v>75</v>
      </c>
      <c r="F43" s="22" t="s">
        <v>87</v>
      </c>
      <c r="G43" s="22" t="s">
        <v>1452</v>
      </c>
      <c r="H43" s="22" t="s">
        <v>82</v>
      </c>
      <c r="I43" s="22" t="s">
        <v>98</v>
      </c>
      <c r="J43" s="22">
        <v>2</v>
      </c>
      <c r="K43" s="22">
        <v>8.8000000000000007</v>
      </c>
      <c r="L43" s="22" t="s">
        <v>95</v>
      </c>
    </row>
    <row r="44" spans="1:12">
      <c r="A44" s="22" t="s">
        <v>93</v>
      </c>
      <c r="B44" s="21" t="s">
        <v>197</v>
      </c>
      <c r="C44" s="40" t="s">
        <v>1446</v>
      </c>
      <c r="D44" s="21">
        <v>64</v>
      </c>
      <c r="E44" s="33" t="s">
        <v>75</v>
      </c>
      <c r="F44" s="22" t="s">
        <v>95</v>
      </c>
      <c r="G44" s="22" t="s">
        <v>1452</v>
      </c>
      <c r="H44" s="22" t="s">
        <v>1438</v>
      </c>
      <c r="I44" s="22" t="s">
        <v>98</v>
      </c>
      <c r="J44" s="22" t="s">
        <v>95</v>
      </c>
      <c r="K44" s="22" t="s">
        <v>95</v>
      </c>
      <c r="L44" s="22" t="s">
        <v>95</v>
      </c>
    </row>
    <row r="45" spans="1:12">
      <c r="A45" s="22" t="s">
        <v>93</v>
      </c>
      <c r="B45" s="21" t="s">
        <v>198</v>
      </c>
      <c r="C45" s="40" t="s">
        <v>1446</v>
      </c>
      <c r="D45" s="21">
        <v>69</v>
      </c>
      <c r="E45" s="33" t="s">
        <v>1447</v>
      </c>
      <c r="F45" s="22" t="s">
        <v>79</v>
      </c>
      <c r="G45" s="22" t="s">
        <v>1452</v>
      </c>
      <c r="H45" s="22" t="s">
        <v>225</v>
      </c>
      <c r="I45" s="22" t="s">
        <v>98</v>
      </c>
      <c r="J45" s="22" t="s">
        <v>80</v>
      </c>
      <c r="K45" s="22">
        <v>6.9</v>
      </c>
      <c r="L45" s="22" t="s">
        <v>95</v>
      </c>
    </row>
    <row r="46" spans="1:12">
      <c r="A46" s="22" t="s">
        <v>93</v>
      </c>
      <c r="B46" s="21" t="s">
        <v>199</v>
      </c>
      <c r="C46" s="40" t="s">
        <v>1446</v>
      </c>
      <c r="D46" s="21">
        <v>52</v>
      </c>
      <c r="E46" s="33" t="s">
        <v>1447</v>
      </c>
      <c r="F46" s="22" t="s">
        <v>79</v>
      </c>
      <c r="G46" s="22" t="s">
        <v>1452</v>
      </c>
      <c r="H46" s="22" t="s">
        <v>89</v>
      </c>
      <c r="I46" s="22" t="s">
        <v>98</v>
      </c>
      <c r="J46" s="22">
        <v>6</v>
      </c>
      <c r="K46" s="22">
        <v>9.1999999999999993</v>
      </c>
      <c r="L46" s="22" t="s">
        <v>95</v>
      </c>
    </row>
    <row r="47" spans="1:12">
      <c r="A47" s="22" t="s">
        <v>93</v>
      </c>
      <c r="B47" s="21" t="s">
        <v>200</v>
      </c>
      <c r="C47" s="40" t="s">
        <v>1446</v>
      </c>
      <c r="D47" s="21">
        <v>86</v>
      </c>
      <c r="E47" s="33" t="s">
        <v>1447</v>
      </c>
      <c r="F47" s="22" t="s">
        <v>79</v>
      </c>
      <c r="G47" s="22" t="s">
        <v>1452</v>
      </c>
      <c r="H47" s="22" t="s">
        <v>84</v>
      </c>
      <c r="I47" s="22" t="s">
        <v>98</v>
      </c>
      <c r="J47" s="22">
        <v>6</v>
      </c>
      <c r="K47" s="22">
        <v>8.8000000000000007</v>
      </c>
      <c r="L47" s="22" t="s">
        <v>95</v>
      </c>
    </row>
    <row r="48" spans="1:12">
      <c r="A48" s="22" t="s">
        <v>93</v>
      </c>
      <c r="B48" s="21" t="s">
        <v>201</v>
      </c>
      <c r="C48" s="40" t="s">
        <v>1446</v>
      </c>
      <c r="D48" s="21">
        <v>69</v>
      </c>
      <c r="E48" s="33" t="s">
        <v>1447</v>
      </c>
      <c r="F48" s="22" t="s">
        <v>95</v>
      </c>
      <c r="G48" s="22" t="s">
        <v>1452</v>
      </c>
      <c r="H48" s="22" t="s">
        <v>94</v>
      </c>
      <c r="I48" s="22" t="s">
        <v>98</v>
      </c>
      <c r="J48" s="22" t="s">
        <v>94</v>
      </c>
      <c r="K48" s="22" t="s">
        <v>95</v>
      </c>
      <c r="L48" s="22" t="s">
        <v>95</v>
      </c>
    </row>
    <row r="49" spans="1:12">
      <c r="A49" s="22" t="s">
        <v>93</v>
      </c>
      <c r="B49" s="21" t="s">
        <v>202</v>
      </c>
      <c r="C49" s="40" t="s">
        <v>1446</v>
      </c>
      <c r="D49" s="21">
        <v>91</v>
      </c>
      <c r="E49" s="33" t="s">
        <v>75</v>
      </c>
      <c r="F49" s="22" t="s">
        <v>83</v>
      </c>
      <c r="G49" s="22" t="s">
        <v>1452</v>
      </c>
      <c r="H49" s="22" t="s">
        <v>85</v>
      </c>
      <c r="I49" s="22" t="s">
        <v>98</v>
      </c>
      <c r="J49" s="22">
        <v>2</v>
      </c>
      <c r="K49" s="22">
        <v>9</v>
      </c>
      <c r="L49" s="22" t="s">
        <v>95</v>
      </c>
    </row>
    <row r="50" spans="1:12">
      <c r="A50" s="22" t="s">
        <v>93</v>
      </c>
      <c r="B50" s="21" t="s">
        <v>203</v>
      </c>
      <c r="C50" s="40" t="s">
        <v>1446</v>
      </c>
      <c r="D50" s="21">
        <v>75</v>
      </c>
      <c r="E50" s="33" t="s">
        <v>1447</v>
      </c>
      <c r="F50" s="22" t="s">
        <v>95</v>
      </c>
      <c r="G50" s="22" t="s">
        <v>1452</v>
      </c>
      <c r="H50" s="22" t="s">
        <v>95</v>
      </c>
      <c r="I50" s="22" t="s">
        <v>98</v>
      </c>
      <c r="J50" s="22" t="s">
        <v>95</v>
      </c>
      <c r="K50" s="22" t="s">
        <v>95</v>
      </c>
      <c r="L50" s="22" t="s">
        <v>95</v>
      </c>
    </row>
    <row r="51" spans="1:12">
      <c r="A51" s="22" t="s">
        <v>93</v>
      </c>
      <c r="B51" s="21" t="s">
        <v>204</v>
      </c>
      <c r="C51" s="40" t="s">
        <v>1446</v>
      </c>
      <c r="D51" s="21">
        <v>82</v>
      </c>
      <c r="E51" s="33" t="s">
        <v>75</v>
      </c>
      <c r="F51" s="22" t="s">
        <v>79</v>
      </c>
      <c r="G51" s="22">
        <v>30</v>
      </c>
      <c r="H51" s="22" t="s">
        <v>85</v>
      </c>
      <c r="I51" s="22" t="s">
        <v>98</v>
      </c>
      <c r="J51" s="22">
        <v>2</v>
      </c>
      <c r="K51" s="22">
        <v>9.3000000000000007</v>
      </c>
      <c r="L51" s="22" t="s">
        <v>95</v>
      </c>
    </row>
    <row r="52" spans="1:12">
      <c r="A52" s="22" t="s">
        <v>93</v>
      </c>
      <c r="B52" s="21" t="s">
        <v>205</v>
      </c>
      <c r="C52" s="21" t="s">
        <v>35</v>
      </c>
      <c r="D52" s="21">
        <v>94</v>
      </c>
      <c r="E52" s="33" t="s">
        <v>1447</v>
      </c>
      <c r="F52" s="22" t="s">
        <v>79</v>
      </c>
      <c r="G52" s="22">
        <v>15</v>
      </c>
      <c r="H52" s="22" t="s">
        <v>90</v>
      </c>
      <c r="I52" s="22" t="s">
        <v>98</v>
      </c>
      <c r="J52" s="22">
        <v>4</v>
      </c>
      <c r="K52" s="22">
        <v>8</v>
      </c>
      <c r="L52" s="22" t="s">
        <v>95</v>
      </c>
    </row>
    <row r="53" spans="1:12">
      <c r="A53" s="22" t="s">
        <v>93</v>
      </c>
      <c r="B53" s="21" t="s">
        <v>206</v>
      </c>
      <c r="C53" s="21" t="s">
        <v>35</v>
      </c>
      <c r="D53" s="21">
        <v>79</v>
      </c>
      <c r="E53" s="33" t="s">
        <v>1447</v>
      </c>
      <c r="F53" s="22" t="s">
        <v>81</v>
      </c>
      <c r="G53" s="22">
        <v>6</v>
      </c>
      <c r="H53" s="22" t="s">
        <v>90</v>
      </c>
      <c r="I53" s="22" t="s">
        <v>98</v>
      </c>
      <c r="J53" s="22">
        <v>5.5</v>
      </c>
      <c r="K53" s="22">
        <v>7.1</v>
      </c>
      <c r="L53" s="22" t="s">
        <v>95</v>
      </c>
    </row>
    <row r="54" spans="1:12">
      <c r="A54" s="22" t="s">
        <v>93</v>
      </c>
      <c r="B54" s="21" t="s">
        <v>207</v>
      </c>
      <c r="C54" s="21" t="s">
        <v>35</v>
      </c>
      <c r="D54" s="21">
        <v>91</v>
      </c>
      <c r="E54" s="33" t="s">
        <v>75</v>
      </c>
      <c r="F54" s="22" t="s">
        <v>87</v>
      </c>
      <c r="G54" s="22">
        <v>11</v>
      </c>
      <c r="H54" s="22" t="s">
        <v>91</v>
      </c>
      <c r="I54" s="22" t="s">
        <v>98</v>
      </c>
      <c r="J54" s="22">
        <v>5.5</v>
      </c>
      <c r="K54" s="22">
        <v>8.5</v>
      </c>
      <c r="L54" s="22" t="s">
        <v>95</v>
      </c>
    </row>
    <row r="55" spans="1:12">
      <c r="A55" s="22" t="s">
        <v>93</v>
      </c>
      <c r="B55" s="21" t="s">
        <v>208</v>
      </c>
      <c r="C55" s="21" t="s">
        <v>35</v>
      </c>
      <c r="D55" s="21">
        <v>86</v>
      </c>
      <c r="E55" s="33" t="s">
        <v>75</v>
      </c>
      <c r="F55" s="22" t="s">
        <v>95</v>
      </c>
      <c r="G55" s="22" t="s">
        <v>1452</v>
      </c>
      <c r="H55" s="22" t="s">
        <v>95</v>
      </c>
      <c r="I55" s="22" t="s">
        <v>98</v>
      </c>
      <c r="J55" s="22" t="s">
        <v>95</v>
      </c>
      <c r="K55" s="22" t="s">
        <v>95</v>
      </c>
      <c r="L55" s="22" t="s">
        <v>95</v>
      </c>
    </row>
    <row r="56" spans="1:12">
      <c r="A56" s="22" t="s">
        <v>93</v>
      </c>
      <c r="B56" s="21" t="s">
        <v>209</v>
      </c>
      <c r="C56" s="21" t="s">
        <v>35</v>
      </c>
      <c r="D56" s="21">
        <v>79</v>
      </c>
      <c r="E56" s="33" t="s">
        <v>75</v>
      </c>
      <c r="F56" s="22" t="s">
        <v>81</v>
      </c>
      <c r="G56" s="22">
        <v>0</v>
      </c>
      <c r="H56" s="22" t="s">
        <v>90</v>
      </c>
      <c r="I56" s="22" t="s">
        <v>98</v>
      </c>
      <c r="J56" s="22">
        <v>1.5</v>
      </c>
      <c r="K56" s="22">
        <v>7.6</v>
      </c>
      <c r="L56" s="22" t="s">
        <v>95</v>
      </c>
    </row>
    <row r="57" spans="1:12">
      <c r="A57" s="22" t="s">
        <v>93</v>
      </c>
      <c r="B57" s="21" t="s">
        <v>210</v>
      </c>
      <c r="C57" s="21" t="s">
        <v>35</v>
      </c>
      <c r="D57" s="21">
        <v>87</v>
      </c>
      <c r="E57" s="33" t="s">
        <v>1447</v>
      </c>
      <c r="F57" s="22" t="s">
        <v>81</v>
      </c>
      <c r="G57" s="22">
        <v>12</v>
      </c>
      <c r="H57" s="22" t="s">
        <v>90</v>
      </c>
      <c r="I57" s="22" t="s">
        <v>98</v>
      </c>
      <c r="J57" s="22">
        <v>4.5</v>
      </c>
      <c r="K57" s="22">
        <v>8.8000000000000007</v>
      </c>
      <c r="L57" s="22" t="s">
        <v>95</v>
      </c>
    </row>
    <row r="58" spans="1:12">
      <c r="A58" s="22" t="s">
        <v>93</v>
      </c>
      <c r="B58" s="21" t="s">
        <v>211</v>
      </c>
      <c r="C58" s="21" t="s">
        <v>35</v>
      </c>
      <c r="D58" s="21">
        <v>60</v>
      </c>
      <c r="E58" s="33" t="s">
        <v>75</v>
      </c>
      <c r="F58" s="22" t="s">
        <v>95</v>
      </c>
      <c r="G58" s="22" t="s">
        <v>1452</v>
      </c>
      <c r="H58" s="22" t="s">
        <v>95</v>
      </c>
      <c r="I58" s="22" t="s">
        <v>98</v>
      </c>
      <c r="J58" s="22" t="s">
        <v>95</v>
      </c>
      <c r="K58" s="22" t="s">
        <v>95</v>
      </c>
      <c r="L58" s="22" t="s">
        <v>95</v>
      </c>
    </row>
    <row r="59" spans="1:12">
      <c r="A59" s="22" t="s">
        <v>93</v>
      </c>
      <c r="B59" s="21" t="s">
        <v>212</v>
      </c>
      <c r="C59" s="21" t="s">
        <v>35</v>
      </c>
      <c r="D59" s="21">
        <v>90</v>
      </c>
      <c r="E59" s="33" t="s">
        <v>75</v>
      </c>
      <c r="F59" s="22" t="s">
        <v>81</v>
      </c>
      <c r="G59" s="22">
        <v>12</v>
      </c>
      <c r="H59" s="22" t="s">
        <v>90</v>
      </c>
      <c r="I59" s="22" t="s">
        <v>98</v>
      </c>
      <c r="J59" s="22">
        <v>5.5</v>
      </c>
      <c r="K59" s="22">
        <v>7.4</v>
      </c>
      <c r="L59" s="22" t="s">
        <v>95</v>
      </c>
    </row>
    <row r="60" spans="1:12">
      <c r="A60" s="22" t="s">
        <v>93</v>
      </c>
      <c r="B60" s="21" t="s">
        <v>213</v>
      </c>
      <c r="C60" s="21" t="s">
        <v>35</v>
      </c>
      <c r="D60" s="21">
        <v>85</v>
      </c>
      <c r="E60" s="33" t="s">
        <v>75</v>
      </c>
      <c r="F60" s="22" t="s">
        <v>81</v>
      </c>
      <c r="G60" s="22">
        <v>26</v>
      </c>
      <c r="H60" s="22" t="s">
        <v>92</v>
      </c>
      <c r="I60" s="22" t="s">
        <v>98</v>
      </c>
      <c r="J60" s="22">
        <v>4.5</v>
      </c>
      <c r="K60" s="22">
        <v>8.1999999999999993</v>
      </c>
      <c r="L60" s="22" t="s">
        <v>95</v>
      </c>
    </row>
    <row r="61" spans="1:12">
      <c r="A61" s="22" t="s">
        <v>93</v>
      </c>
      <c r="B61" s="21" t="s">
        <v>214</v>
      </c>
      <c r="C61" s="21" t="s">
        <v>35</v>
      </c>
      <c r="D61" s="21">
        <v>76</v>
      </c>
      <c r="E61" s="33" t="s">
        <v>1447</v>
      </c>
      <c r="F61" s="22" t="s">
        <v>87</v>
      </c>
      <c r="G61" s="22">
        <v>0</v>
      </c>
      <c r="H61" s="22" t="s">
        <v>90</v>
      </c>
      <c r="I61" s="22" t="s">
        <v>98</v>
      </c>
      <c r="J61" s="22">
        <v>4</v>
      </c>
      <c r="K61" s="22">
        <v>7.8</v>
      </c>
      <c r="L61" s="22" t="s">
        <v>95</v>
      </c>
    </row>
    <row r="62" spans="1:12">
      <c r="A62" s="22" t="s">
        <v>93</v>
      </c>
      <c r="B62" s="21" t="s">
        <v>215</v>
      </c>
      <c r="C62" s="21" t="s">
        <v>35</v>
      </c>
      <c r="D62" s="21">
        <v>90</v>
      </c>
      <c r="E62" s="33" t="s">
        <v>75</v>
      </c>
      <c r="F62" s="22" t="s">
        <v>81</v>
      </c>
      <c r="G62" s="22">
        <v>17</v>
      </c>
      <c r="H62" s="22" t="s">
        <v>92</v>
      </c>
      <c r="I62" s="22" t="s">
        <v>98</v>
      </c>
      <c r="J62" s="22">
        <v>2</v>
      </c>
      <c r="K62" s="22">
        <v>8.3000000000000007</v>
      </c>
      <c r="L62" s="22" t="s">
        <v>95</v>
      </c>
    </row>
    <row r="63" spans="1:12">
      <c r="A63" s="22" t="s">
        <v>93</v>
      </c>
      <c r="B63" s="21" t="s">
        <v>216</v>
      </c>
      <c r="C63" s="21" t="s">
        <v>35</v>
      </c>
      <c r="D63" s="21">
        <v>74</v>
      </c>
      <c r="E63" s="33" t="s">
        <v>75</v>
      </c>
      <c r="F63" s="22" t="s">
        <v>224</v>
      </c>
      <c r="G63" s="22">
        <v>17</v>
      </c>
      <c r="H63" s="22" t="s">
        <v>90</v>
      </c>
      <c r="I63" s="22" t="s">
        <v>98</v>
      </c>
      <c r="J63" s="22">
        <v>3</v>
      </c>
      <c r="K63" s="22">
        <v>8</v>
      </c>
      <c r="L63" s="22" t="s">
        <v>95</v>
      </c>
    </row>
    <row r="64" spans="1:12">
      <c r="A64" s="22" t="s">
        <v>93</v>
      </c>
      <c r="B64" s="21" t="s">
        <v>217</v>
      </c>
      <c r="C64" s="21" t="s">
        <v>35</v>
      </c>
      <c r="D64" s="21">
        <v>80</v>
      </c>
      <c r="E64" s="33" t="s">
        <v>1447</v>
      </c>
      <c r="F64" s="22" t="s">
        <v>79</v>
      </c>
      <c r="G64" s="22">
        <v>23</v>
      </c>
      <c r="H64" s="22" t="s">
        <v>1438</v>
      </c>
      <c r="I64" s="22" t="s">
        <v>98</v>
      </c>
      <c r="J64" s="22">
        <v>6.5</v>
      </c>
      <c r="K64" s="22">
        <v>6.9</v>
      </c>
      <c r="L64" s="22" t="s">
        <v>95</v>
      </c>
    </row>
    <row r="65" spans="1:12">
      <c r="A65" s="22" t="s">
        <v>93</v>
      </c>
      <c r="B65" s="21" t="s">
        <v>218</v>
      </c>
      <c r="C65" s="21" t="s">
        <v>35</v>
      </c>
      <c r="D65" s="21">
        <v>76</v>
      </c>
      <c r="E65" s="33" t="s">
        <v>75</v>
      </c>
      <c r="F65" s="22" t="s">
        <v>79</v>
      </c>
      <c r="G65" s="22">
        <v>3</v>
      </c>
      <c r="H65" s="22" t="s">
        <v>90</v>
      </c>
      <c r="I65" s="22" t="s">
        <v>98</v>
      </c>
      <c r="J65" s="22">
        <v>5</v>
      </c>
      <c r="K65" s="22">
        <v>8.3000000000000007</v>
      </c>
      <c r="L65" s="22" t="s">
        <v>95</v>
      </c>
    </row>
    <row r="66" spans="1:12">
      <c r="A66" s="22" t="s">
        <v>93</v>
      </c>
      <c r="B66" s="21" t="s">
        <v>219</v>
      </c>
      <c r="C66" s="21" t="s">
        <v>35</v>
      </c>
      <c r="D66" s="21">
        <v>85</v>
      </c>
      <c r="E66" s="33" t="s">
        <v>1447</v>
      </c>
      <c r="F66" s="22" t="s">
        <v>79</v>
      </c>
      <c r="G66" s="22">
        <v>22</v>
      </c>
      <c r="H66" s="22" t="s">
        <v>88</v>
      </c>
      <c r="I66" s="22" t="s">
        <v>98</v>
      </c>
      <c r="J66" s="22">
        <v>2.5</v>
      </c>
      <c r="K66" s="22">
        <v>9</v>
      </c>
      <c r="L66" s="22" t="s">
        <v>95</v>
      </c>
    </row>
    <row r="67" spans="1:12">
      <c r="A67" s="22" t="s">
        <v>93</v>
      </c>
      <c r="B67" s="21" t="s">
        <v>220</v>
      </c>
      <c r="C67" s="21" t="s">
        <v>35</v>
      </c>
      <c r="D67" s="21">
        <v>76</v>
      </c>
      <c r="E67" s="33" t="s">
        <v>1447</v>
      </c>
      <c r="F67" s="22" t="s">
        <v>87</v>
      </c>
      <c r="G67" s="22" t="s">
        <v>1452</v>
      </c>
      <c r="H67" s="22" t="s">
        <v>88</v>
      </c>
      <c r="I67" s="22" t="s">
        <v>98</v>
      </c>
      <c r="J67" s="22">
        <v>1</v>
      </c>
      <c r="K67" s="22">
        <v>8.9</v>
      </c>
      <c r="L67" s="22" t="s">
        <v>95</v>
      </c>
    </row>
    <row r="68" spans="1:12">
      <c r="A68" s="22" t="s">
        <v>93</v>
      </c>
      <c r="B68" s="21" t="s">
        <v>221</v>
      </c>
      <c r="C68" s="21" t="s">
        <v>35</v>
      </c>
      <c r="D68" s="21">
        <v>90</v>
      </c>
      <c r="E68" s="33" t="s">
        <v>75</v>
      </c>
      <c r="F68" s="22" t="s">
        <v>87</v>
      </c>
      <c r="G68" s="22" t="s">
        <v>1452</v>
      </c>
      <c r="H68" s="22" t="s">
        <v>88</v>
      </c>
      <c r="I68" s="22" t="s">
        <v>98</v>
      </c>
      <c r="J68" s="22">
        <v>3</v>
      </c>
      <c r="K68" s="22">
        <v>8.4</v>
      </c>
      <c r="L68" s="22" t="s">
        <v>95</v>
      </c>
    </row>
    <row r="69" spans="1:12">
      <c r="A69" s="22" t="s">
        <v>93</v>
      </c>
      <c r="B69" s="21" t="s">
        <v>222</v>
      </c>
      <c r="C69" s="21" t="s">
        <v>35</v>
      </c>
      <c r="D69" s="21">
        <v>94</v>
      </c>
      <c r="E69" s="33" t="s">
        <v>1447</v>
      </c>
      <c r="F69" s="22" t="s">
        <v>79</v>
      </c>
      <c r="G69" s="22" t="s">
        <v>1452</v>
      </c>
      <c r="H69" s="22" t="s">
        <v>92</v>
      </c>
      <c r="I69" s="22" t="s">
        <v>98</v>
      </c>
      <c r="J69" s="22">
        <v>3</v>
      </c>
      <c r="K69" s="22">
        <v>8.1</v>
      </c>
      <c r="L69" s="22" t="s">
        <v>95</v>
      </c>
    </row>
    <row r="70" spans="1:12">
      <c r="A70" s="22" t="s">
        <v>93</v>
      </c>
      <c r="B70" s="21" t="s">
        <v>223</v>
      </c>
      <c r="C70" s="21" t="s">
        <v>35</v>
      </c>
      <c r="D70" s="21">
        <v>86</v>
      </c>
      <c r="E70" s="33" t="s">
        <v>1447</v>
      </c>
      <c r="F70" s="22" t="s">
        <v>79</v>
      </c>
      <c r="G70" s="22">
        <v>19</v>
      </c>
      <c r="H70" s="22" t="s">
        <v>92</v>
      </c>
      <c r="I70" s="22" t="s">
        <v>98</v>
      </c>
      <c r="J70" s="22">
        <v>2</v>
      </c>
      <c r="K70" s="22">
        <v>9.3000000000000007</v>
      </c>
      <c r="L70" s="22" t="s">
        <v>95</v>
      </c>
    </row>
    <row r="71" spans="1:12">
      <c r="A71" s="22" t="s">
        <v>115</v>
      </c>
      <c r="B71" s="22" t="s">
        <v>226</v>
      </c>
      <c r="C71" s="22" t="s">
        <v>33</v>
      </c>
      <c r="D71" s="22">
        <v>85</v>
      </c>
      <c r="E71" s="33" t="s">
        <v>1447</v>
      </c>
      <c r="F71" s="22" t="s">
        <v>95</v>
      </c>
      <c r="G71" s="22" t="s">
        <v>1452</v>
      </c>
      <c r="H71" s="22" t="s">
        <v>1399</v>
      </c>
      <c r="I71" s="22" t="s">
        <v>98</v>
      </c>
      <c r="J71" s="22" t="s">
        <v>1398</v>
      </c>
      <c r="K71" s="22" t="s">
        <v>95</v>
      </c>
      <c r="L71" s="22" t="s">
        <v>95</v>
      </c>
    </row>
    <row r="72" spans="1:12">
      <c r="A72" s="22" t="s">
        <v>115</v>
      </c>
      <c r="B72" s="22" t="s">
        <v>227</v>
      </c>
      <c r="C72" s="22" t="s">
        <v>33</v>
      </c>
      <c r="D72" s="22">
        <v>80</v>
      </c>
      <c r="E72" s="33" t="s">
        <v>1447</v>
      </c>
      <c r="F72" s="22" t="s">
        <v>95</v>
      </c>
      <c r="G72" s="22" t="s">
        <v>1452</v>
      </c>
      <c r="H72" s="22" t="s">
        <v>1399</v>
      </c>
      <c r="I72" s="22" t="s">
        <v>98</v>
      </c>
      <c r="J72" s="22" t="s">
        <v>1398</v>
      </c>
      <c r="K72" s="22" t="s">
        <v>95</v>
      </c>
      <c r="L72" s="22" t="s">
        <v>95</v>
      </c>
    </row>
    <row r="73" spans="1:12">
      <c r="A73" s="22" t="s">
        <v>115</v>
      </c>
      <c r="B73" s="22" t="s">
        <v>228</v>
      </c>
      <c r="C73" s="22" t="s">
        <v>33</v>
      </c>
      <c r="D73" s="22">
        <v>80</v>
      </c>
      <c r="E73" s="33" t="s">
        <v>1447</v>
      </c>
      <c r="F73" s="22" t="s">
        <v>95</v>
      </c>
      <c r="G73" s="22" t="s">
        <v>1452</v>
      </c>
      <c r="H73" s="22" t="s">
        <v>1399</v>
      </c>
      <c r="I73" s="22" t="s">
        <v>98</v>
      </c>
      <c r="J73" s="22" t="s">
        <v>1398</v>
      </c>
      <c r="K73" s="22" t="s">
        <v>95</v>
      </c>
      <c r="L73" s="22" t="s">
        <v>95</v>
      </c>
    </row>
    <row r="74" spans="1:12">
      <c r="A74" s="22" t="s">
        <v>115</v>
      </c>
      <c r="B74" s="22" t="s">
        <v>229</v>
      </c>
      <c r="C74" s="22" t="s">
        <v>33</v>
      </c>
      <c r="D74" s="22">
        <v>102</v>
      </c>
      <c r="E74" s="33" t="s">
        <v>75</v>
      </c>
      <c r="F74" s="22" t="s">
        <v>95</v>
      </c>
      <c r="G74" s="22" t="s">
        <v>1452</v>
      </c>
      <c r="H74" s="22" t="s">
        <v>1399</v>
      </c>
      <c r="I74" s="22" t="s">
        <v>98</v>
      </c>
      <c r="J74" s="22" t="s">
        <v>1398</v>
      </c>
      <c r="K74" s="22" t="s">
        <v>95</v>
      </c>
      <c r="L74" s="22" t="s">
        <v>95</v>
      </c>
    </row>
    <row r="75" spans="1:12">
      <c r="A75" s="22" t="s">
        <v>115</v>
      </c>
      <c r="B75" s="22" t="s">
        <v>230</v>
      </c>
      <c r="C75" s="22" t="s">
        <v>33</v>
      </c>
      <c r="D75" s="22">
        <v>63</v>
      </c>
      <c r="E75" s="33" t="s">
        <v>1447</v>
      </c>
      <c r="F75" s="22" t="s">
        <v>95</v>
      </c>
      <c r="G75" s="22" t="s">
        <v>1452</v>
      </c>
      <c r="H75" s="22" t="s">
        <v>1399</v>
      </c>
      <c r="I75" s="22" t="s">
        <v>98</v>
      </c>
      <c r="J75" s="22" t="s">
        <v>1398</v>
      </c>
      <c r="K75" s="22" t="s">
        <v>95</v>
      </c>
      <c r="L75" s="22" t="s">
        <v>95</v>
      </c>
    </row>
    <row r="76" spans="1:12">
      <c r="A76" s="22" t="s">
        <v>115</v>
      </c>
      <c r="B76" s="22" t="s">
        <v>231</v>
      </c>
      <c r="C76" s="22" t="s">
        <v>33</v>
      </c>
      <c r="D76" s="22">
        <v>79</v>
      </c>
      <c r="E76" s="33" t="s">
        <v>1447</v>
      </c>
      <c r="F76" s="22" t="s">
        <v>95</v>
      </c>
      <c r="G76" s="22" t="s">
        <v>1452</v>
      </c>
      <c r="H76" s="22" t="s">
        <v>1399</v>
      </c>
      <c r="I76" s="22" t="s">
        <v>98</v>
      </c>
      <c r="J76" s="22" t="s">
        <v>1398</v>
      </c>
      <c r="K76" s="22" t="s">
        <v>95</v>
      </c>
      <c r="L76" s="22" t="s">
        <v>95</v>
      </c>
    </row>
    <row r="77" spans="1:12">
      <c r="A77" s="22" t="s">
        <v>115</v>
      </c>
      <c r="B77" s="22" t="s">
        <v>232</v>
      </c>
      <c r="C77" s="22" t="s">
        <v>33</v>
      </c>
      <c r="D77" s="22">
        <v>76</v>
      </c>
      <c r="E77" s="33" t="s">
        <v>1447</v>
      </c>
      <c r="F77" s="22" t="s">
        <v>95</v>
      </c>
      <c r="G77" s="22" t="s">
        <v>1452</v>
      </c>
      <c r="H77" s="22" t="s">
        <v>1399</v>
      </c>
      <c r="I77" s="22" t="s">
        <v>98</v>
      </c>
      <c r="J77" s="22" t="s">
        <v>1398</v>
      </c>
      <c r="K77" s="22" t="s">
        <v>95</v>
      </c>
      <c r="L77" s="22" t="s">
        <v>95</v>
      </c>
    </row>
    <row r="78" spans="1:12">
      <c r="A78" s="22" t="s">
        <v>115</v>
      </c>
      <c r="B78" s="22" t="s">
        <v>233</v>
      </c>
      <c r="C78" s="22" t="s">
        <v>33</v>
      </c>
      <c r="D78" s="22">
        <v>83</v>
      </c>
      <c r="E78" s="33" t="s">
        <v>1447</v>
      </c>
      <c r="F78" s="22" t="s">
        <v>95</v>
      </c>
      <c r="G78" s="22" t="s">
        <v>1452</v>
      </c>
      <c r="H78" s="22" t="s">
        <v>1399</v>
      </c>
      <c r="I78" s="22" t="s">
        <v>98</v>
      </c>
      <c r="J78" s="22" t="s">
        <v>1398</v>
      </c>
      <c r="K78" s="22" t="s">
        <v>95</v>
      </c>
      <c r="L78" s="22" t="s">
        <v>95</v>
      </c>
    </row>
    <row r="79" spans="1:12">
      <c r="A79" s="22" t="s">
        <v>115</v>
      </c>
      <c r="B79" s="22" t="s">
        <v>234</v>
      </c>
      <c r="C79" s="22" t="s">
        <v>33</v>
      </c>
      <c r="D79" s="22">
        <v>79</v>
      </c>
      <c r="E79" s="33" t="s">
        <v>1447</v>
      </c>
      <c r="F79" s="22" t="s">
        <v>95</v>
      </c>
      <c r="G79" s="22" t="s">
        <v>1452</v>
      </c>
      <c r="H79" s="22" t="s">
        <v>1399</v>
      </c>
      <c r="I79" s="22" t="s">
        <v>98</v>
      </c>
      <c r="J79" s="22" t="s">
        <v>1398</v>
      </c>
      <c r="K79" s="22" t="s">
        <v>95</v>
      </c>
      <c r="L79" s="22" t="s">
        <v>95</v>
      </c>
    </row>
    <row r="80" spans="1:12">
      <c r="A80" s="22" t="s">
        <v>115</v>
      </c>
      <c r="B80" s="22" t="s">
        <v>235</v>
      </c>
      <c r="C80" s="22" t="s">
        <v>33</v>
      </c>
      <c r="D80" s="22">
        <v>88</v>
      </c>
      <c r="E80" s="33" t="s">
        <v>75</v>
      </c>
      <c r="F80" s="22" t="s">
        <v>95</v>
      </c>
      <c r="G80" s="22" t="s">
        <v>1452</v>
      </c>
      <c r="H80" s="22" t="s">
        <v>1399</v>
      </c>
      <c r="I80" s="22" t="s">
        <v>98</v>
      </c>
      <c r="J80" s="22" t="s">
        <v>1398</v>
      </c>
      <c r="K80" s="22" t="s">
        <v>95</v>
      </c>
      <c r="L80" s="22" t="s">
        <v>95</v>
      </c>
    </row>
    <row r="81" spans="1:12">
      <c r="A81" s="22" t="s">
        <v>115</v>
      </c>
      <c r="B81" s="22" t="s">
        <v>236</v>
      </c>
      <c r="C81" s="22" t="s">
        <v>33</v>
      </c>
      <c r="D81" s="22">
        <v>73</v>
      </c>
      <c r="E81" s="33" t="s">
        <v>75</v>
      </c>
      <c r="F81" s="22" t="s">
        <v>95</v>
      </c>
      <c r="G81" s="22" t="s">
        <v>1452</v>
      </c>
      <c r="H81" s="22" t="s">
        <v>1399</v>
      </c>
      <c r="I81" s="22" t="s">
        <v>98</v>
      </c>
      <c r="J81" s="22" t="s">
        <v>1398</v>
      </c>
      <c r="K81" s="22" t="s">
        <v>95</v>
      </c>
      <c r="L81" s="22" t="s">
        <v>95</v>
      </c>
    </row>
    <row r="82" spans="1:12">
      <c r="A82" s="22" t="s">
        <v>115</v>
      </c>
      <c r="B82" s="22" t="s">
        <v>237</v>
      </c>
      <c r="C82" s="22" t="s">
        <v>33</v>
      </c>
      <c r="D82" s="22">
        <v>69</v>
      </c>
      <c r="E82" s="33" t="s">
        <v>1447</v>
      </c>
      <c r="F82" s="22" t="s">
        <v>95</v>
      </c>
      <c r="G82" s="22" t="s">
        <v>1452</v>
      </c>
      <c r="H82" s="22" t="s">
        <v>1399</v>
      </c>
      <c r="I82" s="22" t="s">
        <v>98</v>
      </c>
      <c r="J82" s="22" t="s">
        <v>1398</v>
      </c>
      <c r="K82" s="22" t="s">
        <v>95</v>
      </c>
      <c r="L82" s="22" t="s">
        <v>95</v>
      </c>
    </row>
    <row r="83" spans="1:12">
      <c r="A83" s="22" t="s">
        <v>115</v>
      </c>
      <c r="B83" s="22" t="s">
        <v>238</v>
      </c>
      <c r="C83" s="22" t="s">
        <v>33</v>
      </c>
      <c r="D83" s="22">
        <v>78</v>
      </c>
      <c r="E83" s="33" t="s">
        <v>1447</v>
      </c>
      <c r="F83" s="22" t="s">
        <v>95</v>
      </c>
      <c r="G83" s="22" t="s">
        <v>1452</v>
      </c>
      <c r="H83" s="22" t="s">
        <v>1399</v>
      </c>
      <c r="I83" s="22" t="s">
        <v>98</v>
      </c>
      <c r="J83" s="22" t="s">
        <v>1398</v>
      </c>
      <c r="K83" s="22" t="s">
        <v>95</v>
      </c>
      <c r="L83" s="22" t="s">
        <v>95</v>
      </c>
    </row>
    <row r="84" spans="1:12">
      <c r="A84" s="22" t="s">
        <v>115</v>
      </c>
      <c r="B84" s="22" t="s">
        <v>239</v>
      </c>
      <c r="C84" s="22" t="s">
        <v>35</v>
      </c>
      <c r="D84" s="22">
        <v>95</v>
      </c>
      <c r="E84" s="33" t="s">
        <v>75</v>
      </c>
      <c r="F84" s="22" t="s">
        <v>95</v>
      </c>
      <c r="G84" s="22" t="s">
        <v>1452</v>
      </c>
      <c r="H84" s="22" t="s">
        <v>1400</v>
      </c>
      <c r="I84" s="22" t="s">
        <v>98</v>
      </c>
      <c r="J84" s="22" t="s">
        <v>1398</v>
      </c>
      <c r="K84" s="22" t="s">
        <v>95</v>
      </c>
      <c r="L84" s="22" t="s">
        <v>95</v>
      </c>
    </row>
    <row r="85" spans="1:12">
      <c r="A85" s="22" t="s">
        <v>115</v>
      </c>
      <c r="B85" s="22" t="s">
        <v>240</v>
      </c>
      <c r="C85" s="22" t="s">
        <v>35</v>
      </c>
      <c r="D85" s="22">
        <v>68</v>
      </c>
      <c r="E85" s="33" t="s">
        <v>1447</v>
      </c>
      <c r="F85" s="22" t="s">
        <v>95</v>
      </c>
      <c r="G85" s="22" t="s">
        <v>1452</v>
      </c>
      <c r="H85" s="22" t="s">
        <v>1400</v>
      </c>
      <c r="I85" s="22" t="s">
        <v>98</v>
      </c>
      <c r="J85" s="22" t="s">
        <v>1398</v>
      </c>
      <c r="K85" s="22" t="s">
        <v>95</v>
      </c>
      <c r="L85" s="22" t="s">
        <v>95</v>
      </c>
    </row>
    <row r="86" spans="1:12">
      <c r="A86" s="22" t="s">
        <v>115</v>
      </c>
      <c r="B86" s="22" t="s">
        <v>241</v>
      </c>
      <c r="C86" s="22" t="s">
        <v>35</v>
      </c>
      <c r="D86" s="22">
        <v>95</v>
      </c>
      <c r="E86" s="33" t="s">
        <v>75</v>
      </c>
      <c r="F86" s="22" t="s">
        <v>95</v>
      </c>
      <c r="G86" s="22" t="s">
        <v>1452</v>
      </c>
      <c r="H86" s="22" t="s">
        <v>1400</v>
      </c>
      <c r="I86" s="22" t="s">
        <v>98</v>
      </c>
      <c r="J86" s="22" t="s">
        <v>1398</v>
      </c>
      <c r="K86" s="22" t="s">
        <v>95</v>
      </c>
      <c r="L86" s="22" t="s">
        <v>95</v>
      </c>
    </row>
    <row r="87" spans="1:12">
      <c r="A87" s="22" t="s">
        <v>115</v>
      </c>
      <c r="B87" s="22" t="s">
        <v>242</v>
      </c>
      <c r="C87" s="22" t="s">
        <v>35</v>
      </c>
      <c r="D87" s="22">
        <v>70.8</v>
      </c>
      <c r="E87" s="33" t="s">
        <v>75</v>
      </c>
      <c r="F87" s="22" t="s">
        <v>95</v>
      </c>
      <c r="G87" s="22" t="s">
        <v>1452</v>
      </c>
      <c r="H87" s="22" t="s">
        <v>1400</v>
      </c>
      <c r="I87" s="22" t="s">
        <v>98</v>
      </c>
      <c r="J87" s="22" t="s">
        <v>1398</v>
      </c>
      <c r="K87" s="22" t="s">
        <v>95</v>
      </c>
      <c r="L87" s="22" t="s">
        <v>95</v>
      </c>
    </row>
    <row r="88" spans="1:12">
      <c r="A88" s="22" t="s">
        <v>115</v>
      </c>
      <c r="B88" s="22" t="s">
        <v>243</v>
      </c>
      <c r="C88" s="22" t="s">
        <v>35</v>
      </c>
      <c r="D88" s="22">
        <v>85</v>
      </c>
      <c r="E88" s="33" t="s">
        <v>75</v>
      </c>
      <c r="F88" s="22" t="s">
        <v>95</v>
      </c>
      <c r="G88" s="22" t="s">
        <v>1452</v>
      </c>
      <c r="H88" s="22" t="s">
        <v>1400</v>
      </c>
      <c r="I88" s="22" t="s">
        <v>98</v>
      </c>
      <c r="J88" s="22" t="s">
        <v>1398</v>
      </c>
      <c r="K88" s="22" t="s">
        <v>95</v>
      </c>
      <c r="L88" s="22" t="s">
        <v>95</v>
      </c>
    </row>
    <row r="89" spans="1:12">
      <c r="A89" s="22" t="s">
        <v>115</v>
      </c>
      <c r="B89" s="22" t="s">
        <v>244</v>
      </c>
      <c r="C89" s="22" t="s">
        <v>35</v>
      </c>
      <c r="D89" s="22">
        <v>83</v>
      </c>
      <c r="E89" s="33" t="s">
        <v>75</v>
      </c>
      <c r="F89" s="22" t="s">
        <v>95</v>
      </c>
      <c r="G89" s="22" t="s">
        <v>1452</v>
      </c>
      <c r="H89" s="22" t="s">
        <v>1400</v>
      </c>
      <c r="I89" s="22" t="s">
        <v>98</v>
      </c>
      <c r="J89" s="22" t="s">
        <v>1398</v>
      </c>
      <c r="K89" s="22" t="s">
        <v>95</v>
      </c>
      <c r="L89" s="22" t="s">
        <v>95</v>
      </c>
    </row>
    <row r="90" spans="1:12">
      <c r="A90" s="22" t="s">
        <v>115</v>
      </c>
      <c r="B90" s="22" t="s">
        <v>245</v>
      </c>
      <c r="C90" s="22" t="s">
        <v>35</v>
      </c>
      <c r="D90" s="22">
        <v>77</v>
      </c>
      <c r="E90" s="33" t="s">
        <v>75</v>
      </c>
      <c r="F90" s="22" t="s">
        <v>95</v>
      </c>
      <c r="G90" s="22" t="s">
        <v>1452</v>
      </c>
      <c r="H90" s="22" t="s">
        <v>1400</v>
      </c>
      <c r="I90" s="22" t="s">
        <v>98</v>
      </c>
      <c r="J90" s="22" t="s">
        <v>1398</v>
      </c>
      <c r="K90" s="22" t="s">
        <v>95</v>
      </c>
      <c r="L90" s="22" t="s">
        <v>95</v>
      </c>
    </row>
    <row r="91" spans="1:12">
      <c r="A91" s="22" t="s">
        <v>115</v>
      </c>
      <c r="B91" s="22" t="s">
        <v>246</v>
      </c>
      <c r="C91" s="22" t="s">
        <v>35</v>
      </c>
      <c r="D91" s="22">
        <v>83</v>
      </c>
      <c r="E91" s="33" t="s">
        <v>75</v>
      </c>
      <c r="F91" s="22" t="s">
        <v>95</v>
      </c>
      <c r="G91" s="22" t="s">
        <v>1452</v>
      </c>
      <c r="H91" s="22" t="s">
        <v>1400</v>
      </c>
      <c r="I91" s="22" t="s">
        <v>98</v>
      </c>
      <c r="J91" s="22" t="s">
        <v>1398</v>
      </c>
      <c r="K91" s="22" t="s">
        <v>95</v>
      </c>
      <c r="L91" s="22" t="s">
        <v>95</v>
      </c>
    </row>
    <row r="92" spans="1:12">
      <c r="A92" s="22" t="s">
        <v>115</v>
      </c>
      <c r="B92" s="22" t="s">
        <v>247</v>
      </c>
      <c r="C92" s="22" t="s">
        <v>35</v>
      </c>
      <c r="D92" s="22">
        <v>68</v>
      </c>
      <c r="E92" s="33" t="s">
        <v>1447</v>
      </c>
      <c r="F92" s="22" t="s">
        <v>95</v>
      </c>
      <c r="G92" s="22" t="s">
        <v>1452</v>
      </c>
      <c r="H92" s="22" t="s">
        <v>1400</v>
      </c>
      <c r="I92" s="22" t="s">
        <v>98</v>
      </c>
      <c r="J92" s="22" t="s">
        <v>1398</v>
      </c>
      <c r="K92" s="22" t="s">
        <v>95</v>
      </c>
      <c r="L92" s="22" t="s">
        <v>95</v>
      </c>
    </row>
    <row r="93" spans="1:12">
      <c r="A93" s="22" t="s">
        <v>115</v>
      </c>
      <c r="B93" s="22" t="s">
        <v>248</v>
      </c>
      <c r="C93" s="22" t="s">
        <v>35</v>
      </c>
      <c r="D93" s="22">
        <v>79</v>
      </c>
      <c r="E93" s="33" t="s">
        <v>1447</v>
      </c>
      <c r="F93" s="22" t="s">
        <v>95</v>
      </c>
      <c r="G93" s="22" t="s">
        <v>1452</v>
      </c>
      <c r="H93" s="22" t="s">
        <v>1400</v>
      </c>
      <c r="I93" s="22" t="s">
        <v>98</v>
      </c>
      <c r="J93" s="22" t="s">
        <v>1397</v>
      </c>
      <c r="K93" s="22" t="s">
        <v>95</v>
      </c>
      <c r="L93" s="22" t="s">
        <v>95</v>
      </c>
    </row>
    <row r="94" spans="1:12" ht="13.5">
      <c r="A94" s="41" t="s">
        <v>141</v>
      </c>
      <c r="B94" s="41" t="s">
        <v>249</v>
      </c>
      <c r="C94" s="41" t="s">
        <v>33</v>
      </c>
      <c r="D94" s="41">
        <v>72</v>
      </c>
      <c r="E94" s="33" t="s">
        <v>75</v>
      </c>
      <c r="F94" s="22" t="s">
        <v>89</v>
      </c>
      <c r="G94" s="22" t="s">
        <v>1452</v>
      </c>
      <c r="H94" s="22" t="s">
        <v>89</v>
      </c>
      <c r="I94" s="22" t="s">
        <v>98</v>
      </c>
      <c r="J94" s="22">
        <v>14</v>
      </c>
      <c r="K94" s="42">
        <v>6</v>
      </c>
      <c r="L94" s="22" t="s">
        <v>95</v>
      </c>
    </row>
    <row r="95" spans="1:12" ht="13.5">
      <c r="A95" s="41" t="s">
        <v>141</v>
      </c>
      <c r="B95" s="41" t="s">
        <v>250</v>
      </c>
      <c r="C95" s="41" t="s">
        <v>33</v>
      </c>
      <c r="D95" s="41">
        <v>86</v>
      </c>
      <c r="E95" s="33" t="s">
        <v>1447</v>
      </c>
      <c r="F95" s="22" t="s">
        <v>89</v>
      </c>
      <c r="G95" s="22" t="s">
        <v>1452</v>
      </c>
      <c r="H95" s="22" t="s">
        <v>1453</v>
      </c>
      <c r="I95" s="22" t="s">
        <v>98</v>
      </c>
      <c r="J95" s="22">
        <v>24</v>
      </c>
      <c r="K95" s="42">
        <v>7.3</v>
      </c>
      <c r="L95" s="22" t="s">
        <v>95</v>
      </c>
    </row>
    <row r="96" spans="1:12" ht="13.5">
      <c r="A96" s="41" t="s">
        <v>141</v>
      </c>
      <c r="B96" s="41" t="s">
        <v>251</v>
      </c>
      <c r="C96" s="41" t="s">
        <v>35</v>
      </c>
      <c r="D96" s="41">
        <v>81</v>
      </c>
      <c r="E96" s="33" t="s">
        <v>1447</v>
      </c>
      <c r="F96" s="37" t="s">
        <v>1449</v>
      </c>
      <c r="G96" s="22" t="s">
        <v>1452</v>
      </c>
      <c r="H96" s="22" t="s">
        <v>1457</v>
      </c>
      <c r="I96" s="22" t="s">
        <v>98</v>
      </c>
      <c r="J96" s="22">
        <v>12</v>
      </c>
      <c r="K96" s="42">
        <v>5.6</v>
      </c>
      <c r="L96" s="22" t="s">
        <v>95</v>
      </c>
    </row>
    <row r="97" spans="1:12" ht="13.5">
      <c r="A97" s="41" t="s">
        <v>141</v>
      </c>
      <c r="B97" s="41" t="s">
        <v>252</v>
      </c>
      <c r="C97" s="41" t="s">
        <v>33</v>
      </c>
      <c r="D97" s="41">
        <v>88</v>
      </c>
      <c r="E97" s="33" t="s">
        <v>75</v>
      </c>
      <c r="F97" s="22" t="s">
        <v>89</v>
      </c>
      <c r="G97" s="22" t="s">
        <v>1452</v>
      </c>
      <c r="H97" s="22" t="s">
        <v>89</v>
      </c>
      <c r="I97" s="22" t="s">
        <v>98</v>
      </c>
      <c r="J97" s="22">
        <v>14</v>
      </c>
      <c r="K97" s="42">
        <v>6.6</v>
      </c>
      <c r="L97" s="22" t="s">
        <v>95</v>
      </c>
    </row>
    <row r="98" spans="1:12" ht="13.5">
      <c r="A98" s="41" t="s">
        <v>141</v>
      </c>
      <c r="B98" s="41" t="s">
        <v>253</v>
      </c>
      <c r="C98" s="41" t="s">
        <v>35</v>
      </c>
      <c r="D98" s="41">
        <v>61</v>
      </c>
      <c r="E98" s="33" t="s">
        <v>75</v>
      </c>
      <c r="F98" s="22" t="s">
        <v>89</v>
      </c>
      <c r="G98" s="22" t="s">
        <v>1452</v>
      </c>
      <c r="H98" s="22" t="s">
        <v>89</v>
      </c>
      <c r="I98" s="22" t="s">
        <v>98</v>
      </c>
      <c r="J98" s="22">
        <v>17.3</v>
      </c>
      <c r="K98" s="42">
        <v>6.1</v>
      </c>
      <c r="L98" s="22" t="s">
        <v>95</v>
      </c>
    </row>
    <row r="99" spans="1:12" ht="13.5">
      <c r="A99" s="41" t="s">
        <v>141</v>
      </c>
      <c r="B99" s="41" t="s">
        <v>254</v>
      </c>
      <c r="C99" s="41" t="s">
        <v>35</v>
      </c>
      <c r="D99" s="41">
        <v>66</v>
      </c>
      <c r="E99" s="33" t="s">
        <v>1447</v>
      </c>
      <c r="F99" s="22" t="s">
        <v>89</v>
      </c>
      <c r="G99" s="22" t="s">
        <v>1452</v>
      </c>
      <c r="H99" s="22" t="s">
        <v>89</v>
      </c>
      <c r="I99" s="22" t="s">
        <v>98</v>
      </c>
      <c r="J99" s="22">
        <v>12.3</v>
      </c>
      <c r="K99" s="42">
        <v>7.8</v>
      </c>
      <c r="L99" s="22" t="s">
        <v>95</v>
      </c>
    </row>
    <row r="100" spans="1:12" ht="13.5">
      <c r="A100" s="41" t="s">
        <v>141</v>
      </c>
      <c r="B100" s="41" t="s">
        <v>255</v>
      </c>
      <c r="C100" s="41" t="s">
        <v>35</v>
      </c>
      <c r="D100" s="41">
        <v>67</v>
      </c>
      <c r="E100" s="33" t="s">
        <v>1447</v>
      </c>
      <c r="F100" s="37" t="s">
        <v>1448</v>
      </c>
      <c r="G100" s="22" t="s">
        <v>1452</v>
      </c>
      <c r="H100" s="22" t="s">
        <v>1461</v>
      </c>
      <c r="I100" s="22" t="s">
        <v>98</v>
      </c>
      <c r="J100" s="22">
        <v>3.5</v>
      </c>
      <c r="K100" s="42">
        <v>7.8</v>
      </c>
      <c r="L100" s="22" t="s">
        <v>95</v>
      </c>
    </row>
    <row r="101" spans="1:12" ht="13.5">
      <c r="A101" s="41" t="s">
        <v>141</v>
      </c>
      <c r="B101" s="41" t="s">
        <v>256</v>
      </c>
      <c r="C101" s="41" t="s">
        <v>33</v>
      </c>
      <c r="D101" s="41">
        <v>90</v>
      </c>
      <c r="E101" s="33" t="s">
        <v>1447</v>
      </c>
      <c r="F101" s="37" t="s">
        <v>1448</v>
      </c>
      <c r="G101" s="22" t="s">
        <v>1452</v>
      </c>
      <c r="H101" s="22" t="s">
        <v>1454</v>
      </c>
      <c r="I101" s="22" t="s">
        <v>98</v>
      </c>
      <c r="J101" s="22">
        <v>23</v>
      </c>
      <c r="K101" s="42">
        <v>7.1</v>
      </c>
      <c r="L101" s="22" t="s">
        <v>95</v>
      </c>
    </row>
    <row r="102" spans="1:12" ht="13.5">
      <c r="A102" s="41" t="s">
        <v>141</v>
      </c>
      <c r="B102" s="41" t="s">
        <v>257</v>
      </c>
      <c r="C102" s="41" t="s">
        <v>33</v>
      </c>
      <c r="D102" s="41">
        <v>74</v>
      </c>
      <c r="E102" s="33" t="s">
        <v>75</v>
      </c>
      <c r="F102" s="22" t="s">
        <v>89</v>
      </c>
      <c r="G102" s="22" t="s">
        <v>1452</v>
      </c>
      <c r="H102" s="22" t="s">
        <v>1454</v>
      </c>
      <c r="I102" s="22" t="s">
        <v>98</v>
      </c>
      <c r="J102" s="22">
        <v>7.5</v>
      </c>
      <c r="K102" s="42">
        <v>6.2</v>
      </c>
      <c r="L102" s="22" t="s">
        <v>95</v>
      </c>
    </row>
    <row r="103" spans="1:12" ht="13.5">
      <c r="A103" s="41" t="s">
        <v>141</v>
      </c>
      <c r="B103" s="41" t="s">
        <v>258</v>
      </c>
      <c r="C103" s="41" t="s">
        <v>33</v>
      </c>
      <c r="D103" s="41">
        <v>83</v>
      </c>
      <c r="E103" s="33" t="s">
        <v>75</v>
      </c>
      <c r="F103" s="22" t="s">
        <v>89</v>
      </c>
      <c r="G103" s="22" t="s">
        <v>1452</v>
      </c>
      <c r="H103" s="22" t="s">
        <v>1453</v>
      </c>
      <c r="I103" s="22" t="s">
        <v>98</v>
      </c>
      <c r="J103" s="22">
        <v>8</v>
      </c>
      <c r="K103" s="42">
        <v>5.9</v>
      </c>
      <c r="L103" s="22" t="s">
        <v>95</v>
      </c>
    </row>
    <row r="104" spans="1:12" ht="13.5">
      <c r="A104" s="41" t="s">
        <v>141</v>
      </c>
      <c r="B104" s="41" t="s">
        <v>259</v>
      </c>
      <c r="C104" s="41" t="s">
        <v>35</v>
      </c>
      <c r="D104" s="41">
        <v>83</v>
      </c>
      <c r="E104" s="33" t="s">
        <v>1447</v>
      </c>
      <c r="F104" s="37" t="s">
        <v>1451</v>
      </c>
      <c r="G104" s="22" t="s">
        <v>1452</v>
      </c>
      <c r="H104" s="22" t="s">
        <v>1461</v>
      </c>
      <c r="I104" s="22" t="s">
        <v>98</v>
      </c>
      <c r="J104" s="22">
        <v>15</v>
      </c>
      <c r="K104" s="42">
        <v>6.3</v>
      </c>
      <c r="L104" s="22" t="s">
        <v>95</v>
      </c>
    </row>
    <row r="105" spans="1:12" ht="13.5">
      <c r="A105" s="41" t="s">
        <v>141</v>
      </c>
      <c r="B105" s="41" t="s">
        <v>260</v>
      </c>
      <c r="C105" s="41" t="s">
        <v>33</v>
      </c>
      <c r="D105" s="41">
        <v>73</v>
      </c>
      <c r="E105" s="33" t="s">
        <v>1447</v>
      </c>
      <c r="F105" s="37" t="s">
        <v>1449</v>
      </c>
      <c r="G105" s="22" t="s">
        <v>1452</v>
      </c>
      <c r="H105" s="22" t="s">
        <v>1454</v>
      </c>
      <c r="I105" s="22" t="s">
        <v>98</v>
      </c>
      <c r="J105" s="22">
        <v>5.25</v>
      </c>
      <c r="K105" s="42">
        <v>1.4</v>
      </c>
      <c r="L105" s="22" t="s">
        <v>95</v>
      </c>
    </row>
    <row r="106" spans="1:12" ht="13.5">
      <c r="A106" s="41" t="s">
        <v>141</v>
      </c>
      <c r="B106" s="41" t="s">
        <v>261</v>
      </c>
      <c r="C106" s="41" t="s">
        <v>33</v>
      </c>
      <c r="D106" s="41">
        <v>85</v>
      </c>
      <c r="E106" s="33" t="s">
        <v>1447</v>
      </c>
      <c r="F106" s="37" t="s">
        <v>1450</v>
      </c>
      <c r="G106" s="22" t="s">
        <v>1452</v>
      </c>
      <c r="H106" s="22" t="s">
        <v>1454</v>
      </c>
      <c r="I106" s="22" t="s">
        <v>98</v>
      </c>
      <c r="J106" s="22">
        <v>5</v>
      </c>
      <c r="K106" s="42">
        <v>7.2</v>
      </c>
      <c r="L106" s="22" t="s">
        <v>95</v>
      </c>
    </row>
    <row r="107" spans="1:12" ht="13.5">
      <c r="A107" s="41" t="s">
        <v>141</v>
      </c>
      <c r="B107" s="41" t="s">
        <v>262</v>
      </c>
      <c r="C107" s="41" t="s">
        <v>35</v>
      </c>
      <c r="D107" s="41">
        <v>90</v>
      </c>
      <c r="E107" s="33" t="s">
        <v>75</v>
      </c>
      <c r="F107" s="37" t="s">
        <v>1448</v>
      </c>
      <c r="G107" s="22" t="s">
        <v>1452</v>
      </c>
      <c r="H107" s="22" t="s">
        <v>1462</v>
      </c>
      <c r="I107" s="22" t="s">
        <v>98</v>
      </c>
      <c r="J107" s="22">
        <v>19</v>
      </c>
      <c r="K107" s="42">
        <v>6.3</v>
      </c>
      <c r="L107" s="22" t="s">
        <v>95</v>
      </c>
    </row>
    <row r="108" spans="1:12" ht="13.5">
      <c r="A108" s="41" t="s">
        <v>141</v>
      </c>
      <c r="B108" s="41" t="s">
        <v>263</v>
      </c>
      <c r="C108" s="41" t="s">
        <v>35</v>
      </c>
      <c r="D108" s="41">
        <v>80</v>
      </c>
      <c r="E108" s="33" t="s">
        <v>75</v>
      </c>
      <c r="F108" s="22" t="s">
        <v>89</v>
      </c>
      <c r="G108" s="22" t="s">
        <v>1452</v>
      </c>
      <c r="H108" s="22" t="s">
        <v>1458</v>
      </c>
      <c r="I108" s="22" t="s">
        <v>98</v>
      </c>
      <c r="J108" s="22">
        <v>12.5</v>
      </c>
      <c r="K108" s="43">
        <v>5.3</v>
      </c>
      <c r="L108" s="22" t="s">
        <v>95</v>
      </c>
    </row>
    <row r="109" spans="1:12" ht="13.5">
      <c r="A109" s="41" t="s">
        <v>141</v>
      </c>
      <c r="B109" s="41" t="s">
        <v>264</v>
      </c>
      <c r="C109" s="41" t="s">
        <v>33</v>
      </c>
      <c r="D109" s="41">
        <v>85</v>
      </c>
      <c r="E109" s="33" t="s">
        <v>1447</v>
      </c>
      <c r="F109" s="37" t="s">
        <v>1448</v>
      </c>
      <c r="G109" s="22" t="s">
        <v>1452</v>
      </c>
      <c r="H109" s="22" t="s">
        <v>1454</v>
      </c>
      <c r="I109" s="22" t="s">
        <v>98</v>
      </c>
      <c r="J109" s="22">
        <v>18</v>
      </c>
      <c r="K109" s="42">
        <v>6.4</v>
      </c>
      <c r="L109" s="22" t="s">
        <v>95</v>
      </c>
    </row>
    <row r="110" spans="1:12" ht="13.5">
      <c r="A110" s="41" t="s">
        <v>141</v>
      </c>
      <c r="B110" s="41" t="s">
        <v>265</v>
      </c>
      <c r="C110" s="41" t="s">
        <v>35</v>
      </c>
      <c r="D110" s="41">
        <v>84</v>
      </c>
      <c r="E110" s="33" t="s">
        <v>75</v>
      </c>
      <c r="F110" s="37" t="s">
        <v>1448</v>
      </c>
      <c r="G110" s="22" t="s">
        <v>1452</v>
      </c>
      <c r="H110" s="22" t="s">
        <v>1462</v>
      </c>
      <c r="I110" s="22" t="s">
        <v>98</v>
      </c>
      <c r="J110" s="22">
        <v>18</v>
      </c>
      <c r="K110" s="42">
        <v>6.8</v>
      </c>
      <c r="L110" s="22" t="s">
        <v>95</v>
      </c>
    </row>
    <row r="111" spans="1:12" ht="13.5">
      <c r="A111" s="41" t="s">
        <v>141</v>
      </c>
      <c r="B111" s="41" t="s">
        <v>266</v>
      </c>
      <c r="C111" s="41" t="s">
        <v>35</v>
      </c>
      <c r="D111" s="41">
        <v>81</v>
      </c>
      <c r="E111" s="33" t="s">
        <v>1447</v>
      </c>
      <c r="F111" s="22" t="s">
        <v>89</v>
      </c>
      <c r="G111" s="22" t="s">
        <v>1452</v>
      </c>
      <c r="H111" s="22" t="s">
        <v>1459</v>
      </c>
      <c r="I111" s="22" t="s">
        <v>98</v>
      </c>
      <c r="J111" s="22">
        <v>5.5</v>
      </c>
      <c r="K111" s="42">
        <v>6.9</v>
      </c>
      <c r="L111" s="22" t="s">
        <v>95</v>
      </c>
    </row>
    <row r="112" spans="1:12" ht="13.5">
      <c r="A112" s="41" t="s">
        <v>141</v>
      </c>
      <c r="B112" s="41" t="s">
        <v>267</v>
      </c>
      <c r="C112" s="41" t="s">
        <v>33</v>
      </c>
      <c r="D112" s="41">
        <v>70</v>
      </c>
      <c r="E112" s="33" t="s">
        <v>75</v>
      </c>
      <c r="F112" s="22" t="s">
        <v>89</v>
      </c>
      <c r="G112" s="22" t="s">
        <v>1452</v>
      </c>
      <c r="H112" s="22" t="s">
        <v>1453</v>
      </c>
      <c r="I112" s="22" t="s">
        <v>98</v>
      </c>
      <c r="J112" s="22" t="s">
        <v>89</v>
      </c>
      <c r="K112" s="42">
        <v>7.1</v>
      </c>
      <c r="L112" s="22" t="s">
        <v>95</v>
      </c>
    </row>
    <row r="113" spans="1:12" ht="13.5">
      <c r="A113" s="41" t="s">
        <v>141</v>
      </c>
      <c r="B113" s="41" t="s">
        <v>268</v>
      </c>
      <c r="C113" s="41" t="s">
        <v>33</v>
      </c>
      <c r="D113" s="41">
        <v>90</v>
      </c>
      <c r="E113" s="33" t="s">
        <v>1447</v>
      </c>
      <c r="F113" s="37" t="s">
        <v>1450</v>
      </c>
      <c r="G113" s="22" t="s">
        <v>1452</v>
      </c>
      <c r="H113" s="22" t="s">
        <v>1453</v>
      </c>
      <c r="I113" s="22" t="s">
        <v>98</v>
      </c>
      <c r="J113" s="22">
        <v>6</v>
      </c>
      <c r="K113" s="42">
        <v>7.6</v>
      </c>
      <c r="L113" s="22" t="s">
        <v>95</v>
      </c>
    </row>
    <row r="114" spans="1:12" ht="13.5">
      <c r="A114" s="41" t="s">
        <v>141</v>
      </c>
      <c r="B114" s="41" t="s">
        <v>269</v>
      </c>
      <c r="C114" s="41" t="s">
        <v>35</v>
      </c>
      <c r="D114" s="41">
        <v>68</v>
      </c>
      <c r="E114" s="33" t="s">
        <v>1447</v>
      </c>
      <c r="F114" s="22" t="s">
        <v>89</v>
      </c>
      <c r="G114" s="22" t="s">
        <v>1452</v>
      </c>
      <c r="H114" s="22" t="s">
        <v>1460</v>
      </c>
      <c r="I114" s="22" t="s">
        <v>98</v>
      </c>
      <c r="J114" s="22">
        <v>9.5</v>
      </c>
      <c r="K114" s="42">
        <v>7.4</v>
      </c>
      <c r="L114" s="22" t="s">
        <v>95</v>
      </c>
    </row>
    <row r="115" spans="1:12" ht="13.5">
      <c r="A115" s="41" t="s">
        <v>141</v>
      </c>
      <c r="B115" s="41" t="s">
        <v>270</v>
      </c>
      <c r="C115" s="41" t="s">
        <v>35</v>
      </c>
      <c r="D115" s="41">
        <v>79</v>
      </c>
      <c r="E115" s="33" t="s">
        <v>75</v>
      </c>
      <c r="F115" s="22" t="s">
        <v>89</v>
      </c>
      <c r="G115" s="22" t="s">
        <v>1452</v>
      </c>
      <c r="H115" s="22" t="s">
        <v>1458</v>
      </c>
      <c r="I115" s="22" t="s">
        <v>98</v>
      </c>
      <c r="J115" s="22">
        <v>17.7</v>
      </c>
      <c r="K115" s="42">
        <v>6.4</v>
      </c>
      <c r="L115" s="22" t="s">
        <v>95</v>
      </c>
    </row>
    <row r="116" spans="1:12" ht="13.5">
      <c r="A116" s="41" t="s">
        <v>141</v>
      </c>
      <c r="B116" s="41" t="s">
        <v>271</v>
      </c>
      <c r="C116" s="41" t="s">
        <v>33</v>
      </c>
      <c r="D116" s="41">
        <v>84</v>
      </c>
      <c r="E116" s="33" t="s">
        <v>1447</v>
      </c>
      <c r="F116" s="22" t="s">
        <v>89</v>
      </c>
      <c r="G116" s="22" t="s">
        <v>1452</v>
      </c>
      <c r="H116" s="22" t="s">
        <v>89</v>
      </c>
      <c r="I116" s="22" t="s">
        <v>98</v>
      </c>
      <c r="J116" s="22">
        <v>13.5</v>
      </c>
      <c r="K116" s="42">
        <v>4.9000000000000004</v>
      </c>
      <c r="L116" s="22" t="s">
        <v>95</v>
      </c>
    </row>
    <row r="117" spans="1:12" ht="13.5">
      <c r="A117" s="41" t="s">
        <v>141</v>
      </c>
      <c r="B117" s="41" t="s">
        <v>272</v>
      </c>
      <c r="C117" s="41" t="s">
        <v>33</v>
      </c>
      <c r="D117" s="41">
        <v>75</v>
      </c>
      <c r="E117" s="33" t="s">
        <v>1447</v>
      </c>
      <c r="F117" s="37" t="s">
        <v>1448</v>
      </c>
      <c r="G117" s="22" t="s">
        <v>1452</v>
      </c>
      <c r="H117" s="22" t="s">
        <v>1453</v>
      </c>
      <c r="I117" s="22" t="s">
        <v>98</v>
      </c>
      <c r="J117" s="22">
        <v>2</v>
      </c>
      <c r="K117" s="42">
        <v>7.1</v>
      </c>
      <c r="L117" s="22" t="s">
        <v>95</v>
      </c>
    </row>
    <row r="118" spans="1:12" ht="13.5">
      <c r="A118" s="41" t="s">
        <v>141</v>
      </c>
      <c r="B118" s="41" t="s">
        <v>273</v>
      </c>
      <c r="C118" s="41" t="s">
        <v>35</v>
      </c>
      <c r="D118" s="41">
        <v>79</v>
      </c>
      <c r="E118" s="33" t="s">
        <v>75</v>
      </c>
      <c r="F118" s="22" t="s">
        <v>89</v>
      </c>
      <c r="G118" s="22" t="s">
        <v>1452</v>
      </c>
      <c r="H118" s="22" t="s">
        <v>1462</v>
      </c>
      <c r="I118" s="22" t="s">
        <v>98</v>
      </c>
      <c r="J118" s="22">
        <v>4</v>
      </c>
      <c r="K118" s="42">
        <v>5.0999999999999996</v>
      </c>
      <c r="L118" s="22" t="s">
        <v>95</v>
      </c>
    </row>
    <row r="119" spans="1:12" ht="13.5">
      <c r="A119" s="41" t="s">
        <v>141</v>
      </c>
      <c r="B119" s="41" t="s">
        <v>274</v>
      </c>
      <c r="C119" s="41" t="s">
        <v>35</v>
      </c>
      <c r="D119" s="41">
        <v>90</v>
      </c>
      <c r="E119" s="33" t="s">
        <v>1447</v>
      </c>
      <c r="F119" s="22" t="s">
        <v>89</v>
      </c>
      <c r="G119" s="22" t="s">
        <v>1452</v>
      </c>
      <c r="H119" s="22" t="s">
        <v>1458</v>
      </c>
      <c r="I119" s="22" t="s">
        <v>98</v>
      </c>
      <c r="J119" s="22">
        <v>3.5</v>
      </c>
      <c r="K119" s="42">
        <v>6.7</v>
      </c>
      <c r="L119" s="22" t="s">
        <v>95</v>
      </c>
    </row>
    <row r="120" spans="1:12" ht="13.5">
      <c r="A120" s="41" t="s">
        <v>141</v>
      </c>
      <c r="B120" s="41" t="s">
        <v>275</v>
      </c>
      <c r="C120" s="41" t="s">
        <v>35</v>
      </c>
      <c r="D120" s="41">
        <v>74</v>
      </c>
      <c r="E120" s="33" t="s">
        <v>75</v>
      </c>
      <c r="F120" s="22" t="s">
        <v>89</v>
      </c>
      <c r="G120" s="22" t="s">
        <v>1452</v>
      </c>
      <c r="H120" s="22" t="s">
        <v>1456</v>
      </c>
      <c r="I120" s="22" t="s">
        <v>98</v>
      </c>
      <c r="J120" s="22">
        <v>7</v>
      </c>
      <c r="K120" s="42">
        <v>5.6</v>
      </c>
      <c r="L120" s="22" t="s">
        <v>95</v>
      </c>
    </row>
    <row r="121" spans="1:12" ht="13.5">
      <c r="A121" s="41" t="s">
        <v>141</v>
      </c>
      <c r="B121" s="41" t="s">
        <v>276</v>
      </c>
      <c r="C121" s="41" t="s">
        <v>33</v>
      </c>
      <c r="D121" s="41">
        <v>80</v>
      </c>
      <c r="E121" s="33" t="s">
        <v>1447</v>
      </c>
      <c r="F121" s="22" t="s">
        <v>89</v>
      </c>
      <c r="G121" s="22" t="s">
        <v>1452</v>
      </c>
      <c r="H121" s="22" t="s">
        <v>89</v>
      </c>
      <c r="I121" s="22" t="s">
        <v>98</v>
      </c>
      <c r="J121" s="22">
        <v>10.5</v>
      </c>
      <c r="K121" s="42">
        <v>6.3</v>
      </c>
      <c r="L121" s="22" t="s">
        <v>95</v>
      </c>
    </row>
    <row r="122" spans="1:12" ht="13.5">
      <c r="A122" s="41" t="s">
        <v>141</v>
      </c>
      <c r="B122" s="41" t="s">
        <v>277</v>
      </c>
      <c r="C122" s="41" t="s">
        <v>33</v>
      </c>
      <c r="D122" s="41">
        <v>81</v>
      </c>
      <c r="E122" s="33" t="s">
        <v>1447</v>
      </c>
      <c r="F122" s="37" t="s">
        <v>1448</v>
      </c>
      <c r="G122" s="22" t="s">
        <v>1452</v>
      </c>
      <c r="H122" s="22" t="s">
        <v>1454</v>
      </c>
      <c r="I122" s="22" t="s">
        <v>98</v>
      </c>
      <c r="J122" s="22">
        <v>6</v>
      </c>
      <c r="K122" s="42">
        <v>6.6</v>
      </c>
      <c r="L122" s="22" t="s">
        <v>95</v>
      </c>
    </row>
    <row r="123" spans="1:12" ht="13.5">
      <c r="A123" s="41" t="s">
        <v>141</v>
      </c>
      <c r="B123" s="41" t="s">
        <v>278</v>
      </c>
      <c r="C123" s="41" t="s">
        <v>35</v>
      </c>
      <c r="D123" s="41">
        <v>72</v>
      </c>
      <c r="E123" s="33" t="s">
        <v>1447</v>
      </c>
      <c r="F123" s="37" t="s">
        <v>1449</v>
      </c>
      <c r="G123" s="22" t="s">
        <v>1452</v>
      </c>
      <c r="H123" s="22" t="s">
        <v>1459</v>
      </c>
      <c r="I123" s="22" t="s">
        <v>98</v>
      </c>
      <c r="J123" s="22">
        <v>7.5</v>
      </c>
      <c r="K123" s="42">
        <v>3.9</v>
      </c>
      <c r="L123" s="22" t="s">
        <v>95</v>
      </c>
    </row>
    <row r="124" spans="1:12" ht="13.5">
      <c r="A124" s="41" t="s">
        <v>141</v>
      </c>
      <c r="B124" s="41" t="s">
        <v>279</v>
      </c>
      <c r="C124" s="41" t="s">
        <v>33</v>
      </c>
      <c r="D124" s="41">
        <v>90</v>
      </c>
      <c r="E124" s="33" t="s">
        <v>1447</v>
      </c>
      <c r="F124" s="22" t="s">
        <v>89</v>
      </c>
      <c r="G124" s="22" t="s">
        <v>1452</v>
      </c>
      <c r="H124" s="22" t="s">
        <v>1453</v>
      </c>
      <c r="I124" s="22" t="s">
        <v>98</v>
      </c>
      <c r="J124" s="22">
        <v>4.5</v>
      </c>
      <c r="K124" s="42">
        <v>6.9</v>
      </c>
      <c r="L124" s="22" t="s">
        <v>95</v>
      </c>
    </row>
    <row r="125" spans="1:12" ht="13.5">
      <c r="A125" s="41" t="s">
        <v>141</v>
      </c>
      <c r="B125" s="41" t="s">
        <v>280</v>
      </c>
      <c r="C125" s="41" t="s">
        <v>35</v>
      </c>
      <c r="D125" s="41">
        <v>68</v>
      </c>
      <c r="E125" s="33" t="s">
        <v>75</v>
      </c>
      <c r="F125" s="22" t="s">
        <v>89</v>
      </c>
      <c r="G125" s="22" t="s">
        <v>1452</v>
      </c>
      <c r="H125" s="22" t="s">
        <v>1459</v>
      </c>
      <c r="I125" s="22" t="s">
        <v>98</v>
      </c>
      <c r="J125" s="22">
        <v>22.8</v>
      </c>
      <c r="K125" s="42">
        <v>6.6</v>
      </c>
      <c r="L125" s="22" t="s">
        <v>95</v>
      </c>
    </row>
    <row r="126" spans="1:12">
      <c r="A126" s="22" t="s">
        <v>298</v>
      </c>
      <c r="B126" s="22" t="s">
        <v>284</v>
      </c>
      <c r="C126" s="21" t="s">
        <v>35</v>
      </c>
      <c r="D126" s="21">
        <v>88</v>
      </c>
      <c r="E126" s="33" t="s">
        <v>75</v>
      </c>
      <c r="F126" s="22" t="s">
        <v>94</v>
      </c>
      <c r="G126" s="22" t="s">
        <v>1452</v>
      </c>
      <c r="H126" s="22" t="s">
        <v>299</v>
      </c>
      <c r="I126" s="22">
        <v>3</v>
      </c>
      <c r="J126" s="22" t="s">
        <v>95</v>
      </c>
      <c r="K126" s="22">
        <v>7.6</v>
      </c>
      <c r="L126" s="22" t="s">
        <v>95</v>
      </c>
    </row>
    <row r="127" spans="1:12">
      <c r="A127" s="22" t="s">
        <v>298</v>
      </c>
      <c r="B127" s="22" t="s">
        <v>286</v>
      </c>
      <c r="C127" s="21" t="s">
        <v>35</v>
      </c>
      <c r="D127" s="21">
        <v>95</v>
      </c>
      <c r="E127" s="33" t="s">
        <v>75</v>
      </c>
      <c r="F127" s="22" t="s">
        <v>95</v>
      </c>
      <c r="G127" s="22" t="s">
        <v>1452</v>
      </c>
      <c r="H127" s="22" t="s">
        <v>110</v>
      </c>
      <c r="I127" s="22">
        <v>3</v>
      </c>
      <c r="J127" s="22">
        <v>20</v>
      </c>
      <c r="K127" s="22">
        <v>6.9</v>
      </c>
      <c r="L127" s="22" t="s">
        <v>95</v>
      </c>
    </row>
    <row r="128" spans="1:12">
      <c r="A128" s="22" t="s">
        <v>298</v>
      </c>
      <c r="B128" s="22" t="s">
        <v>291</v>
      </c>
      <c r="C128" s="21" t="s">
        <v>35</v>
      </c>
      <c r="D128" s="21">
        <v>95</v>
      </c>
      <c r="E128" s="33" t="s">
        <v>75</v>
      </c>
      <c r="F128" s="22" t="s">
        <v>95</v>
      </c>
      <c r="G128" s="22" t="s">
        <v>1452</v>
      </c>
      <c r="H128" s="22" t="s">
        <v>110</v>
      </c>
      <c r="I128" s="22">
        <v>3</v>
      </c>
      <c r="J128" s="22">
        <v>7</v>
      </c>
      <c r="K128" s="22">
        <v>6.9</v>
      </c>
      <c r="L128" s="22" t="s">
        <v>95</v>
      </c>
    </row>
    <row r="129" spans="1:12">
      <c r="A129" s="22" t="s">
        <v>298</v>
      </c>
      <c r="B129" s="22" t="s">
        <v>292</v>
      </c>
      <c r="C129" s="21" t="s">
        <v>35</v>
      </c>
      <c r="D129" s="21">
        <v>100</v>
      </c>
      <c r="E129" s="33" t="s">
        <v>75</v>
      </c>
      <c r="F129" s="22" t="s">
        <v>95</v>
      </c>
      <c r="G129" s="22" t="s">
        <v>1452</v>
      </c>
      <c r="H129" s="22" t="s">
        <v>110</v>
      </c>
      <c r="I129" s="22">
        <v>3</v>
      </c>
      <c r="J129" s="22">
        <v>16</v>
      </c>
      <c r="K129" s="22">
        <v>7.1</v>
      </c>
      <c r="L129" s="22" t="s">
        <v>95</v>
      </c>
    </row>
    <row r="130" spans="1:12">
      <c r="A130" s="22" t="s">
        <v>298</v>
      </c>
      <c r="B130" s="22" t="s">
        <v>285</v>
      </c>
      <c r="C130" s="21" t="s">
        <v>35</v>
      </c>
      <c r="D130" s="21">
        <v>99</v>
      </c>
      <c r="E130" s="33" t="s">
        <v>1447</v>
      </c>
      <c r="F130" s="22" t="s">
        <v>95</v>
      </c>
      <c r="G130" s="22" t="s">
        <v>1452</v>
      </c>
      <c r="H130" s="22" t="s">
        <v>300</v>
      </c>
      <c r="I130" s="22">
        <v>3</v>
      </c>
      <c r="J130" s="22">
        <v>12</v>
      </c>
      <c r="K130" s="22">
        <v>7</v>
      </c>
      <c r="L130" s="22" t="s">
        <v>95</v>
      </c>
    </row>
    <row r="131" spans="1:12">
      <c r="A131" s="22" t="s">
        <v>298</v>
      </c>
      <c r="B131" s="22" t="s">
        <v>283</v>
      </c>
      <c r="C131" s="21" t="s">
        <v>35</v>
      </c>
      <c r="D131" s="21">
        <v>83</v>
      </c>
      <c r="E131" s="33" t="s">
        <v>1447</v>
      </c>
      <c r="F131" s="22" t="s">
        <v>95</v>
      </c>
      <c r="G131" s="22" t="s">
        <v>1452</v>
      </c>
      <c r="H131" s="22" t="s">
        <v>110</v>
      </c>
      <c r="I131" s="22">
        <v>3</v>
      </c>
      <c r="J131" s="22">
        <v>6</v>
      </c>
      <c r="K131" s="22">
        <v>7.1</v>
      </c>
      <c r="L131" s="22" t="s">
        <v>95</v>
      </c>
    </row>
    <row r="132" spans="1:12">
      <c r="A132" s="22" t="s">
        <v>298</v>
      </c>
      <c r="B132" s="22" t="s">
        <v>288</v>
      </c>
      <c r="C132" s="21" t="s">
        <v>35</v>
      </c>
      <c r="D132" s="21">
        <v>90</v>
      </c>
      <c r="E132" s="33" t="s">
        <v>1447</v>
      </c>
      <c r="F132" s="22" t="s">
        <v>95</v>
      </c>
      <c r="G132" s="22" t="s">
        <v>1452</v>
      </c>
      <c r="H132" s="22" t="s">
        <v>300</v>
      </c>
      <c r="I132" s="22">
        <v>3</v>
      </c>
      <c r="J132" s="22">
        <v>4</v>
      </c>
      <c r="K132" s="22">
        <v>7.4</v>
      </c>
      <c r="L132" s="22" t="s">
        <v>95</v>
      </c>
    </row>
    <row r="133" spans="1:12">
      <c r="A133" s="22" t="s">
        <v>298</v>
      </c>
      <c r="B133" s="22" t="s">
        <v>296</v>
      </c>
      <c r="C133" s="21" t="s">
        <v>33</v>
      </c>
      <c r="D133" s="21">
        <v>87</v>
      </c>
      <c r="E133" s="33" t="s">
        <v>75</v>
      </c>
      <c r="F133" s="22" t="s">
        <v>95</v>
      </c>
      <c r="G133" s="22" t="s">
        <v>1452</v>
      </c>
      <c r="H133" s="22" t="s">
        <v>1455</v>
      </c>
      <c r="I133" s="22">
        <v>3</v>
      </c>
      <c r="J133" s="22">
        <v>30</v>
      </c>
      <c r="K133" s="22">
        <v>7</v>
      </c>
      <c r="L133" s="22" t="s">
        <v>95</v>
      </c>
    </row>
    <row r="134" spans="1:12">
      <c r="A134" s="22" t="s">
        <v>298</v>
      </c>
      <c r="B134" s="22" t="s">
        <v>287</v>
      </c>
      <c r="C134" s="21" t="s">
        <v>33</v>
      </c>
      <c r="D134" s="21">
        <v>80</v>
      </c>
      <c r="E134" s="33" t="s">
        <v>75</v>
      </c>
      <c r="F134" s="22" t="s">
        <v>95</v>
      </c>
      <c r="G134" s="22" t="s">
        <v>1452</v>
      </c>
      <c r="H134" s="22" t="s">
        <v>1453</v>
      </c>
      <c r="I134" s="22">
        <v>0</v>
      </c>
      <c r="J134" s="22">
        <v>9</v>
      </c>
      <c r="K134" s="22">
        <v>7.5</v>
      </c>
      <c r="L134" s="22" t="s">
        <v>95</v>
      </c>
    </row>
    <row r="135" spans="1:12">
      <c r="A135" s="22" t="s">
        <v>298</v>
      </c>
      <c r="B135" s="22" t="s">
        <v>290</v>
      </c>
      <c r="C135" s="21" t="s">
        <v>33</v>
      </c>
      <c r="D135" s="21">
        <v>84</v>
      </c>
      <c r="E135" s="33" t="s">
        <v>75</v>
      </c>
      <c r="F135" s="22" t="s">
        <v>95</v>
      </c>
      <c r="G135" s="22" t="s">
        <v>1452</v>
      </c>
      <c r="H135" s="22" t="s">
        <v>1456</v>
      </c>
      <c r="I135" s="22">
        <v>3</v>
      </c>
      <c r="J135" s="22">
        <v>4</v>
      </c>
      <c r="K135" s="22">
        <v>7.9</v>
      </c>
      <c r="L135" s="22" t="s">
        <v>95</v>
      </c>
    </row>
    <row r="136" spans="1:12">
      <c r="A136" s="22" t="s">
        <v>298</v>
      </c>
      <c r="B136" s="22" t="s">
        <v>293</v>
      </c>
      <c r="C136" s="21" t="s">
        <v>33</v>
      </c>
      <c r="D136" s="21">
        <v>77</v>
      </c>
      <c r="E136" s="33" t="s">
        <v>1447</v>
      </c>
      <c r="F136" s="22" t="s">
        <v>95</v>
      </c>
      <c r="G136" s="22" t="s">
        <v>1452</v>
      </c>
      <c r="H136" s="22" t="s">
        <v>95</v>
      </c>
      <c r="I136" s="22">
        <v>0</v>
      </c>
      <c r="J136" s="22">
        <v>18</v>
      </c>
      <c r="K136" s="22">
        <v>7.8</v>
      </c>
      <c r="L136" s="22" t="s">
        <v>95</v>
      </c>
    </row>
    <row r="137" spans="1:12">
      <c r="A137" s="22" t="s">
        <v>298</v>
      </c>
      <c r="B137" s="22" t="s">
        <v>281</v>
      </c>
      <c r="C137" s="21" t="s">
        <v>33</v>
      </c>
      <c r="D137" s="21">
        <v>55</v>
      </c>
      <c r="E137" s="33" t="s">
        <v>1447</v>
      </c>
      <c r="F137" s="22" t="s">
        <v>95</v>
      </c>
      <c r="G137" s="22" t="s">
        <v>1452</v>
      </c>
      <c r="H137" s="22" t="s">
        <v>1453</v>
      </c>
      <c r="I137" s="22">
        <v>2</v>
      </c>
      <c r="J137" s="22">
        <v>37</v>
      </c>
      <c r="K137" s="22">
        <v>7.2</v>
      </c>
      <c r="L137" s="22" t="s">
        <v>95</v>
      </c>
    </row>
    <row r="138" spans="1:12">
      <c r="A138" s="22" t="s">
        <v>298</v>
      </c>
      <c r="B138" s="22" t="s">
        <v>297</v>
      </c>
      <c r="C138" s="21" t="s">
        <v>33</v>
      </c>
      <c r="D138" s="21">
        <v>72</v>
      </c>
      <c r="E138" s="33" t="s">
        <v>75</v>
      </c>
      <c r="F138" s="22" t="s">
        <v>95</v>
      </c>
      <c r="G138" s="22" t="s">
        <v>1452</v>
      </c>
      <c r="H138" s="22" t="s">
        <v>1453</v>
      </c>
      <c r="I138" s="22">
        <v>2</v>
      </c>
      <c r="J138" s="22">
        <v>43</v>
      </c>
      <c r="K138" s="22">
        <v>8.1</v>
      </c>
      <c r="L138" s="22" t="s">
        <v>95</v>
      </c>
    </row>
    <row r="139" spans="1:12">
      <c r="A139" s="22" t="s">
        <v>298</v>
      </c>
      <c r="B139" s="22" t="s">
        <v>289</v>
      </c>
      <c r="C139" s="21" t="s">
        <v>33</v>
      </c>
      <c r="D139" s="21">
        <v>78</v>
      </c>
      <c r="E139" s="33" t="s">
        <v>75</v>
      </c>
      <c r="F139" s="22" t="s">
        <v>95</v>
      </c>
      <c r="G139" s="22" t="s">
        <v>1452</v>
      </c>
      <c r="H139" s="22" t="s">
        <v>1453</v>
      </c>
      <c r="I139" s="22">
        <v>1</v>
      </c>
      <c r="J139" s="22">
        <v>26</v>
      </c>
      <c r="K139" s="22">
        <v>7.4</v>
      </c>
      <c r="L139" s="22" t="s">
        <v>95</v>
      </c>
    </row>
    <row r="140" spans="1:12">
      <c r="A140" s="22" t="s">
        <v>298</v>
      </c>
      <c r="B140" s="22" t="s">
        <v>295</v>
      </c>
      <c r="C140" s="21" t="s">
        <v>33</v>
      </c>
      <c r="D140" s="21">
        <v>83</v>
      </c>
      <c r="E140" s="33" t="s">
        <v>1447</v>
      </c>
      <c r="F140" s="22" t="s">
        <v>95</v>
      </c>
      <c r="G140" s="22" t="s">
        <v>1452</v>
      </c>
      <c r="H140" s="22" t="s">
        <v>1456</v>
      </c>
      <c r="I140" s="22">
        <v>0</v>
      </c>
      <c r="J140" s="22">
        <v>3</v>
      </c>
      <c r="K140" s="22">
        <v>8</v>
      </c>
      <c r="L140" s="22" t="s">
        <v>95</v>
      </c>
    </row>
    <row r="141" spans="1:12">
      <c r="A141" s="22" t="s">
        <v>298</v>
      </c>
      <c r="B141" s="22" t="s">
        <v>282</v>
      </c>
      <c r="C141" s="21" t="s">
        <v>33</v>
      </c>
      <c r="D141" s="21">
        <v>80</v>
      </c>
      <c r="E141" s="33" t="s">
        <v>1447</v>
      </c>
      <c r="F141" s="22" t="s">
        <v>95</v>
      </c>
      <c r="G141" s="22" t="s">
        <v>1452</v>
      </c>
      <c r="H141" s="22" t="s">
        <v>1454</v>
      </c>
      <c r="I141" s="22">
        <v>3</v>
      </c>
      <c r="J141" s="22">
        <v>24</v>
      </c>
      <c r="K141" s="22">
        <v>7.3</v>
      </c>
      <c r="L141" s="22" t="s">
        <v>95</v>
      </c>
    </row>
    <row r="142" spans="1:12">
      <c r="A142" s="22" t="s">
        <v>298</v>
      </c>
      <c r="B142" s="22" t="s">
        <v>294</v>
      </c>
      <c r="C142" s="21" t="s">
        <v>33</v>
      </c>
      <c r="D142" s="21">
        <v>74</v>
      </c>
      <c r="E142" s="33" t="s">
        <v>1447</v>
      </c>
      <c r="F142" s="22" t="s">
        <v>95</v>
      </c>
      <c r="G142" s="22" t="s">
        <v>1452</v>
      </c>
      <c r="H142" s="22" t="s">
        <v>95</v>
      </c>
      <c r="I142" s="22">
        <v>3</v>
      </c>
      <c r="J142" s="22">
        <v>22</v>
      </c>
      <c r="K142" s="22">
        <v>7.3</v>
      </c>
      <c r="L142" s="22" t="s">
        <v>95</v>
      </c>
    </row>
    <row r="145" spans="1:1">
      <c r="A145" s="1" t="s">
        <v>1444</v>
      </c>
    </row>
  </sheetData>
  <sortState ref="A127:C143">
    <sortCondition ref="B127"/>
  </sortState>
  <mergeCells count="1">
    <mergeCell ref="A1:XFD1"/>
  </mergeCells>
  <phoneticPr fontId="2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5"/>
  <sheetViews>
    <sheetView workbookViewId="0">
      <selection sqref="A1:XFD1"/>
    </sheetView>
  </sheetViews>
  <sheetFormatPr defaultRowHeight="14.5"/>
  <cols>
    <col min="1" max="1" width="9" style="8"/>
    <col min="2" max="2" width="10.453125" style="8" customWidth="1"/>
    <col min="3" max="3" width="9" style="8"/>
    <col min="4" max="4" width="11.453125" style="8" customWidth="1"/>
    <col min="5" max="9" width="9" style="8"/>
    <col min="10" max="10" width="14.90625" style="8" customWidth="1"/>
    <col min="11" max="11" width="9" style="8"/>
    <col min="12" max="12" width="17.36328125" style="8" customWidth="1"/>
    <col min="13" max="14" width="9" style="8"/>
  </cols>
  <sheetData>
    <row r="1" spans="1:12" s="51" customFormat="1">
      <c r="A1" s="51" t="s">
        <v>1503</v>
      </c>
    </row>
    <row r="2" spans="1:12" s="2" customFormat="1" ht="13">
      <c r="A2" s="17" t="s">
        <v>38</v>
      </c>
      <c r="B2" s="17" t="s">
        <v>29</v>
      </c>
      <c r="C2" s="17" t="s">
        <v>32</v>
      </c>
      <c r="D2" s="18" t="s">
        <v>10</v>
      </c>
      <c r="E2" s="18" t="s">
        <v>9</v>
      </c>
      <c r="F2" s="18" t="s">
        <v>78</v>
      </c>
      <c r="G2" s="18" t="s">
        <v>96</v>
      </c>
      <c r="H2" s="18" t="s">
        <v>97</v>
      </c>
      <c r="I2" s="18" t="s">
        <v>301</v>
      </c>
      <c r="J2" s="19" t="s">
        <v>1443</v>
      </c>
      <c r="K2" s="19" t="s">
        <v>12</v>
      </c>
      <c r="L2" s="19" t="s">
        <v>111</v>
      </c>
    </row>
    <row r="3" spans="1:12">
      <c r="A3" s="22" t="s">
        <v>304</v>
      </c>
      <c r="B3" s="21" t="s">
        <v>317</v>
      </c>
      <c r="C3" s="21" t="s">
        <v>33</v>
      </c>
      <c r="D3" s="21">
        <v>85</v>
      </c>
      <c r="E3" s="21" t="s">
        <v>74</v>
      </c>
      <c r="F3" s="22" t="s">
        <v>95</v>
      </c>
      <c r="G3" s="22" t="s">
        <v>95</v>
      </c>
      <c r="H3" s="21">
        <v>0</v>
      </c>
      <c r="I3" s="44" t="s">
        <v>95</v>
      </c>
      <c r="J3" s="21">
        <v>16</v>
      </c>
      <c r="K3" s="22" t="s">
        <v>95</v>
      </c>
      <c r="L3" s="22" t="s">
        <v>95</v>
      </c>
    </row>
    <row r="4" spans="1:12">
      <c r="A4" s="22" t="s">
        <v>304</v>
      </c>
      <c r="B4" s="21" t="s">
        <v>324</v>
      </c>
      <c r="C4" s="21" t="s">
        <v>33</v>
      </c>
      <c r="D4" s="21">
        <v>77</v>
      </c>
      <c r="E4" s="21" t="s">
        <v>74</v>
      </c>
      <c r="F4" s="22" t="s">
        <v>95</v>
      </c>
      <c r="G4" s="22" t="s">
        <v>95</v>
      </c>
      <c r="H4" s="21" t="s">
        <v>334</v>
      </c>
      <c r="I4" s="44" t="s">
        <v>95</v>
      </c>
      <c r="J4" s="21">
        <v>20</v>
      </c>
      <c r="K4" s="22" t="s">
        <v>95</v>
      </c>
      <c r="L4" s="22" t="s">
        <v>95</v>
      </c>
    </row>
    <row r="5" spans="1:12">
      <c r="A5" s="22" t="s">
        <v>304</v>
      </c>
      <c r="B5" s="21" t="s">
        <v>325</v>
      </c>
      <c r="C5" s="21" t="s">
        <v>35</v>
      </c>
      <c r="D5" s="21">
        <v>83</v>
      </c>
      <c r="E5" s="21" t="s">
        <v>74</v>
      </c>
      <c r="F5" s="22" t="s">
        <v>95</v>
      </c>
      <c r="G5" s="22" t="s">
        <v>95</v>
      </c>
      <c r="H5" s="21" t="s">
        <v>335</v>
      </c>
      <c r="I5" s="44" t="s">
        <v>95</v>
      </c>
      <c r="J5" s="21">
        <v>29</v>
      </c>
      <c r="K5" s="22" t="s">
        <v>95</v>
      </c>
      <c r="L5" s="22" t="s">
        <v>95</v>
      </c>
    </row>
    <row r="6" spans="1:12">
      <c r="A6" s="22" t="s">
        <v>304</v>
      </c>
      <c r="B6" s="21" t="s">
        <v>326</v>
      </c>
      <c r="C6" s="21" t="s">
        <v>35</v>
      </c>
      <c r="D6" s="21">
        <v>67</v>
      </c>
      <c r="E6" s="21" t="s">
        <v>74</v>
      </c>
      <c r="F6" s="22" t="s">
        <v>95</v>
      </c>
      <c r="G6" s="22" t="s">
        <v>95</v>
      </c>
      <c r="H6" s="21" t="s">
        <v>335</v>
      </c>
      <c r="I6" s="44" t="s">
        <v>95</v>
      </c>
      <c r="J6" s="21">
        <v>30</v>
      </c>
      <c r="K6" s="22" t="s">
        <v>95</v>
      </c>
      <c r="L6" s="22" t="s">
        <v>95</v>
      </c>
    </row>
    <row r="7" spans="1:12">
      <c r="A7" s="22" t="s">
        <v>304</v>
      </c>
      <c r="B7" s="21" t="s">
        <v>327</v>
      </c>
      <c r="C7" s="21" t="s">
        <v>35</v>
      </c>
      <c r="D7" s="21">
        <v>88</v>
      </c>
      <c r="E7" s="21" t="s">
        <v>75</v>
      </c>
      <c r="F7" s="22" t="s">
        <v>95</v>
      </c>
      <c r="G7" s="22" t="s">
        <v>95</v>
      </c>
      <c r="H7" s="21" t="s">
        <v>336</v>
      </c>
      <c r="I7" s="44" t="s">
        <v>95</v>
      </c>
      <c r="J7" s="21">
        <v>30</v>
      </c>
      <c r="K7" s="22" t="s">
        <v>95</v>
      </c>
      <c r="L7" s="22" t="s">
        <v>95</v>
      </c>
    </row>
    <row r="8" spans="1:12">
      <c r="A8" s="22" t="s">
        <v>304</v>
      </c>
      <c r="B8" s="21" t="s">
        <v>328</v>
      </c>
      <c r="C8" s="21" t="s">
        <v>35</v>
      </c>
      <c r="D8" s="21">
        <v>66</v>
      </c>
      <c r="E8" s="21" t="s">
        <v>74</v>
      </c>
      <c r="F8" s="22" t="s">
        <v>95</v>
      </c>
      <c r="G8" s="22" t="s">
        <v>95</v>
      </c>
      <c r="H8" s="21" t="s">
        <v>335</v>
      </c>
      <c r="I8" s="44" t="s">
        <v>95</v>
      </c>
      <c r="J8" s="21">
        <v>42</v>
      </c>
      <c r="K8" s="22" t="s">
        <v>95</v>
      </c>
      <c r="L8" s="22" t="s">
        <v>95</v>
      </c>
    </row>
    <row r="9" spans="1:12">
      <c r="A9" s="22" t="s">
        <v>304</v>
      </c>
      <c r="B9" s="21" t="s">
        <v>329</v>
      </c>
      <c r="C9" s="21" t="s">
        <v>33</v>
      </c>
      <c r="D9" s="21">
        <v>79</v>
      </c>
      <c r="E9" s="21" t="s">
        <v>75</v>
      </c>
      <c r="F9" s="22" t="s">
        <v>95</v>
      </c>
      <c r="G9" s="22" t="s">
        <v>95</v>
      </c>
      <c r="H9" s="21" t="s">
        <v>334</v>
      </c>
      <c r="I9" s="44" t="s">
        <v>95</v>
      </c>
      <c r="J9" s="21">
        <v>29</v>
      </c>
      <c r="K9" s="22" t="s">
        <v>95</v>
      </c>
      <c r="L9" s="22" t="s">
        <v>95</v>
      </c>
    </row>
    <row r="10" spans="1:12">
      <c r="A10" s="22" t="s">
        <v>304</v>
      </c>
      <c r="B10" s="21" t="s">
        <v>330</v>
      </c>
      <c r="C10" s="21" t="s">
        <v>33</v>
      </c>
      <c r="D10" s="21">
        <v>87</v>
      </c>
      <c r="E10" s="21" t="s">
        <v>74</v>
      </c>
      <c r="F10" s="22" t="s">
        <v>95</v>
      </c>
      <c r="G10" s="22" t="s">
        <v>95</v>
      </c>
      <c r="H10" s="21" t="s">
        <v>334</v>
      </c>
      <c r="I10" s="44" t="s">
        <v>95</v>
      </c>
      <c r="J10" s="21">
        <v>30</v>
      </c>
      <c r="K10" s="22" t="s">
        <v>95</v>
      </c>
      <c r="L10" s="22" t="s">
        <v>95</v>
      </c>
    </row>
    <row r="11" spans="1:12">
      <c r="A11" s="22" t="s">
        <v>304</v>
      </c>
      <c r="B11" s="21" t="s">
        <v>331</v>
      </c>
      <c r="C11" s="21" t="s">
        <v>33</v>
      </c>
      <c r="D11" s="21">
        <v>66</v>
      </c>
      <c r="E11" s="21" t="s">
        <v>74</v>
      </c>
      <c r="F11" s="22" t="s">
        <v>95</v>
      </c>
      <c r="G11" s="22" t="s">
        <v>95</v>
      </c>
      <c r="H11" s="21" t="s">
        <v>336</v>
      </c>
      <c r="I11" s="44" t="s">
        <v>95</v>
      </c>
      <c r="J11" s="21">
        <v>47</v>
      </c>
      <c r="K11" s="22" t="s">
        <v>95</v>
      </c>
      <c r="L11" s="22" t="s">
        <v>95</v>
      </c>
    </row>
    <row r="12" spans="1:12">
      <c r="A12" s="22" t="s">
        <v>304</v>
      </c>
      <c r="B12" s="21" t="s">
        <v>332</v>
      </c>
      <c r="C12" s="21" t="s">
        <v>35</v>
      </c>
      <c r="D12" s="21">
        <v>69</v>
      </c>
      <c r="E12" s="21" t="s">
        <v>74</v>
      </c>
      <c r="F12" s="22" t="s">
        <v>95</v>
      </c>
      <c r="G12" s="22" t="s">
        <v>95</v>
      </c>
      <c r="H12" s="21" t="s">
        <v>335</v>
      </c>
      <c r="I12" s="44" t="s">
        <v>95</v>
      </c>
      <c r="J12" s="21">
        <v>44</v>
      </c>
      <c r="K12" s="22" t="s">
        <v>95</v>
      </c>
      <c r="L12" s="22" t="s">
        <v>95</v>
      </c>
    </row>
    <row r="13" spans="1:12">
      <c r="A13" s="22" t="s">
        <v>304</v>
      </c>
      <c r="B13" s="21" t="s">
        <v>318</v>
      </c>
      <c r="C13" s="21" t="s">
        <v>33</v>
      </c>
      <c r="D13" s="21">
        <v>81</v>
      </c>
      <c r="E13" s="21" t="s">
        <v>75</v>
      </c>
      <c r="F13" s="22" t="s">
        <v>95</v>
      </c>
      <c r="G13" s="22" t="s">
        <v>95</v>
      </c>
      <c r="H13" s="21" t="s">
        <v>334</v>
      </c>
      <c r="I13" s="44" t="s">
        <v>95</v>
      </c>
      <c r="J13" s="21">
        <v>47</v>
      </c>
      <c r="K13" s="22" t="s">
        <v>95</v>
      </c>
      <c r="L13" s="22" t="s">
        <v>95</v>
      </c>
    </row>
    <row r="14" spans="1:12">
      <c r="A14" s="22" t="s">
        <v>304</v>
      </c>
      <c r="B14" s="21" t="s">
        <v>319</v>
      </c>
      <c r="C14" s="21" t="s">
        <v>35</v>
      </c>
      <c r="D14" s="21">
        <v>63</v>
      </c>
      <c r="E14" s="21" t="s">
        <v>75</v>
      </c>
      <c r="F14" s="22" t="s">
        <v>95</v>
      </c>
      <c r="G14" s="22" t="s">
        <v>95</v>
      </c>
      <c r="H14" s="21" t="s">
        <v>335</v>
      </c>
      <c r="I14" s="44" t="s">
        <v>95</v>
      </c>
      <c r="J14" s="21">
        <v>48</v>
      </c>
      <c r="K14" s="22" t="s">
        <v>95</v>
      </c>
      <c r="L14" s="22" t="s">
        <v>95</v>
      </c>
    </row>
    <row r="15" spans="1:12">
      <c r="A15" s="22" t="s">
        <v>304</v>
      </c>
      <c r="B15" s="21" t="s">
        <v>320</v>
      </c>
      <c r="C15" s="21" t="s">
        <v>35</v>
      </c>
      <c r="D15" s="21">
        <v>78</v>
      </c>
      <c r="E15" s="21" t="s">
        <v>74</v>
      </c>
      <c r="F15" s="22" t="s">
        <v>95</v>
      </c>
      <c r="G15" s="22" t="s">
        <v>95</v>
      </c>
      <c r="H15" s="21" t="s">
        <v>336</v>
      </c>
      <c r="I15" s="44" t="s">
        <v>95</v>
      </c>
      <c r="J15" s="21">
        <v>88</v>
      </c>
      <c r="K15" s="22" t="s">
        <v>95</v>
      </c>
      <c r="L15" s="22" t="s">
        <v>95</v>
      </c>
    </row>
    <row r="16" spans="1:12">
      <c r="A16" s="22" t="s">
        <v>304</v>
      </c>
      <c r="B16" s="21" t="s">
        <v>321</v>
      </c>
      <c r="C16" s="21" t="s">
        <v>33</v>
      </c>
      <c r="D16" s="21">
        <v>78</v>
      </c>
      <c r="E16" s="21" t="s">
        <v>74</v>
      </c>
      <c r="F16" s="22" t="s">
        <v>95</v>
      </c>
      <c r="G16" s="22" t="s">
        <v>95</v>
      </c>
      <c r="H16" s="21" t="s">
        <v>334</v>
      </c>
      <c r="I16" s="44" t="s">
        <v>95</v>
      </c>
      <c r="J16" s="21">
        <v>63</v>
      </c>
      <c r="K16" s="22" t="s">
        <v>95</v>
      </c>
      <c r="L16" s="22" t="s">
        <v>95</v>
      </c>
    </row>
    <row r="17" spans="1:12">
      <c r="A17" s="22" t="s">
        <v>304</v>
      </c>
      <c r="B17" s="21" t="s">
        <v>322</v>
      </c>
      <c r="C17" s="21" t="s">
        <v>35</v>
      </c>
      <c r="D17" s="21">
        <v>67</v>
      </c>
      <c r="E17" s="21" t="s">
        <v>75</v>
      </c>
      <c r="F17" s="22" t="s">
        <v>95</v>
      </c>
      <c r="G17" s="22" t="s">
        <v>95</v>
      </c>
      <c r="H17" s="21" t="s">
        <v>335</v>
      </c>
      <c r="I17" s="44" t="s">
        <v>95</v>
      </c>
      <c r="J17" s="21">
        <v>107</v>
      </c>
      <c r="K17" s="22" t="s">
        <v>95</v>
      </c>
      <c r="L17" s="22" t="s">
        <v>95</v>
      </c>
    </row>
    <row r="18" spans="1:12">
      <c r="A18" s="22" t="s">
        <v>304</v>
      </c>
      <c r="B18" s="21" t="s">
        <v>323</v>
      </c>
      <c r="C18" s="21" t="s">
        <v>33</v>
      </c>
      <c r="D18" s="21">
        <v>88</v>
      </c>
      <c r="E18" s="21" t="s">
        <v>75</v>
      </c>
      <c r="F18" s="22" t="s">
        <v>95</v>
      </c>
      <c r="G18" s="22" t="s">
        <v>95</v>
      </c>
      <c r="H18" s="21" t="s">
        <v>334</v>
      </c>
      <c r="I18" s="44" t="s">
        <v>95</v>
      </c>
      <c r="J18" s="21">
        <v>115</v>
      </c>
      <c r="K18" s="22" t="s">
        <v>95</v>
      </c>
      <c r="L18" s="22" t="s">
        <v>95</v>
      </c>
    </row>
    <row r="19" spans="1:12">
      <c r="A19" s="22" t="s">
        <v>305</v>
      </c>
      <c r="B19" s="21" t="s">
        <v>337</v>
      </c>
      <c r="C19" s="44" t="s">
        <v>355</v>
      </c>
      <c r="D19" s="21" t="s">
        <v>359</v>
      </c>
      <c r="E19" s="21" t="s">
        <v>357</v>
      </c>
      <c r="F19" s="21" t="s">
        <v>357</v>
      </c>
      <c r="G19" s="21" t="s">
        <v>357</v>
      </c>
      <c r="H19" s="21" t="s">
        <v>84</v>
      </c>
      <c r="I19" s="44" t="s">
        <v>94</v>
      </c>
      <c r="J19" s="21" t="s">
        <v>360</v>
      </c>
      <c r="K19" s="22" t="s">
        <v>95</v>
      </c>
      <c r="L19" s="21" t="s">
        <v>361</v>
      </c>
    </row>
    <row r="20" spans="1:12">
      <c r="A20" s="22" t="s">
        <v>305</v>
      </c>
      <c r="B20" s="21" t="s">
        <v>346</v>
      </c>
      <c r="C20" s="44" t="s">
        <v>355</v>
      </c>
      <c r="D20" s="21" t="s">
        <v>359</v>
      </c>
      <c r="E20" s="21" t="s">
        <v>357</v>
      </c>
      <c r="F20" s="21" t="s">
        <v>357</v>
      </c>
      <c r="G20" s="21" t="s">
        <v>357</v>
      </c>
      <c r="H20" s="21" t="s">
        <v>84</v>
      </c>
      <c r="I20" s="44" t="s">
        <v>94</v>
      </c>
      <c r="J20" s="21" t="s">
        <v>360</v>
      </c>
      <c r="K20" s="22" t="s">
        <v>95</v>
      </c>
      <c r="L20" s="21" t="s">
        <v>361</v>
      </c>
    </row>
    <row r="21" spans="1:12">
      <c r="A21" s="22" t="s">
        <v>305</v>
      </c>
      <c r="B21" s="21" t="s">
        <v>347</v>
      </c>
      <c r="C21" s="44" t="s">
        <v>355</v>
      </c>
      <c r="D21" s="21" t="s">
        <v>359</v>
      </c>
      <c r="E21" s="21" t="s">
        <v>357</v>
      </c>
      <c r="F21" s="21" t="s">
        <v>357</v>
      </c>
      <c r="G21" s="21" t="s">
        <v>357</v>
      </c>
      <c r="H21" s="21" t="s">
        <v>84</v>
      </c>
      <c r="I21" s="44" t="s">
        <v>94</v>
      </c>
      <c r="J21" s="21" t="s">
        <v>360</v>
      </c>
      <c r="K21" s="22" t="s">
        <v>95</v>
      </c>
      <c r="L21" s="21" t="s">
        <v>361</v>
      </c>
    </row>
    <row r="22" spans="1:12">
      <c r="A22" s="22" t="s">
        <v>305</v>
      </c>
      <c r="B22" s="21" t="s">
        <v>348</v>
      </c>
      <c r="C22" s="44" t="s">
        <v>355</v>
      </c>
      <c r="D22" s="21" t="s">
        <v>359</v>
      </c>
      <c r="E22" s="21" t="s">
        <v>357</v>
      </c>
      <c r="F22" s="21" t="s">
        <v>357</v>
      </c>
      <c r="G22" s="21" t="s">
        <v>357</v>
      </c>
      <c r="H22" s="21" t="s">
        <v>84</v>
      </c>
      <c r="I22" s="44" t="s">
        <v>94</v>
      </c>
      <c r="J22" s="21" t="s">
        <v>360</v>
      </c>
      <c r="K22" s="22" t="s">
        <v>95</v>
      </c>
      <c r="L22" s="21" t="s">
        <v>361</v>
      </c>
    </row>
    <row r="23" spans="1:12">
      <c r="A23" s="22" t="s">
        <v>305</v>
      </c>
      <c r="B23" s="21" t="s">
        <v>349</v>
      </c>
      <c r="C23" s="44" t="s">
        <v>355</v>
      </c>
      <c r="D23" s="21" t="s">
        <v>359</v>
      </c>
      <c r="E23" s="21" t="s">
        <v>357</v>
      </c>
      <c r="F23" s="21" t="s">
        <v>357</v>
      </c>
      <c r="G23" s="21" t="s">
        <v>357</v>
      </c>
      <c r="H23" s="21" t="s">
        <v>84</v>
      </c>
      <c r="I23" s="44" t="s">
        <v>94</v>
      </c>
      <c r="J23" s="21" t="s">
        <v>360</v>
      </c>
      <c r="K23" s="22" t="s">
        <v>95</v>
      </c>
      <c r="L23" s="21" t="s">
        <v>361</v>
      </c>
    </row>
    <row r="24" spans="1:12">
      <c r="A24" s="22" t="s">
        <v>305</v>
      </c>
      <c r="B24" s="21" t="s">
        <v>350</v>
      </c>
      <c r="C24" s="44" t="s">
        <v>355</v>
      </c>
      <c r="D24" s="21" t="s">
        <v>359</v>
      </c>
      <c r="E24" s="21" t="s">
        <v>357</v>
      </c>
      <c r="F24" s="21" t="s">
        <v>357</v>
      </c>
      <c r="G24" s="21" t="s">
        <v>357</v>
      </c>
      <c r="H24" s="21" t="s">
        <v>84</v>
      </c>
      <c r="I24" s="44" t="s">
        <v>94</v>
      </c>
      <c r="J24" s="21" t="s">
        <v>360</v>
      </c>
      <c r="K24" s="22" t="s">
        <v>95</v>
      </c>
      <c r="L24" s="21" t="s">
        <v>361</v>
      </c>
    </row>
    <row r="25" spans="1:12">
      <c r="A25" s="22" t="s">
        <v>305</v>
      </c>
      <c r="B25" s="21" t="s">
        <v>351</v>
      </c>
      <c r="C25" s="44" t="s">
        <v>355</v>
      </c>
      <c r="D25" s="21" t="s">
        <v>359</v>
      </c>
      <c r="E25" s="21" t="s">
        <v>357</v>
      </c>
      <c r="F25" s="21" t="s">
        <v>357</v>
      </c>
      <c r="G25" s="21" t="s">
        <v>357</v>
      </c>
      <c r="H25" s="21" t="s">
        <v>356</v>
      </c>
      <c r="I25" s="44" t="s">
        <v>94</v>
      </c>
      <c r="J25" s="21" t="s">
        <v>360</v>
      </c>
      <c r="K25" s="22" t="s">
        <v>95</v>
      </c>
      <c r="L25" s="21" t="s">
        <v>361</v>
      </c>
    </row>
    <row r="26" spans="1:12">
      <c r="A26" s="22" t="s">
        <v>305</v>
      </c>
      <c r="B26" s="21" t="s">
        <v>352</v>
      </c>
      <c r="C26" s="44" t="s">
        <v>355</v>
      </c>
      <c r="D26" s="21" t="s">
        <v>359</v>
      </c>
      <c r="E26" s="21" t="s">
        <v>357</v>
      </c>
      <c r="F26" s="21" t="s">
        <v>357</v>
      </c>
      <c r="G26" s="21" t="s">
        <v>357</v>
      </c>
      <c r="H26" s="21" t="s">
        <v>356</v>
      </c>
      <c r="I26" s="44" t="s">
        <v>94</v>
      </c>
      <c r="J26" s="21" t="s">
        <v>360</v>
      </c>
      <c r="K26" s="22" t="s">
        <v>95</v>
      </c>
      <c r="L26" s="21" t="s">
        <v>361</v>
      </c>
    </row>
    <row r="27" spans="1:12">
      <c r="A27" s="22" t="s">
        <v>305</v>
      </c>
      <c r="B27" s="21" t="s">
        <v>353</v>
      </c>
      <c r="C27" s="44" t="s">
        <v>355</v>
      </c>
      <c r="D27" s="21" t="s">
        <v>359</v>
      </c>
      <c r="E27" s="21" t="s">
        <v>357</v>
      </c>
      <c r="F27" s="21" t="s">
        <v>357</v>
      </c>
      <c r="G27" s="21" t="s">
        <v>357</v>
      </c>
      <c r="H27" s="21" t="s">
        <v>356</v>
      </c>
      <c r="I27" s="44" t="s">
        <v>94</v>
      </c>
      <c r="J27" s="21" t="s">
        <v>360</v>
      </c>
      <c r="K27" s="22" t="s">
        <v>95</v>
      </c>
      <c r="L27" s="21" t="s">
        <v>361</v>
      </c>
    </row>
    <row r="28" spans="1:12">
      <c r="A28" s="22" t="s">
        <v>305</v>
      </c>
      <c r="B28" s="21" t="s">
        <v>354</v>
      </c>
      <c r="C28" s="44" t="s">
        <v>355</v>
      </c>
      <c r="D28" s="21" t="s">
        <v>359</v>
      </c>
      <c r="E28" s="21" t="s">
        <v>357</v>
      </c>
      <c r="F28" s="21" t="s">
        <v>357</v>
      </c>
      <c r="G28" s="21" t="s">
        <v>357</v>
      </c>
      <c r="H28" s="21" t="s">
        <v>356</v>
      </c>
      <c r="I28" s="44" t="s">
        <v>94</v>
      </c>
      <c r="J28" s="21" t="s">
        <v>360</v>
      </c>
      <c r="K28" s="22" t="s">
        <v>95</v>
      </c>
      <c r="L28" s="21" t="s">
        <v>361</v>
      </c>
    </row>
    <row r="29" spans="1:12">
      <c r="A29" s="22" t="s">
        <v>305</v>
      </c>
      <c r="B29" s="21" t="s">
        <v>338</v>
      </c>
      <c r="C29" s="44" t="s">
        <v>355</v>
      </c>
      <c r="D29" s="21" t="s">
        <v>359</v>
      </c>
      <c r="E29" s="21" t="s">
        <v>357</v>
      </c>
      <c r="F29" s="21" t="s">
        <v>357</v>
      </c>
      <c r="G29" s="21" t="s">
        <v>357</v>
      </c>
      <c r="H29" s="21" t="s">
        <v>356</v>
      </c>
      <c r="I29" s="44" t="s">
        <v>94</v>
      </c>
      <c r="J29" s="21" t="s">
        <v>360</v>
      </c>
      <c r="K29" s="22" t="s">
        <v>95</v>
      </c>
      <c r="L29" s="21" t="s">
        <v>361</v>
      </c>
    </row>
    <row r="30" spans="1:12">
      <c r="A30" s="22" t="s">
        <v>305</v>
      </c>
      <c r="B30" s="21" t="s">
        <v>339</v>
      </c>
      <c r="C30" s="44" t="s">
        <v>355</v>
      </c>
      <c r="D30" s="21" t="s">
        <v>359</v>
      </c>
      <c r="E30" s="21" t="s">
        <v>357</v>
      </c>
      <c r="F30" s="21" t="s">
        <v>357</v>
      </c>
      <c r="G30" s="21" t="s">
        <v>357</v>
      </c>
      <c r="H30" s="21" t="s">
        <v>356</v>
      </c>
      <c r="I30" s="44" t="s">
        <v>94</v>
      </c>
      <c r="J30" s="21" t="s">
        <v>360</v>
      </c>
      <c r="K30" s="22" t="s">
        <v>95</v>
      </c>
      <c r="L30" s="21" t="s">
        <v>361</v>
      </c>
    </row>
    <row r="31" spans="1:12">
      <c r="A31" s="22" t="s">
        <v>305</v>
      </c>
      <c r="B31" s="21" t="s">
        <v>340</v>
      </c>
      <c r="C31" s="44" t="s">
        <v>355</v>
      </c>
      <c r="D31" s="21" t="s">
        <v>359</v>
      </c>
      <c r="E31" s="21" t="s">
        <v>357</v>
      </c>
      <c r="F31" s="21" t="s">
        <v>357</v>
      </c>
      <c r="G31" s="21" t="s">
        <v>357</v>
      </c>
      <c r="H31" s="21" t="s">
        <v>91</v>
      </c>
      <c r="I31" s="44" t="s">
        <v>94</v>
      </c>
      <c r="J31" s="21" t="s">
        <v>360</v>
      </c>
      <c r="K31" s="22" t="s">
        <v>95</v>
      </c>
      <c r="L31" s="21" t="s">
        <v>361</v>
      </c>
    </row>
    <row r="32" spans="1:12">
      <c r="A32" s="22" t="s">
        <v>305</v>
      </c>
      <c r="B32" s="21" t="s">
        <v>341</v>
      </c>
      <c r="C32" s="44" t="s">
        <v>355</v>
      </c>
      <c r="D32" s="21" t="s">
        <v>359</v>
      </c>
      <c r="E32" s="21" t="s">
        <v>357</v>
      </c>
      <c r="F32" s="21" t="s">
        <v>357</v>
      </c>
      <c r="G32" s="21" t="s">
        <v>357</v>
      </c>
      <c r="H32" s="21" t="s">
        <v>91</v>
      </c>
      <c r="I32" s="44" t="s">
        <v>94</v>
      </c>
      <c r="J32" s="21" t="s">
        <v>360</v>
      </c>
      <c r="K32" s="22" t="s">
        <v>95</v>
      </c>
      <c r="L32" s="21" t="s">
        <v>361</v>
      </c>
    </row>
    <row r="33" spans="1:12">
      <c r="A33" s="22" t="s">
        <v>305</v>
      </c>
      <c r="B33" s="21" t="s">
        <v>342</v>
      </c>
      <c r="C33" s="44" t="s">
        <v>355</v>
      </c>
      <c r="D33" s="21" t="s">
        <v>359</v>
      </c>
      <c r="E33" s="21" t="s">
        <v>357</v>
      </c>
      <c r="F33" s="21" t="s">
        <v>357</v>
      </c>
      <c r="G33" s="21" t="s">
        <v>357</v>
      </c>
      <c r="H33" s="21" t="s">
        <v>91</v>
      </c>
      <c r="I33" s="44" t="s">
        <v>94</v>
      </c>
      <c r="J33" s="21" t="s">
        <v>360</v>
      </c>
      <c r="K33" s="22" t="s">
        <v>95</v>
      </c>
      <c r="L33" s="21" t="s">
        <v>361</v>
      </c>
    </row>
    <row r="34" spans="1:12">
      <c r="A34" s="22" t="s">
        <v>305</v>
      </c>
      <c r="B34" s="21" t="s">
        <v>343</v>
      </c>
      <c r="C34" s="44" t="s">
        <v>355</v>
      </c>
      <c r="D34" s="21" t="s">
        <v>359</v>
      </c>
      <c r="E34" s="21" t="s">
        <v>357</v>
      </c>
      <c r="F34" s="21" t="s">
        <v>357</v>
      </c>
      <c r="G34" s="21" t="s">
        <v>357</v>
      </c>
      <c r="H34" s="21" t="s">
        <v>91</v>
      </c>
      <c r="I34" s="44" t="s">
        <v>94</v>
      </c>
      <c r="J34" s="21" t="s">
        <v>360</v>
      </c>
      <c r="K34" s="22" t="s">
        <v>95</v>
      </c>
      <c r="L34" s="21" t="s">
        <v>361</v>
      </c>
    </row>
    <row r="35" spans="1:12">
      <c r="A35" s="22" t="s">
        <v>305</v>
      </c>
      <c r="B35" s="21" t="s">
        <v>344</v>
      </c>
      <c r="C35" s="44" t="s">
        <v>355</v>
      </c>
      <c r="D35" s="21" t="s">
        <v>359</v>
      </c>
      <c r="E35" s="21" t="s">
        <v>357</v>
      </c>
      <c r="F35" s="21" t="s">
        <v>357</v>
      </c>
      <c r="G35" s="21" t="s">
        <v>357</v>
      </c>
      <c r="H35" s="21" t="s">
        <v>91</v>
      </c>
      <c r="I35" s="44" t="s">
        <v>94</v>
      </c>
      <c r="J35" s="21" t="s">
        <v>360</v>
      </c>
      <c r="K35" s="22" t="s">
        <v>95</v>
      </c>
      <c r="L35" s="21" t="s">
        <v>361</v>
      </c>
    </row>
    <row r="36" spans="1:12">
      <c r="A36" s="22" t="s">
        <v>305</v>
      </c>
      <c r="B36" s="21" t="s">
        <v>345</v>
      </c>
      <c r="C36" s="44" t="s">
        <v>355</v>
      </c>
      <c r="D36" s="21" t="s">
        <v>359</v>
      </c>
      <c r="E36" s="21" t="s">
        <v>357</v>
      </c>
      <c r="F36" s="21" t="s">
        <v>357</v>
      </c>
      <c r="G36" s="21" t="s">
        <v>357</v>
      </c>
      <c r="H36" s="21" t="s">
        <v>91</v>
      </c>
      <c r="I36" s="44" t="s">
        <v>94</v>
      </c>
      <c r="J36" s="21" t="s">
        <v>360</v>
      </c>
      <c r="K36" s="22" t="s">
        <v>95</v>
      </c>
      <c r="L36" s="21" t="s">
        <v>361</v>
      </c>
    </row>
    <row r="37" spans="1:12" ht="14.25" customHeight="1">
      <c r="A37" s="22" t="s">
        <v>144</v>
      </c>
      <c r="B37" s="21" t="s">
        <v>362</v>
      </c>
      <c r="C37" s="21" t="s">
        <v>35</v>
      </c>
      <c r="D37" s="21">
        <v>84</v>
      </c>
      <c r="E37" s="21" t="s">
        <v>74</v>
      </c>
      <c r="F37" s="21" t="s">
        <v>357</v>
      </c>
      <c r="G37" s="21" t="s">
        <v>357</v>
      </c>
      <c r="H37" s="22" t="s">
        <v>1468</v>
      </c>
      <c r="I37" s="22">
        <v>3</v>
      </c>
      <c r="J37" s="22">
        <v>17</v>
      </c>
      <c r="K37" s="22">
        <v>6.9</v>
      </c>
      <c r="L37" s="44" t="s">
        <v>94</v>
      </c>
    </row>
    <row r="38" spans="1:12">
      <c r="A38" s="22" t="s">
        <v>144</v>
      </c>
      <c r="B38" s="21" t="s">
        <v>363</v>
      </c>
      <c r="C38" s="21" t="s">
        <v>35</v>
      </c>
      <c r="D38" s="21">
        <v>88</v>
      </c>
      <c r="E38" s="21" t="s">
        <v>75</v>
      </c>
      <c r="F38" s="21" t="s">
        <v>357</v>
      </c>
      <c r="G38" s="21" t="s">
        <v>357</v>
      </c>
      <c r="H38" s="22" t="s">
        <v>1460</v>
      </c>
      <c r="I38" s="22">
        <v>3</v>
      </c>
      <c r="J38" s="22" t="s">
        <v>95</v>
      </c>
      <c r="K38" s="22">
        <v>8.1999999999999993</v>
      </c>
      <c r="L38" s="44" t="s">
        <v>94</v>
      </c>
    </row>
    <row r="39" spans="1:12">
      <c r="A39" s="22" t="s">
        <v>144</v>
      </c>
      <c r="B39" s="21" t="s">
        <v>364</v>
      </c>
      <c r="C39" s="21" t="s">
        <v>35</v>
      </c>
      <c r="D39" s="21">
        <v>95</v>
      </c>
      <c r="E39" s="21" t="s">
        <v>75</v>
      </c>
      <c r="F39" s="21" t="s">
        <v>357</v>
      </c>
      <c r="G39" s="21" t="s">
        <v>357</v>
      </c>
      <c r="H39" s="22" t="s">
        <v>1462</v>
      </c>
      <c r="I39" s="22">
        <v>3</v>
      </c>
      <c r="J39" s="22">
        <v>20</v>
      </c>
      <c r="K39" s="22">
        <v>7.1</v>
      </c>
      <c r="L39" s="44" t="s">
        <v>94</v>
      </c>
    </row>
    <row r="40" spans="1:12">
      <c r="A40" s="22" t="s">
        <v>144</v>
      </c>
      <c r="B40" s="21" t="s">
        <v>365</v>
      </c>
      <c r="C40" s="21" t="s">
        <v>35</v>
      </c>
      <c r="D40" s="21">
        <v>88</v>
      </c>
      <c r="E40" s="21" t="s">
        <v>74</v>
      </c>
      <c r="F40" s="21" t="s">
        <v>357</v>
      </c>
      <c r="G40" s="21" t="s">
        <v>357</v>
      </c>
      <c r="H40" s="22" t="s">
        <v>1459</v>
      </c>
      <c r="I40" s="22">
        <v>3</v>
      </c>
      <c r="J40" s="22">
        <v>24</v>
      </c>
      <c r="K40" s="22">
        <v>7.4</v>
      </c>
      <c r="L40" s="44" t="s">
        <v>94</v>
      </c>
    </row>
    <row r="41" spans="1:12">
      <c r="A41" s="22" t="s">
        <v>144</v>
      </c>
      <c r="B41" s="21" t="s">
        <v>366</v>
      </c>
      <c r="C41" s="21" t="s">
        <v>35</v>
      </c>
      <c r="D41" s="21">
        <v>91</v>
      </c>
      <c r="E41" s="21" t="s">
        <v>75</v>
      </c>
      <c r="F41" s="21" t="s">
        <v>357</v>
      </c>
      <c r="G41" s="21" t="s">
        <v>357</v>
      </c>
      <c r="H41" s="22" t="s">
        <v>1462</v>
      </c>
      <c r="I41" s="22">
        <v>3</v>
      </c>
      <c r="J41" s="22">
        <v>3</v>
      </c>
      <c r="K41" s="22">
        <v>7.4</v>
      </c>
      <c r="L41" s="44" t="s">
        <v>94</v>
      </c>
    </row>
    <row r="42" spans="1:12">
      <c r="A42" s="22" t="s">
        <v>144</v>
      </c>
      <c r="B42" s="21" t="s">
        <v>367</v>
      </c>
      <c r="C42" s="21" t="s">
        <v>35</v>
      </c>
      <c r="D42" s="21">
        <v>95</v>
      </c>
      <c r="E42" s="21" t="s">
        <v>75</v>
      </c>
      <c r="F42" s="21" t="s">
        <v>357</v>
      </c>
      <c r="G42" s="21" t="s">
        <v>357</v>
      </c>
      <c r="H42" s="22" t="s">
        <v>1462</v>
      </c>
      <c r="I42" s="22">
        <v>3</v>
      </c>
      <c r="J42" s="22">
        <v>7</v>
      </c>
      <c r="K42" s="22">
        <v>7.5</v>
      </c>
      <c r="L42" s="44" t="s">
        <v>94</v>
      </c>
    </row>
    <row r="43" spans="1:12">
      <c r="A43" s="22" t="s">
        <v>144</v>
      </c>
      <c r="B43" s="21" t="s">
        <v>368</v>
      </c>
      <c r="C43" s="21" t="s">
        <v>35</v>
      </c>
      <c r="D43" s="21">
        <v>95</v>
      </c>
      <c r="E43" s="21" t="s">
        <v>75</v>
      </c>
      <c r="F43" s="21" t="s">
        <v>357</v>
      </c>
      <c r="G43" s="21" t="s">
        <v>357</v>
      </c>
      <c r="H43" s="22" t="s">
        <v>1460</v>
      </c>
      <c r="I43" s="22">
        <v>3</v>
      </c>
      <c r="J43" s="22">
        <v>12</v>
      </c>
      <c r="K43" s="22">
        <v>7.3</v>
      </c>
      <c r="L43" s="44" t="s">
        <v>94</v>
      </c>
    </row>
    <row r="44" spans="1:12">
      <c r="A44" s="22" t="s">
        <v>144</v>
      </c>
      <c r="B44" s="21" t="s">
        <v>369</v>
      </c>
      <c r="C44" s="21" t="s">
        <v>35</v>
      </c>
      <c r="D44" s="21">
        <v>89</v>
      </c>
      <c r="E44" s="21" t="s">
        <v>74</v>
      </c>
      <c r="F44" s="21" t="s">
        <v>357</v>
      </c>
      <c r="G44" s="21" t="s">
        <v>357</v>
      </c>
      <c r="H44" s="22" t="s">
        <v>1462</v>
      </c>
      <c r="I44" s="22">
        <v>3</v>
      </c>
      <c r="J44" s="22">
        <v>14</v>
      </c>
      <c r="K44" s="22">
        <v>7.1</v>
      </c>
      <c r="L44" s="44" t="s">
        <v>94</v>
      </c>
    </row>
    <row r="45" spans="1:12">
      <c r="A45" s="22" t="s">
        <v>144</v>
      </c>
      <c r="B45" s="21" t="s">
        <v>370</v>
      </c>
      <c r="C45" s="21" t="s">
        <v>35</v>
      </c>
      <c r="D45" s="21">
        <v>83</v>
      </c>
      <c r="E45" s="21" t="s">
        <v>74</v>
      </c>
      <c r="F45" s="21" t="s">
        <v>357</v>
      </c>
      <c r="G45" s="21" t="s">
        <v>357</v>
      </c>
      <c r="H45" s="22" t="s">
        <v>1469</v>
      </c>
      <c r="I45" s="22">
        <v>3</v>
      </c>
      <c r="J45" s="22">
        <v>6</v>
      </c>
      <c r="K45" s="22">
        <v>7.7</v>
      </c>
      <c r="L45" s="44" t="s">
        <v>94</v>
      </c>
    </row>
    <row r="46" spans="1:12">
      <c r="A46" s="22" t="s">
        <v>144</v>
      </c>
      <c r="B46" s="21" t="s">
        <v>371</v>
      </c>
      <c r="C46" s="21" t="s">
        <v>35</v>
      </c>
      <c r="D46" s="21">
        <v>90</v>
      </c>
      <c r="E46" s="21" t="s">
        <v>74</v>
      </c>
      <c r="F46" s="21" t="s">
        <v>357</v>
      </c>
      <c r="G46" s="21" t="s">
        <v>357</v>
      </c>
      <c r="H46" s="22" t="s">
        <v>1460</v>
      </c>
      <c r="I46" s="22">
        <v>3</v>
      </c>
      <c r="J46" s="22">
        <v>4</v>
      </c>
      <c r="K46" s="22">
        <v>7.4</v>
      </c>
      <c r="L46" s="44" t="s">
        <v>94</v>
      </c>
    </row>
    <row r="47" spans="1:12">
      <c r="A47" s="22" t="s">
        <v>144</v>
      </c>
      <c r="B47" s="21" t="s">
        <v>372</v>
      </c>
      <c r="C47" s="21" t="s">
        <v>33</v>
      </c>
      <c r="D47" s="21">
        <v>77</v>
      </c>
      <c r="E47" s="21" t="s">
        <v>75</v>
      </c>
      <c r="F47" s="21" t="s">
        <v>357</v>
      </c>
      <c r="G47" s="21" t="s">
        <v>357</v>
      </c>
      <c r="H47" s="22" t="s">
        <v>1464</v>
      </c>
      <c r="I47" s="22">
        <v>0</v>
      </c>
      <c r="J47" s="22">
        <v>15</v>
      </c>
      <c r="K47" s="22">
        <v>8</v>
      </c>
      <c r="L47" s="44" t="s">
        <v>94</v>
      </c>
    </row>
    <row r="48" spans="1:12">
      <c r="A48" s="22" t="s">
        <v>144</v>
      </c>
      <c r="B48" s="21" t="s">
        <v>373</v>
      </c>
      <c r="C48" s="21" t="s">
        <v>33</v>
      </c>
      <c r="D48" s="21">
        <v>87</v>
      </c>
      <c r="E48" s="21" t="s">
        <v>75</v>
      </c>
      <c r="F48" s="21" t="s">
        <v>357</v>
      </c>
      <c r="G48" s="21" t="s">
        <v>357</v>
      </c>
      <c r="H48" s="22" t="s">
        <v>1466</v>
      </c>
      <c r="I48" s="22">
        <v>3</v>
      </c>
      <c r="J48" s="22">
        <v>30</v>
      </c>
      <c r="K48" s="22">
        <v>7.9</v>
      </c>
      <c r="L48" s="44" t="s">
        <v>94</v>
      </c>
    </row>
    <row r="49" spans="1:12">
      <c r="A49" s="22" t="s">
        <v>144</v>
      </c>
      <c r="B49" s="21" t="s">
        <v>374</v>
      </c>
      <c r="C49" s="21" t="s">
        <v>33</v>
      </c>
      <c r="D49" s="21">
        <v>80</v>
      </c>
      <c r="E49" s="21" t="s">
        <v>75</v>
      </c>
      <c r="F49" s="21" t="s">
        <v>357</v>
      </c>
      <c r="G49" s="21" t="s">
        <v>357</v>
      </c>
      <c r="H49" s="22" t="s">
        <v>1464</v>
      </c>
      <c r="I49" s="22">
        <v>0</v>
      </c>
      <c r="J49" s="22">
        <v>9</v>
      </c>
      <c r="K49" s="22">
        <v>7.9</v>
      </c>
      <c r="L49" s="44" t="s">
        <v>94</v>
      </c>
    </row>
    <row r="50" spans="1:12">
      <c r="A50" s="22" t="s">
        <v>144</v>
      </c>
      <c r="B50" s="21" t="s">
        <v>375</v>
      </c>
      <c r="C50" s="21" t="s">
        <v>33</v>
      </c>
      <c r="D50" s="21">
        <v>84</v>
      </c>
      <c r="E50" s="21" t="s">
        <v>75</v>
      </c>
      <c r="F50" s="21" t="s">
        <v>357</v>
      </c>
      <c r="G50" s="21" t="s">
        <v>357</v>
      </c>
      <c r="H50" s="22" t="s">
        <v>1456</v>
      </c>
      <c r="I50" s="22">
        <v>3</v>
      </c>
      <c r="J50" s="22">
        <v>4</v>
      </c>
      <c r="K50" s="22">
        <v>8.4</v>
      </c>
      <c r="L50" s="44" t="s">
        <v>94</v>
      </c>
    </row>
    <row r="51" spans="1:12">
      <c r="A51" s="22" t="s">
        <v>144</v>
      </c>
      <c r="B51" s="21" t="s">
        <v>376</v>
      </c>
      <c r="C51" s="21" t="s">
        <v>33</v>
      </c>
      <c r="D51" s="21">
        <v>77</v>
      </c>
      <c r="E51" s="21" t="s">
        <v>74</v>
      </c>
      <c r="F51" s="21" t="s">
        <v>357</v>
      </c>
      <c r="G51" s="21" t="s">
        <v>357</v>
      </c>
      <c r="H51" s="22"/>
      <c r="I51" s="22">
        <v>0</v>
      </c>
      <c r="J51" s="22">
        <v>18</v>
      </c>
      <c r="K51" s="22">
        <v>7.6</v>
      </c>
      <c r="L51" s="44" t="s">
        <v>94</v>
      </c>
    </row>
    <row r="52" spans="1:12">
      <c r="A52" s="22" t="s">
        <v>144</v>
      </c>
      <c r="B52" s="21" t="s">
        <v>377</v>
      </c>
      <c r="C52" s="21" t="s">
        <v>33</v>
      </c>
      <c r="D52" s="21">
        <v>55</v>
      </c>
      <c r="E52" s="21" t="s">
        <v>74</v>
      </c>
      <c r="F52" s="21" t="s">
        <v>357</v>
      </c>
      <c r="G52" s="21" t="s">
        <v>357</v>
      </c>
      <c r="H52" s="22" t="s">
        <v>1464</v>
      </c>
      <c r="I52" s="22">
        <v>2</v>
      </c>
      <c r="J52" s="22">
        <v>37</v>
      </c>
      <c r="K52" s="22">
        <v>7.4</v>
      </c>
      <c r="L52" s="44" t="s">
        <v>94</v>
      </c>
    </row>
    <row r="53" spans="1:12">
      <c r="A53" s="22" t="s">
        <v>144</v>
      </c>
      <c r="B53" s="21" t="s">
        <v>378</v>
      </c>
      <c r="C53" s="21" t="s">
        <v>33</v>
      </c>
      <c r="D53" s="21">
        <v>72</v>
      </c>
      <c r="E53" s="21" t="s">
        <v>75</v>
      </c>
      <c r="F53" s="21" t="s">
        <v>357</v>
      </c>
      <c r="G53" s="21" t="s">
        <v>357</v>
      </c>
      <c r="H53" s="22" t="s">
        <v>1464</v>
      </c>
      <c r="I53" s="22">
        <v>2</v>
      </c>
      <c r="J53" s="22">
        <v>43</v>
      </c>
      <c r="K53" s="22">
        <v>7.9</v>
      </c>
      <c r="L53" s="44" t="s">
        <v>94</v>
      </c>
    </row>
    <row r="54" spans="1:12">
      <c r="A54" s="22" t="s">
        <v>144</v>
      </c>
      <c r="B54" s="21" t="s">
        <v>379</v>
      </c>
      <c r="C54" s="21" t="s">
        <v>33</v>
      </c>
      <c r="D54" s="21">
        <v>89</v>
      </c>
      <c r="E54" s="21" t="s">
        <v>74</v>
      </c>
      <c r="F54" s="21" t="s">
        <v>357</v>
      </c>
      <c r="G54" s="21" t="s">
        <v>357</v>
      </c>
      <c r="H54" s="22" t="s">
        <v>1465</v>
      </c>
      <c r="I54" s="22">
        <v>3</v>
      </c>
      <c r="J54" s="22">
        <v>15</v>
      </c>
      <c r="K54" s="22">
        <v>7.2</v>
      </c>
      <c r="L54" s="44" t="s">
        <v>94</v>
      </c>
    </row>
    <row r="55" spans="1:12">
      <c r="A55" s="22" t="s">
        <v>144</v>
      </c>
      <c r="B55" s="21" t="s">
        <v>380</v>
      </c>
      <c r="C55" s="21" t="s">
        <v>33</v>
      </c>
      <c r="D55" s="21">
        <v>82</v>
      </c>
      <c r="E55" s="21" t="s">
        <v>74</v>
      </c>
      <c r="F55" s="21" t="s">
        <v>357</v>
      </c>
      <c r="G55" s="21" t="s">
        <v>357</v>
      </c>
      <c r="H55" s="22" t="s">
        <v>1465</v>
      </c>
      <c r="I55" s="22">
        <v>2</v>
      </c>
      <c r="J55" s="22">
        <v>5</v>
      </c>
      <c r="K55" s="22">
        <v>7</v>
      </c>
      <c r="L55" s="44" t="s">
        <v>94</v>
      </c>
    </row>
    <row r="56" spans="1:12">
      <c r="A56" s="22" t="s">
        <v>144</v>
      </c>
      <c r="B56" s="21" t="s">
        <v>381</v>
      </c>
      <c r="C56" s="21" t="s">
        <v>33</v>
      </c>
      <c r="D56" s="21">
        <v>78</v>
      </c>
      <c r="E56" s="21" t="s">
        <v>75</v>
      </c>
      <c r="F56" s="21" t="s">
        <v>357</v>
      </c>
      <c r="G56" s="21" t="s">
        <v>357</v>
      </c>
      <c r="H56" s="22" t="s">
        <v>1464</v>
      </c>
      <c r="I56" s="22">
        <v>1</v>
      </c>
      <c r="J56" s="22">
        <v>26</v>
      </c>
      <c r="K56" s="22">
        <v>7</v>
      </c>
      <c r="L56" s="44" t="s">
        <v>94</v>
      </c>
    </row>
    <row r="57" spans="1:12">
      <c r="A57" s="22" t="s">
        <v>144</v>
      </c>
      <c r="B57" s="21" t="s">
        <v>382</v>
      </c>
      <c r="C57" s="21" t="s">
        <v>33</v>
      </c>
      <c r="D57" s="21">
        <v>83</v>
      </c>
      <c r="E57" s="21" t="s">
        <v>74</v>
      </c>
      <c r="F57" s="21" t="s">
        <v>357</v>
      </c>
      <c r="G57" s="21" t="s">
        <v>357</v>
      </c>
      <c r="H57" s="22" t="s">
        <v>1467</v>
      </c>
      <c r="I57" s="22">
        <v>0</v>
      </c>
      <c r="J57" s="22">
        <v>3</v>
      </c>
      <c r="K57" s="22">
        <v>7.9</v>
      </c>
      <c r="L57" s="44" t="s">
        <v>94</v>
      </c>
    </row>
    <row r="58" spans="1:12">
      <c r="A58" s="22" t="s">
        <v>144</v>
      </c>
      <c r="B58" s="21" t="s">
        <v>383</v>
      </c>
      <c r="C58" s="21" t="s">
        <v>33</v>
      </c>
      <c r="D58" s="21">
        <v>80</v>
      </c>
      <c r="E58" s="21" t="s">
        <v>74</v>
      </c>
      <c r="F58" s="21" t="s">
        <v>357</v>
      </c>
      <c r="G58" s="21" t="s">
        <v>357</v>
      </c>
      <c r="H58" s="22" t="s">
        <v>1465</v>
      </c>
      <c r="I58" s="22">
        <v>3</v>
      </c>
      <c r="J58" s="22">
        <v>24</v>
      </c>
      <c r="K58" s="22">
        <v>7.2</v>
      </c>
      <c r="L58" s="44" t="s">
        <v>94</v>
      </c>
    </row>
    <row r="59" spans="1:12">
      <c r="A59" s="22" t="s">
        <v>144</v>
      </c>
      <c r="B59" s="21" t="s">
        <v>384</v>
      </c>
      <c r="C59" s="21" t="s">
        <v>33</v>
      </c>
      <c r="D59" s="21">
        <v>75</v>
      </c>
      <c r="E59" s="21" t="s">
        <v>75</v>
      </c>
      <c r="F59" s="21" t="s">
        <v>357</v>
      </c>
      <c r="G59" s="21" t="s">
        <v>357</v>
      </c>
      <c r="H59" s="22" t="s">
        <v>1466</v>
      </c>
      <c r="I59" s="22">
        <v>1</v>
      </c>
      <c r="J59" s="22">
        <v>29</v>
      </c>
      <c r="K59" s="22">
        <v>6.9</v>
      </c>
      <c r="L59" s="44" t="s">
        <v>94</v>
      </c>
    </row>
    <row r="60" spans="1:12">
      <c r="A60" s="22" t="s">
        <v>144</v>
      </c>
      <c r="B60" s="21" t="s">
        <v>385</v>
      </c>
      <c r="C60" s="21" t="s">
        <v>33</v>
      </c>
      <c r="D60" s="21">
        <v>89</v>
      </c>
      <c r="E60" s="21" t="s">
        <v>74</v>
      </c>
      <c r="F60" s="21" t="s">
        <v>357</v>
      </c>
      <c r="G60" s="21" t="s">
        <v>357</v>
      </c>
      <c r="H60" s="22" t="s">
        <v>1464</v>
      </c>
      <c r="I60" s="22">
        <v>1</v>
      </c>
      <c r="J60" s="22">
        <v>3</v>
      </c>
      <c r="K60" s="22">
        <v>6.9</v>
      </c>
      <c r="L60" s="44" t="s">
        <v>94</v>
      </c>
    </row>
    <row r="61" spans="1:12">
      <c r="A61" s="22" t="s">
        <v>144</v>
      </c>
      <c r="B61" s="21" t="s">
        <v>386</v>
      </c>
      <c r="C61" s="21" t="s">
        <v>33</v>
      </c>
      <c r="D61" s="21">
        <v>65</v>
      </c>
      <c r="E61" s="21" t="s">
        <v>75</v>
      </c>
      <c r="F61" s="21" t="s">
        <v>357</v>
      </c>
      <c r="G61" s="21" t="s">
        <v>357</v>
      </c>
      <c r="H61" s="22"/>
      <c r="I61" s="22">
        <v>1</v>
      </c>
      <c r="J61" s="22">
        <v>3</v>
      </c>
      <c r="K61" s="22">
        <v>7</v>
      </c>
      <c r="L61" s="44" t="s">
        <v>94</v>
      </c>
    </row>
    <row r="62" spans="1:12">
      <c r="A62" s="22" t="s">
        <v>144</v>
      </c>
      <c r="B62" s="21" t="s">
        <v>387</v>
      </c>
      <c r="C62" s="21" t="s">
        <v>33</v>
      </c>
      <c r="D62" s="21">
        <v>71</v>
      </c>
      <c r="E62" s="21" t="s">
        <v>75</v>
      </c>
      <c r="F62" s="21" t="s">
        <v>357</v>
      </c>
      <c r="G62" s="21" t="s">
        <v>357</v>
      </c>
      <c r="H62" s="22" t="s">
        <v>1464</v>
      </c>
      <c r="I62" s="22">
        <v>0</v>
      </c>
      <c r="J62" s="22">
        <v>22</v>
      </c>
      <c r="K62" s="22">
        <v>7</v>
      </c>
      <c r="L62" s="44" t="s">
        <v>94</v>
      </c>
    </row>
    <row r="63" spans="1:12">
      <c r="A63" s="22" t="s">
        <v>144</v>
      </c>
      <c r="B63" s="21" t="s">
        <v>388</v>
      </c>
      <c r="C63" s="21" t="s">
        <v>33</v>
      </c>
      <c r="D63" s="21">
        <v>74</v>
      </c>
      <c r="E63" s="21" t="s">
        <v>74</v>
      </c>
      <c r="F63" s="21" t="s">
        <v>357</v>
      </c>
      <c r="G63" s="21" t="s">
        <v>357</v>
      </c>
      <c r="H63" s="22"/>
      <c r="I63" s="22">
        <v>3</v>
      </c>
      <c r="J63" s="22">
        <v>22</v>
      </c>
      <c r="K63" s="22">
        <v>7.1</v>
      </c>
      <c r="L63" s="44" t="s">
        <v>94</v>
      </c>
    </row>
    <row r="64" spans="1:12">
      <c r="A64" s="22" t="s">
        <v>144</v>
      </c>
      <c r="B64" s="21" t="s">
        <v>389</v>
      </c>
      <c r="C64" s="21" t="s">
        <v>33</v>
      </c>
      <c r="D64" s="21">
        <v>86</v>
      </c>
      <c r="E64" s="21" t="s">
        <v>75</v>
      </c>
      <c r="F64" s="21" t="s">
        <v>357</v>
      </c>
      <c r="G64" s="21" t="s">
        <v>357</v>
      </c>
      <c r="H64" s="22"/>
      <c r="I64" s="22">
        <v>3</v>
      </c>
      <c r="J64" s="22">
        <v>9</v>
      </c>
      <c r="K64" s="22">
        <v>7.4</v>
      </c>
      <c r="L64" s="44" t="s">
        <v>94</v>
      </c>
    </row>
    <row r="65" spans="1:12">
      <c r="A65" s="22" t="s">
        <v>144</v>
      </c>
      <c r="B65" s="21" t="s">
        <v>390</v>
      </c>
      <c r="C65" s="21" t="s">
        <v>33</v>
      </c>
      <c r="D65" s="21">
        <v>54</v>
      </c>
      <c r="E65" s="21" t="s">
        <v>75</v>
      </c>
      <c r="F65" s="21" t="s">
        <v>357</v>
      </c>
      <c r="G65" s="21" t="s">
        <v>357</v>
      </c>
      <c r="H65" s="22" t="s">
        <v>1464</v>
      </c>
      <c r="I65" s="22">
        <v>1</v>
      </c>
      <c r="J65" s="22">
        <v>28</v>
      </c>
      <c r="K65" s="22">
        <v>7.1</v>
      </c>
      <c r="L65" s="44" t="s">
        <v>94</v>
      </c>
    </row>
    <row r="66" spans="1:12">
      <c r="A66" s="22" t="s">
        <v>419</v>
      </c>
      <c r="B66" s="21" t="s">
        <v>391</v>
      </c>
      <c r="C66" s="21" t="s">
        <v>33</v>
      </c>
      <c r="D66" s="21">
        <v>85</v>
      </c>
      <c r="E66" s="21" t="s">
        <v>74</v>
      </c>
      <c r="F66" s="44" t="s">
        <v>95</v>
      </c>
      <c r="G66" s="44" t="s">
        <v>95</v>
      </c>
      <c r="H66" s="45" t="s">
        <v>1399</v>
      </c>
      <c r="I66" s="44" t="s">
        <v>95</v>
      </c>
      <c r="J66" s="45" t="s">
        <v>1402</v>
      </c>
      <c r="K66" s="44" t="s">
        <v>95</v>
      </c>
      <c r="L66" s="44" t="s">
        <v>95</v>
      </c>
    </row>
    <row r="67" spans="1:12">
      <c r="A67" s="22" t="s">
        <v>419</v>
      </c>
      <c r="B67" s="21" t="s">
        <v>392</v>
      </c>
      <c r="C67" s="21" t="s">
        <v>33</v>
      </c>
      <c r="D67" s="21">
        <v>80</v>
      </c>
      <c r="E67" s="21" t="s">
        <v>74</v>
      </c>
      <c r="F67" s="44" t="s">
        <v>95</v>
      </c>
      <c r="G67" s="44" t="s">
        <v>95</v>
      </c>
      <c r="H67" s="45" t="s">
        <v>1399</v>
      </c>
      <c r="I67" s="44" t="s">
        <v>95</v>
      </c>
      <c r="J67" s="45" t="s">
        <v>1402</v>
      </c>
      <c r="K67" s="44" t="s">
        <v>95</v>
      </c>
      <c r="L67" s="44" t="s">
        <v>95</v>
      </c>
    </row>
    <row r="68" spans="1:12">
      <c r="A68" s="22" t="s">
        <v>419</v>
      </c>
      <c r="B68" s="21" t="s">
        <v>393</v>
      </c>
      <c r="C68" s="21" t="s">
        <v>33</v>
      </c>
      <c r="D68" s="21">
        <v>102</v>
      </c>
      <c r="E68" s="21" t="s">
        <v>75</v>
      </c>
      <c r="F68" s="44" t="s">
        <v>95</v>
      </c>
      <c r="G68" s="44" t="s">
        <v>95</v>
      </c>
      <c r="H68" s="45" t="s">
        <v>1399</v>
      </c>
      <c r="I68" s="44" t="s">
        <v>95</v>
      </c>
      <c r="J68" s="45" t="s">
        <v>1402</v>
      </c>
      <c r="K68" s="44" t="s">
        <v>95</v>
      </c>
      <c r="L68" s="44" t="s">
        <v>95</v>
      </c>
    </row>
    <row r="69" spans="1:12">
      <c r="A69" s="22" t="s">
        <v>419</v>
      </c>
      <c r="B69" s="21" t="s">
        <v>394</v>
      </c>
      <c r="C69" s="21" t="s">
        <v>33</v>
      </c>
      <c r="D69" s="21">
        <v>63</v>
      </c>
      <c r="E69" s="21" t="s">
        <v>74</v>
      </c>
      <c r="F69" s="44" t="s">
        <v>95</v>
      </c>
      <c r="G69" s="44" t="s">
        <v>95</v>
      </c>
      <c r="H69" s="45" t="s">
        <v>1399</v>
      </c>
      <c r="I69" s="44" t="s">
        <v>95</v>
      </c>
      <c r="J69" s="45" t="s">
        <v>1402</v>
      </c>
      <c r="K69" s="44" t="s">
        <v>95</v>
      </c>
      <c r="L69" s="44" t="s">
        <v>95</v>
      </c>
    </row>
    <row r="70" spans="1:12">
      <c r="A70" s="22" t="s">
        <v>419</v>
      </c>
      <c r="B70" s="21" t="s">
        <v>395</v>
      </c>
      <c r="C70" s="21" t="s">
        <v>33</v>
      </c>
      <c r="D70" s="21">
        <v>79</v>
      </c>
      <c r="E70" s="21" t="s">
        <v>74</v>
      </c>
      <c r="F70" s="44" t="s">
        <v>95</v>
      </c>
      <c r="G70" s="44" t="s">
        <v>95</v>
      </c>
      <c r="H70" s="45" t="s">
        <v>1399</v>
      </c>
      <c r="I70" s="44" t="s">
        <v>95</v>
      </c>
      <c r="J70" s="45" t="s">
        <v>1402</v>
      </c>
      <c r="K70" s="44" t="s">
        <v>95</v>
      </c>
      <c r="L70" s="44" t="s">
        <v>95</v>
      </c>
    </row>
    <row r="71" spans="1:12">
      <c r="A71" s="22" t="s">
        <v>419</v>
      </c>
      <c r="B71" s="21" t="s">
        <v>396</v>
      </c>
      <c r="C71" s="21" t="s">
        <v>33</v>
      </c>
      <c r="D71" s="21">
        <v>83</v>
      </c>
      <c r="E71" s="21" t="s">
        <v>74</v>
      </c>
      <c r="F71" s="44" t="s">
        <v>95</v>
      </c>
      <c r="G71" s="44" t="s">
        <v>95</v>
      </c>
      <c r="H71" s="45" t="s">
        <v>1399</v>
      </c>
      <c r="I71" s="44" t="s">
        <v>95</v>
      </c>
      <c r="J71" s="45" t="s">
        <v>1402</v>
      </c>
      <c r="K71" s="44" t="s">
        <v>95</v>
      </c>
      <c r="L71" s="44" t="s">
        <v>95</v>
      </c>
    </row>
    <row r="72" spans="1:12">
      <c r="A72" s="22" t="s">
        <v>419</v>
      </c>
      <c r="B72" s="21" t="s">
        <v>397</v>
      </c>
      <c r="C72" s="21" t="s">
        <v>33</v>
      </c>
      <c r="D72" s="21">
        <v>79</v>
      </c>
      <c r="E72" s="21" t="s">
        <v>74</v>
      </c>
      <c r="F72" s="44" t="s">
        <v>95</v>
      </c>
      <c r="G72" s="44" t="s">
        <v>95</v>
      </c>
      <c r="H72" s="45" t="s">
        <v>1399</v>
      </c>
      <c r="I72" s="44" t="s">
        <v>95</v>
      </c>
      <c r="J72" s="45" t="s">
        <v>1402</v>
      </c>
      <c r="K72" s="44" t="s">
        <v>95</v>
      </c>
      <c r="L72" s="44" t="s">
        <v>95</v>
      </c>
    </row>
    <row r="73" spans="1:12">
      <c r="A73" s="22" t="s">
        <v>419</v>
      </c>
      <c r="B73" s="21" t="s">
        <v>398</v>
      </c>
      <c r="C73" s="21" t="s">
        <v>33</v>
      </c>
      <c r="D73" s="21">
        <v>88</v>
      </c>
      <c r="E73" s="21" t="s">
        <v>75</v>
      </c>
      <c r="F73" s="44" t="s">
        <v>95</v>
      </c>
      <c r="G73" s="44" t="s">
        <v>95</v>
      </c>
      <c r="H73" s="45" t="s">
        <v>1399</v>
      </c>
      <c r="I73" s="44" t="s">
        <v>95</v>
      </c>
      <c r="J73" s="45" t="s">
        <v>1402</v>
      </c>
      <c r="K73" s="44" t="s">
        <v>95</v>
      </c>
      <c r="L73" s="44" t="s">
        <v>95</v>
      </c>
    </row>
    <row r="74" spans="1:12">
      <c r="A74" s="22" t="s">
        <v>419</v>
      </c>
      <c r="B74" s="21" t="s">
        <v>399</v>
      </c>
      <c r="C74" s="21" t="s">
        <v>33</v>
      </c>
      <c r="D74" s="21">
        <v>82</v>
      </c>
      <c r="E74" s="21" t="s">
        <v>75</v>
      </c>
      <c r="F74" s="44" t="s">
        <v>95</v>
      </c>
      <c r="G74" s="44" t="s">
        <v>95</v>
      </c>
      <c r="H74" s="45" t="s">
        <v>1399</v>
      </c>
      <c r="I74" s="44" t="s">
        <v>95</v>
      </c>
      <c r="J74" s="45" t="s">
        <v>1402</v>
      </c>
      <c r="K74" s="44" t="s">
        <v>95</v>
      </c>
      <c r="L74" s="44" t="s">
        <v>95</v>
      </c>
    </row>
    <row r="75" spans="1:12">
      <c r="A75" s="22" t="s">
        <v>419</v>
      </c>
      <c r="B75" s="21" t="s">
        <v>400</v>
      </c>
      <c r="C75" s="21" t="s">
        <v>33</v>
      </c>
      <c r="D75" s="21">
        <v>73</v>
      </c>
      <c r="E75" s="21" t="s">
        <v>75</v>
      </c>
      <c r="F75" s="44" t="s">
        <v>95</v>
      </c>
      <c r="G75" s="44" t="s">
        <v>95</v>
      </c>
      <c r="H75" s="45" t="s">
        <v>1399</v>
      </c>
      <c r="I75" s="44" t="s">
        <v>95</v>
      </c>
      <c r="J75" s="45" t="s">
        <v>1402</v>
      </c>
      <c r="K75" s="44" t="s">
        <v>95</v>
      </c>
      <c r="L75" s="44" t="s">
        <v>95</v>
      </c>
    </row>
    <row r="76" spans="1:12">
      <c r="A76" s="22" t="s">
        <v>419</v>
      </c>
      <c r="B76" s="21" t="s">
        <v>401</v>
      </c>
      <c r="C76" s="21" t="s">
        <v>33</v>
      </c>
      <c r="D76" s="21">
        <v>69</v>
      </c>
      <c r="E76" s="21" t="s">
        <v>74</v>
      </c>
      <c r="F76" s="44" t="s">
        <v>95</v>
      </c>
      <c r="G76" s="44" t="s">
        <v>95</v>
      </c>
      <c r="H76" s="45" t="s">
        <v>1399</v>
      </c>
      <c r="I76" s="44" t="s">
        <v>95</v>
      </c>
      <c r="J76" s="45" t="s">
        <v>1402</v>
      </c>
      <c r="K76" s="44" t="s">
        <v>95</v>
      </c>
      <c r="L76" s="44" t="s">
        <v>95</v>
      </c>
    </row>
    <row r="77" spans="1:12">
      <c r="A77" s="22" t="s">
        <v>419</v>
      </c>
      <c r="B77" s="21" t="s">
        <v>402</v>
      </c>
      <c r="C77" s="21" t="s">
        <v>33</v>
      </c>
      <c r="D77" s="21">
        <v>78</v>
      </c>
      <c r="E77" s="21" t="s">
        <v>74</v>
      </c>
      <c r="F77" s="44" t="s">
        <v>95</v>
      </c>
      <c r="G77" s="44" t="s">
        <v>95</v>
      </c>
      <c r="H77" s="45" t="s">
        <v>1399</v>
      </c>
      <c r="I77" s="44" t="s">
        <v>95</v>
      </c>
      <c r="J77" s="45" t="s">
        <v>1402</v>
      </c>
      <c r="K77" s="44" t="s">
        <v>95</v>
      </c>
      <c r="L77" s="44" t="s">
        <v>95</v>
      </c>
    </row>
    <row r="78" spans="1:12">
      <c r="A78" s="22" t="s">
        <v>419</v>
      </c>
      <c r="B78" s="21" t="s">
        <v>403</v>
      </c>
      <c r="C78" s="21" t="s">
        <v>35</v>
      </c>
      <c r="D78" s="21">
        <v>82</v>
      </c>
      <c r="E78" s="21" t="s">
        <v>75</v>
      </c>
      <c r="F78" s="44" t="s">
        <v>95</v>
      </c>
      <c r="G78" s="44" t="s">
        <v>95</v>
      </c>
      <c r="H78" s="45" t="s">
        <v>1401</v>
      </c>
      <c r="I78" s="44" t="s">
        <v>95</v>
      </c>
      <c r="J78" s="45" t="s">
        <v>1402</v>
      </c>
      <c r="K78" s="44" t="s">
        <v>95</v>
      </c>
      <c r="L78" s="44" t="s">
        <v>95</v>
      </c>
    </row>
    <row r="79" spans="1:12">
      <c r="A79" s="22" t="s">
        <v>419</v>
      </c>
      <c r="B79" s="21" t="s">
        <v>404</v>
      </c>
      <c r="C79" s="21" t="s">
        <v>35</v>
      </c>
      <c r="D79" s="21">
        <v>73</v>
      </c>
      <c r="E79" s="21" t="s">
        <v>75</v>
      </c>
      <c r="F79" s="44" t="s">
        <v>95</v>
      </c>
      <c r="G79" s="44" t="s">
        <v>95</v>
      </c>
      <c r="H79" s="45" t="s">
        <v>1401</v>
      </c>
      <c r="I79" s="44" t="s">
        <v>95</v>
      </c>
      <c r="J79" s="45" t="s">
        <v>1402</v>
      </c>
      <c r="K79" s="44" t="s">
        <v>95</v>
      </c>
      <c r="L79" s="44" t="s">
        <v>95</v>
      </c>
    </row>
    <row r="80" spans="1:12">
      <c r="A80" s="22" t="s">
        <v>419</v>
      </c>
      <c r="B80" s="21" t="s">
        <v>405</v>
      </c>
      <c r="C80" s="21" t="s">
        <v>35</v>
      </c>
      <c r="D80" s="21">
        <v>81</v>
      </c>
      <c r="E80" s="21" t="s">
        <v>74</v>
      </c>
      <c r="F80" s="44" t="s">
        <v>95</v>
      </c>
      <c r="G80" s="44" t="s">
        <v>95</v>
      </c>
      <c r="H80" s="45" t="s">
        <v>1401</v>
      </c>
      <c r="I80" s="44" t="s">
        <v>95</v>
      </c>
      <c r="J80" s="45" t="s">
        <v>1402</v>
      </c>
      <c r="K80" s="44" t="s">
        <v>95</v>
      </c>
      <c r="L80" s="44" t="s">
        <v>95</v>
      </c>
    </row>
    <row r="81" spans="1:12">
      <c r="A81" s="22" t="s">
        <v>419</v>
      </c>
      <c r="B81" s="21" t="s">
        <v>406</v>
      </c>
      <c r="C81" s="21" t="s">
        <v>35</v>
      </c>
      <c r="D81" s="21">
        <v>75</v>
      </c>
      <c r="E81" s="21" t="s">
        <v>74</v>
      </c>
      <c r="F81" s="44" t="s">
        <v>95</v>
      </c>
      <c r="G81" s="44" t="s">
        <v>95</v>
      </c>
      <c r="H81" s="45" t="s">
        <v>1401</v>
      </c>
      <c r="I81" s="44" t="s">
        <v>95</v>
      </c>
      <c r="J81" s="45" t="s">
        <v>1402</v>
      </c>
      <c r="K81" s="44" t="s">
        <v>95</v>
      </c>
      <c r="L81" s="44" t="s">
        <v>95</v>
      </c>
    </row>
    <row r="82" spans="1:12">
      <c r="A82" s="22" t="s">
        <v>419</v>
      </c>
      <c r="B82" s="21" t="s">
        <v>407</v>
      </c>
      <c r="C82" s="21" t="s">
        <v>35</v>
      </c>
      <c r="D82" s="21">
        <v>78</v>
      </c>
      <c r="E82" s="21" t="s">
        <v>74</v>
      </c>
      <c r="F82" s="44" t="s">
        <v>95</v>
      </c>
      <c r="G82" s="44" t="s">
        <v>95</v>
      </c>
      <c r="H82" s="45" t="s">
        <v>1401</v>
      </c>
      <c r="I82" s="44" t="s">
        <v>95</v>
      </c>
      <c r="J82" s="45" t="s">
        <v>1402</v>
      </c>
      <c r="K82" s="44" t="s">
        <v>95</v>
      </c>
      <c r="L82" s="44" t="s">
        <v>95</v>
      </c>
    </row>
    <row r="83" spans="1:12">
      <c r="A83" s="22" t="s">
        <v>419</v>
      </c>
      <c r="B83" s="21" t="s">
        <v>408</v>
      </c>
      <c r="C83" s="21" t="s">
        <v>35</v>
      </c>
      <c r="D83" s="21">
        <v>75</v>
      </c>
      <c r="E83" s="21" t="s">
        <v>74</v>
      </c>
      <c r="F83" s="44" t="s">
        <v>95</v>
      </c>
      <c r="G83" s="44" t="s">
        <v>95</v>
      </c>
      <c r="H83" s="45" t="s">
        <v>1401</v>
      </c>
      <c r="I83" s="44" t="s">
        <v>95</v>
      </c>
      <c r="J83" s="45" t="s">
        <v>1402</v>
      </c>
      <c r="K83" s="44" t="s">
        <v>95</v>
      </c>
      <c r="L83" s="44" t="s">
        <v>95</v>
      </c>
    </row>
    <row r="84" spans="1:12">
      <c r="A84" s="22" t="s">
        <v>419</v>
      </c>
      <c r="B84" s="21" t="s">
        <v>409</v>
      </c>
      <c r="C84" s="21" t="s">
        <v>35</v>
      </c>
      <c r="D84" s="21">
        <v>87</v>
      </c>
      <c r="E84" s="21" t="s">
        <v>74</v>
      </c>
      <c r="F84" s="44" t="s">
        <v>95</v>
      </c>
      <c r="G84" s="44" t="s">
        <v>95</v>
      </c>
      <c r="H84" s="45" t="s">
        <v>1401</v>
      </c>
      <c r="I84" s="44" t="s">
        <v>95</v>
      </c>
      <c r="J84" s="45" t="s">
        <v>1402</v>
      </c>
      <c r="K84" s="44" t="s">
        <v>95</v>
      </c>
      <c r="L84" s="44" t="s">
        <v>95</v>
      </c>
    </row>
    <row r="85" spans="1:12">
      <c r="A85" s="22" t="s">
        <v>419</v>
      </c>
      <c r="B85" s="21" t="s">
        <v>410</v>
      </c>
      <c r="C85" s="21" t="s">
        <v>35</v>
      </c>
      <c r="D85" s="21">
        <v>95</v>
      </c>
      <c r="E85" s="21" t="s">
        <v>75</v>
      </c>
      <c r="F85" s="44" t="s">
        <v>95</v>
      </c>
      <c r="G85" s="44" t="s">
        <v>95</v>
      </c>
      <c r="H85" s="45" t="s">
        <v>1401</v>
      </c>
      <c r="I85" s="44" t="s">
        <v>95</v>
      </c>
      <c r="J85" s="45" t="s">
        <v>1402</v>
      </c>
      <c r="K85" s="44" t="s">
        <v>95</v>
      </c>
      <c r="L85" s="44" t="s">
        <v>95</v>
      </c>
    </row>
    <row r="86" spans="1:12">
      <c r="A86" s="22" t="s">
        <v>419</v>
      </c>
      <c r="B86" s="21" t="s">
        <v>411</v>
      </c>
      <c r="C86" s="21" t="s">
        <v>35</v>
      </c>
      <c r="D86" s="21">
        <v>68</v>
      </c>
      <c r="E86" s="21" t="s">
        <v>74</v>
      </c>
      <c r="F86" s="44" t="s">
        <v>95</v>
      </c>
      <c r="G86" s="44" t="s">
        <v>95</v>
      </c>
      <c r="H86" s="45" t="s">
        <v>1401</v>
      </c>
      <c r="I86" s="44" t="s">
        <v>95</v>
      </c>
      <c r="J86" s="45" t="s">
        <v>1402</v>
      </c>
      <c r="K86" s="44" t="s">
        <v>95</v>
      </c>
      <c r="L86" s="44" t="s">
        <v>95</v>
      </c>
    </row>
    <row r="87" spans="1:12">
      <c r="A87" s="22" t="s">
        <v>419</v>
      </c>
      <c r="B87" s="21" t="s">
        <v>412</v>
      </c>
      <c r="C87" s="21" t="s">
        <v>35</v>
      </c>
      <c r="D87" s="21">
        <v>81.3</v>
      </c>
      <c r="E87" s="21" t="s">
        <v>75</v>
      </c>
      <c r="F87" s="44" t="s">
        <v>95</v>
      </c>
      <c r="G87" s="44" t="s">
        <v>95</v>
      </c>
      <c r="H87" s="45" t="s">
        <v>1401</v>
      </c>
      <c r="I87" s="44" t="s">
        <v>95</v>
      </c>
      <c r="J87" s="45" t="s">
        <v>1402</v>
      </c>
      <c r="K87" s="44" t="s">
        <v>95</v>
      </c>
      <c r="L87" s="44" t="s">
        <v>95</v>
      </c>
    </row>
    <row r="88" spans="1:12">
      <c r="A88" s="22" t="s">
        <v>419</v>
      </c>
      <c r="B88" s="21" t="s">
        <v>413</v>
      </c>
      <c r="C88" s="21" t="s">
        <v>35</v>
      </c>
      <c r="D88" s="21">
        <v>79</v>
      </c>
      <c r="E88" s="21" t="s">
        <v>74</v>
      </c>
      <c r="F88" s="44" t="s">
        <v>95</v>
      </c>
      <c r="G88" s="44" t="s">
        <v>95</v>
      </c>
      <c r="H88" s="45" t="s">
        <v>1401</v>
      </c>
      <c r="I88" s="44" t="s">
        <v>95</v>
      </c>
      <c r="J88" s="45" t="s">
        <v>1402</v>
      </c>
      <c r="K88" s="44" t="s">
        <v>95</v>
      </c>
      <c r="L88" s="44" t="s">
        <v>95</v>
      </c>
    </row>
    <row r="89" spans="1:12">
      <c r="A89" s="22" t="s">
        <v>419</v>
      </c>
      <c r="B89" s="21" t="s">
        <v>414</v>
      </c>
      <c r="C89" s="21" t="s">
        <v>35</v>
      </c>
      <c r="D89" s="21">
        <v>79</v>
      </c>
      <c r="E89" s="21" t="s">
        <v>74</v>
      </c>
      <c r="F89" s="44" t="s">
        <v>95</v>
      </c>
      <c r="G89" s="44" t="s">
        <v>95</v>
      </c>
      <c r="H89" s="45" t="s">
        <v>1401</v>
      </c>
      <c r="I89" s="44" t="s">
        <v>95</v>
      </c>
      <c r="J89" s="45" t="s">
        <v>1402</v>
      </c>
      <c r="K89" s="44" t="s">
        <v>95</v>
      </c>
      <c r="L89" s="44" t="s">
        <v>95</v>
      </c>
    </row>
    <row r="90" spans="1:12">
      <c r="A90" s="22" t="s">
        <v>419</v>
      </c>
      <c r="B90" s="21" t="s">
        <v>415</v>
      </c>
      <c r="C90" s="21" t="s">
        <v>35</v>
      </c>
      <c r="D90" s="21">
        <v>82</v>
      </c>
      <c r="E90" s="21" t="s">
        <v>75</v>
      </c>
      <c r="F90" s="44" t="s">
        <v>95</v>
      </c>
      <c r="G90" s="44" t="s">
        <v>95</v>
      </c>
      <c r="H90" s="45" t="s">
        <v>1401</v>
      </c>
      <c r="I90" s="44" t="s">
        <v>95</v>
      </c>
      <c r="J90" s="45" t="s">
        <v>1402</v>
      </c>
      <c r="K90" s="44" t="s">
        <v>95</v>
      </c>
      <c r="L90" s="44" t="s">
        <v>95</v>
      </c>
    </row>
    <row r="91" spans="1:12">
      <c r="A91" s="22" t="s">
        <v>419</v>
      </c>
      <c r="B91" s="21" t="s">
        <v>416</v>
      </c>
      <c r="C91" s="21" t="s">
        <v>35</v>
      </c>
      <c r="D91" s="21">
        <v>88</v>
      </c>
      <c r="E91" s="21" t="s">
        <v>74</v>
      </c>
      <c r="F91" s="44" t="s">
        <v>95</v>
      </c>
      <c r="G91" s="44" t="s">
        <v>95</v>
      </c>
      <c r="H91" s="45" t="s">
        <v>1401</v>
      </c>
      <c r="I91" s="44" t="s">
        <v>95</v>
      </c>
      <c r="J91" s="45" t="s">
        <v>1402</v>
      </c>
      <c r="K91" s="44" t="s">
        <v>95</v>
      </c>
      <c r="L91" s="44" t="s">
        <v>95</v>
      </c>
    </row>
    <row r="92" spans="1:12">
      <c r="A92" s="22" t="s">
        <v>419</v>
      </c>
      <c r="B92" s="21" t="s">
        <v>417</v>
      </c>
      <c r="C92" s="21" t="s">
        <v>35</v>
      </c>
      <c r="D92" s="21">
        <v>72</v>
      </c>
      <c r="E92" s="21" t="s">
        <v>74</v>
      </c>
      <c r="F92" s="44" t="s">
        <v>95</v>
      </c>
      <c r="G92" s="44" t="s">
        <v>95</v>
      </c>
      <c r="H92" s="45" t="s">
        <v>1401</v>
      </c>
      <c r="I92" s="44" t="s">
        <v>95</v>
      </c>
      <c r="J92" s="45" t="s">
        <v>1402</v>
      </c>
      <c r="K92" s="44" t="s">
        <v>95</v>
      </c>
      <c r="L92" s="44" t="s">
        <v>95</v>
      </c>
    </row>
    <row r="93" spans="1:12">
      <c r="A93" s="22" t="s">
        <v>419</v>
      </c>
      <c r="B93" s="21" t="s">
        <v>418</v>
      </c>
      <c r="C93" s="21" t="s">
        <v>35</v>
      </c>
      <c r="D93" s="21">
        <v>80</v>
      </c>
      <c r="E93" s="21" t="s">
        <v>75</v>
      </c>
      <c r="F93" s="44" t="s">
        <v>95</v>
      </c>
      <c r="G93" s="44" t="s">
        <v>95</v>
      </c>
      <c r="H93" s="45" t="s">
        <v>1401</v>
      </c>
      <c r="I93" s="44" t="s">
        <v>95</v>
      </c>
      <c r="J93" s="45" t="s">
        <v>1402</v>
      </c>
      <c r="K93" s="44" t="s">
        <v>95</v>
      </c>
      <c r="L93" s="44" t="s">
        <v>95</v>
      </c>
    </row>
    <row r="95" spans="1:12" s="2" customFormat="1" ht="13">
      <c r="A95" s="1" t="s">
        <v>1444</v>
      </c>
    </row>
  </sheetData>
  <sortState ref="A3:M18">
    <sortCondition ref="B2"/>
  </sortState>
  <mergeCells count="1">
    <mergeCell ref="A1:XFD1"/>
  </mergeCells>
  <phoneticPr fontId="2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36"/>
  <sheetViews>
    <sheetView workbookViewId="0">
      <selection activeCell="M18" sqref="M18"/>
    </sheetView>
  </sheetViews>
  <sheetFormatPr defaultColWidth="9" defaultRowHeight="13"/>
  <cols>
    <col min="1" max="1" width="9" style="22"/>
    <col min="2" max="2" width="11.7265625" style="22" customWidth="1"/>
    <col min="3" max="3" width="9" style="22"/>
    <col min="4" max="4" width="14.08984375" style="22" customWidth="1"/>
    <col min="5" max="6" width="9" style="22"/>
    <col min="7" max="7" width="14.08984375" style="22" customWidth="1"/>
    <col min="8" max="8" width="9" style="22"/>
    <col min="9" max="9" width="13.26953125" style="22" customWidth="1"/>
    <col min="10" max="10" width="13" style="22" customWidth="1"/>
    <col min="11" max="12" width="9" style="22"/>
    <col min="13" max="16384" width="9" style="2"/>
  </cols>
  <sheetData>
    <row r="1" spans="1:12" s="50" customFormat="1">
      <c r="A1" s="50" t="s">
        <v>1503</v>
      </c>
    </row>
    <row r="2" spans="1:12" s="1" customFormat="1">
      <c r="A2" s="16" t="s">
        <v>37</v>
      </c>
      <c r="B2" s="17" t="s">
        <v>29</v>
      </c>
      <c r="C2" s="16" t="s">
        <v>31</v>
      </c>
      <c r="D2" s="16" t="s">
        <v>76</v>
      </c>
      <c r="E2" s="16" t="s">
        <v>77</v>
      </c>
      <c r="F2" s="18" t="s">
        <v>78</v>
      </c>
      <c r="G2" s="18" t="s">
        <v>96</v>
      </c>
      <c r="H2" s="18" t="s">
        <v>97</v>
      </c>
      <c r="I2" s="18" t="s">
        <v>301</v>
      </c>
      <c r="J2" s="19" t="s">
        <v>1470</v>
      </c>
      <c r="K2" s="19" t="s">
        <v>12</v>
      </c>
      <c r="L2" s="19" t="s">
        <v>111</v>
      </c>
    </row>
    <row r="3" spans="1:12">
      <c r="A3" s="20" t="s">
        <v>313</v>
      </c>
      <c r="B3" s="20" t="s">
        <v>1200</v>
      </c>
      <c r="C3" s="20" t="s">
        <v>33</v>
      </c>
      <c r="D3" s="20" t="s">
        <v>1371</v>
      </c>
      <c r="E3" s="20" t="s">
        <v>357</v>
      </c>
      <c r="F3" s="20" t="s">
        <v>357</v>
      </c>
      <c r="G3" s="21">
        <v>29</v>
      </c>
      <c r="H3" s="21" t="s">
        <v>95</v>
      </c>
      <c r="I3" s="21" t="s">
        <v>1375</v>
      </c>
      <c r="J3" s="22" t="s">
        <v>1373</v>
      </c>
      <c r="K3" s="22" t="s">
        <v>95</v>
      </c>
      <c r="L3" s="22" t="s">
        <v>95</v>
      </c>
    </row>
    <row r="4" spans="1:12">
      <c r="A4" s="20" t="s">
        <v>313</v>
      </c>
      <c r="B4" s="20" t="s">
        <v>1201</v>
      </c>
      <c r="C4" s="20" t="s">
        <v>33</v>
      </c>
      <c r="D4" s="20" t="s">
        <v>1371</v>
      </c>
      <c r="E4" s="20" t="s">
        <v>357</v>
      </c>
      <c r="F4" s="20" t="s">
        <v>357</v>
      </c>
      <c r="G4" s="21">
        <v>28</v>
      </c>
      <c r="H4" s="21" t="s">
        <v>95</v>
      </c>
      <c r="I4" s="21" t="s">
        <v>1375</v>
      </c>
      <c r="J4" s="22" t="s">
        <v>1373</v>
      </c>
      <c r="K4" s="22" t="s">
        <v>95</v>
      </c>
      <c r="L4" s="22" t="s">
        <v>95</v>
      </c>
    </row>
    <row r="5" spans="1:12">
      <c r="A5" s="20" t="s">
        <v>313</v>
      </c>
      <c r="B5" s="20" t="s">
        <v>1202</v>
      </c>
      <c r="C5" s="20" t="s">
        <v>33</v>
      </c>
      <c r="D5" s="20" t="s">
        <v>1371</v>
      </c>
      <c r="E5" s="20" t="s">
        <v>357</v>
      </c>
      <c r="F5" s="20" t="s">
        <v>357</v>
      </c>
      <c r="G5" s="21">
        <v>27</v>
      </c>
      <c r="H5" s="21" t="s">
        <v>95</v>
      </c>
      <c r="I5" s="21" t="s">
        <v>1375</v>
      </c>
      <c r="J5" s="22" t="s">
        <v>1373</v>
      </c>
      <c r="K5" s="22" t="s">
        <v>95</v>
      </c>
      <c r="L5" s="22" t="s">
        <v>95</v>
      </c>
    </row>
    <row r="6" spans="1:12">
      <c r="A6" s="20" t="s">
        <v>313</v>
      </c>
      <c r="B6" s="20" t="s">
        <v>1203</v>
      </c>
      <c r="C6" s="20" t="s">
        <v>33</v>
      </c>
      <c r="D6" s="20" t="s">
        <v>1371</v>
      </c>
      <c r="E6" s="20" t="s">
        <v>357</v>
      </c>
      <c r="F6" s="20" t="s">
        <v>357</v>
      </c>
      <c r="G6" s="21">
        <v>29</v>
      </c>
      <c r="H6" s="21" t="s">
        <v>95</v>
      </c>
      <c r="I6" s="21" t="s">
        <v>1375</v>
      </c>
      <c r="J6" s="22" t="s">
        <v>1373</v>
      </c>
      <c r="K6" s="22" t="s">
        <v>95</v>
      </c>
      <c r="L6" s="22" t="s">
        <v>95</v>
      </c>
    </row>
    <row r="7" spans="1:12">
      <c r="A7" s="20" t="s">
        <v>313</v>
      </c>
      <c r="B7" s="20" t="s">
        <v>1204</v>
      </c>
      <c r="C7" s="20" t="s">
        <v>33</v>
      </c>
      <c r="D7" s="20" t="s">
        <v>1371</v>
      </c>
      <c r="E7" s="20" t="s">
        <v>357</v>
      </c>
      <c r="F7" s="20" t="s">
        <v>357</v>
      </c>
      <c r="G7" s="21">
        <v>29</v>
      </c>
      <c r="H7" s="21" t="s">
        <v>95</v>
      </c>
      <c r="I7" s="21" t="s">
        <v>1375</v>
      </c>
      <c r="J7" s="22" t="s">
        <v>1373</v>
      </c>
      <c r="K7" s="22" t="s">
        <v>95</v>
      </c>
      <c r="L7" s="22" t="s">
        <v>95</v>
      </c>
    </row>
    <row r="8" spans="1:12">
      <c r="A8" s="20" t="s">
        <v>313</v>
      </c>
      <c r="B8" s="20" t="s">
        <v>1205</v>
      </c>
      <c r="C8" s="20" t="s">
        <v>33</v>
      </c>
      <c r="D8" s="20" t="s">
        <v>1371</v>
      </c>
      <c r="E8" s="20" t="s">
        <v>357</v>
      </c>
      <c r="F8" s="20" t="s">
        <v>357</v>
      </c>
      <c r="G8" s="21">
        <v>28</v>
      </c>
      <c r="H8" s="21" t="s">
        <v>95</v>
      </c>
      <c r="I8" s="21" t="s">
        <v>1375</v>
      </c>
      <c r="J8" s="22" t="s">
        <v>1373</v>
      </c>
      <c r="K8" s="22" t="s">
        <v>95</v>
      </c>
      <c r="L8" s="22" t="s">
        <v>95</v>
      </c>
    </row>
    <row r="9" spans="1:12">
      <c r="A9" s="20" t="s">
        <v>313</v>
      </c>
      <c r="B9" s="20" t="s">
        <v>1206</v>
      </c>
      <c r="C9" s="20" t="s">
        <v>33</v>
      </c>
      <c r="D9" s="20" t="s">
        <v>1371</v>
      </c>
      <c r="E9" s="20" t="s">
        <v>357</v>
      </c>
      <c r="F9" s="20" t="s">
        <v>357</v>
      </c>
      <c r="G9" s="21">
        <v>25</v>
      </c>
      <c r="H9" s="21" t="s">
        <v>95</v>
      </c>
      <c r="I9" s="21" t="s">
        <v>1375</v>
      </c>
      <c r="J9" s="22" t="s">
        <v>1373</v>
      </c>
      <c r="K9" s="22" t="s">
        <v>95</v>
      </c>
      <c r="L9" s="22" t="s">
        <v>95</v>
      </c>
    </row>
    <row r="10" spans="1:12">
      <c r="A10" s="20" t="s">
        <v>313</v>
      </c>
      <c r="B10" s="20" t="s">
        <v>1207</v>
      </c>
      <c r="C10" s="20" t="s">
        <v>33</v>
      </c>
      <c r="D10" s="20" t="s">
        <v>1371</v>
      </c>
      <c r="E10" s="20" t="s">
        <v>357</v>
      </c>
      <c r="F10" s="20" t="s">
        <v>357</v>
      </c>
      <c r="G10" s="21">
        <v>28</v>
      </c>
      <c r="H10" s="21" t="s">
        <v>95</v>
      </c>
      <c r="I10" s="21" t="s">
        <v>1375</v>
      </c>
      <c r="J10" s="22" t="s">
        <v>1373</v>
      </c>
      <c r="K10" s="22" t="s">
        <v>95</v>
      </c>
      <c r="L10" s="22" t="s">
        <v>95</v>
      </c>
    </row>
    <row r="11" spans="1:12">
      <c r="A11" s="20" t="s">
        <v>313</v>
      </c>
      <c r="B11" s="20" t="s">
        <v>1208</v>
      </c>
      <c r="C11" s="20" t="s">
        <v>35</v>
      </c>
      <c r="D11" s="20" t="s">
        <v>1372</v>
      </c>
      <c r="E11" s="20" t="s">
        <v>357</v>
      </c>
      <c r="F11" s="20" t="s">
        <v>357</v>
      </c>
      <c r="G11" s="21">
        <v>26</v>
      </c>
      <c r="H11" s="21" t="s">
        <v>95</v>
      </c>
      <c r="I11" s="21" t="s">
        <v>1376</v>
      </c>
      <c r="J11" s="22" t="s">
        <v>1374</v>
      </c>
      <c r="K11" s="22" t="s">
        <v>95</v>
      </c>
      <c r="L11" s="22" t="s">
        <v>95</v>
      </c>
    </row>
    <row r="12" spans="1:12">
      <c r="A12" s="20" t="s">
        <v>313</v>
      </c>
      <c r="B12" s="20" t="s">
        <v>1209</v>
      </c>
      <c r="C12" s="20" t="s">
        <v>35</v>
      </c>
      <c r="D12" s="20" t="s">
        <v>1372</v>
      </c>
      <c r="E12" s="20" t="s">
        <v>357</v>
      </c>
      <c r="F12" s="20" t="s">
        <v>357</v>
      </c>
      <c r="G12" s="21">
        <v>21</v>
      </c>
      <c r="H12" s="21" t="s">
        <v>95</v>
      </c>
      <c r="I12" s="21" t="s">
        <v>1376</v>
      </c>
      <c r="J12" s="22" t="s">
        <v>1374</v>
      </c>
      <c r="K12" s="22" t="s">
        <v>95</v>
      </c>
      <c r="L12" s="22" t="s">
        <v>95</v>
      </c>
    </row>
    <row r="13" spans="1:12">
      <c r="A13" s="20" t="s">
        <v>313</v>
      </c>
      <c r="B13" s="20" t="s">
        <v>1210</v>
      </c>
      <c r="C13" s="20" t="s">
        <v>35</v>
      </c>
      <c r="D13" s="20" t="s">
        <v>1372</v>
      </c>
      <c r="E13" s="20" t="s">
        <v>357</v>
      </c>
      <c r="F13" s="20" t="s">
        <v>357</v>
      </c>
      <c r="G13" s="21">
        <v>26</v>
      </c>
      <c r="H13" s="21" t="s">
        <v>95</v>
      </c>
      <c r="I13" s="21" t="s">
        <v>1376</v>
      </c>
      <c r="J13" s="22" t="s">
        <v>1374</v>
      </c>
      <c r="K13" s="22" t="s">
        <v>95</v>
      </c>
      <c r="L13" s="22" t="s">
        <v>95</v>
      </c>
    </row>
    <row r="14" spans="1:12">
      <c r="A14" s="20" t="s">
        <v>313</v>
      </c>
      <c r="B14" s="20" t="s">
        <v>1211</v>
      </c>
      <c r="C14" s="20" t="s">
        <v>35</v>
      </c>
      <c r="D14" s="20" t="s">
        <v>1372</v>
      </c>
      <c r="E14" s="20" t="s">
        <v>357</v>
      </c>
      <c r="F14" s="20" t="s">
        <v>357</v>
      </c>
      <c r="G14" s="21">
        <v>25</v>
      </c>
      <c r="H14" s="21" t="s">
        <v>95</v>
      </c>
      <c r="I14" s="21" t="s">
        <v>1376</v>
      </c>
      <c r="J14" s="22" t="s">
        <v>1374</v>
      </c>
      <c r="K14" s="22" t="s">
        <v>95</v>
      </c>
      <c r="L14" s="22" t="s">
        <v>95</v>
      </c>
    </row>
    <row r="15" spans="1:12">
      <c r="A15" s="20" t="s">
        <v>313</v>
      </c>
      <c r="B15" s="20" t="s">
        <v>1212</v>
      </c>
      <c r="C15" s="20" t="s">
        <v>35</v>
      </c>
      <c r="D15" s="20" t="s">
        <v>1372</v>
      </c>
      <c r="E15" s="20" t="s">
        <v>357</v>
      </c>
      <c r="F15" s="20" t="s">
        <v>357</v>
      </c>
      <c r="G15" s="21">
        <v>26</v>
      </c>
      <c r="H15" s="21" t="s">
        <v>95</v>
      </c>
      <c r="I15" s="21" t="s">
        <v>1376</v>
      </c>
      <c r="J15" s="22" t="s">
        <v>1374</v>
      </c>
      <c r="K15" s="22" t="s">
        <v>95</v>
      </c>
      <c r="L15" s="22" t="s">
        <v>95</v>
      </c>
    </row>
    <row r="16" spans="1:12">
      <c r="A16" s="20" t="s">
        <v>313</v>
      </c>
      <c r="B16" s="20" t="s">
        <v>1213</v>
      </c>
      <c r="C16" s="20" t="s">
        <v>35</v>
      </c>
      <c r="D16" s="20" t="s">
        <v>1372</v>
      </c>
      <c r="E16" s="20" t="s">
        <v>357</v>
      </c>
      <c r="F16" s="20" t="s">
        <v>357</v>
      </c>
      <c r="G16" s="21">
        <v>27</v>
      </c>
      <c r="H16" s="21" t="s">
        <v>95</v>
      </c>
      <c r="I16" s="21" t="s">
        <v>1376</v>
      </c>
      <c r="J16" s="22" t="s">
        <v>1374</v>
      </c>
      <c r="K16" s="22" t="s">
        <v>95</v>
      </c>
      <c r="L16" s="22" t="s">
        <v>95</v>
      </c>
    </row>
    <row r="17" spans="1:13">
      <c r="A17" s="20" t="s">
        <v>39</v>
      </c>
      <c r="B17" s="20" t="s">
        <v>1241</v>
      </c>
      <c r="C17" s="20" t="s">
        <v>35</v>
      </c>
      <c r="D17" s="20">
        <v>74</v>
      </c>
      <c r="E17" s="20" t="s">
        <v>75</v>
      </c>
      <c r="F17" s="22" t="s">
        <v>224</v>
      </c>
      <c r="G17" s="22">
        <v>17</v>
      </c>
      <c r="H17" s="22" t="s">
        <v>90</v>
      </c>
      <c r="I17" s="22" t="s">
        <v>98</v>
      </c>
      <c r="J17" s="22">
        <v>3</v>
      </c>
      <c r="K17" s="22">
        <v>8</v>
      </c>
      <c r="L17" s="22" t="s">
        <v>98</v>
      </c>
    </row>
    <row r="18" spans="1:13">
      <c r="A18" s="20" t="s">
        <v>39</v>
      </c>
      <c r="B18" s="20" t="s">
        <v>1242</v>
      </c>
      <c r="C18" s="20" t="s">
        <v>35</v>
      </c>
      <c r="D18" s="20">
        <v>76</v>
      </c>
      <c r="E18" s="20" t="s">
        <v>75</v>
      </c>
      <c r="F18" s="22" t="s">
        <v>79</v>
      </c>
      <c r="G18" s="22">
        <v>3</v>
      </c>
      <c r="H18" s="22" t="s">
        <v>90</v>
      </c>
      <c r="I18" s="22" t="s">
        <v>98</v>
      </c>
      <c r="J18" s="22">
        <v>5</v>
      </c>
      <c r="K18" s="22">
        <v>8.3000000000000007</v>
      </c>
      <c r="L18" s="22" t="s">
        <v>98</v>
      </c>
      <c r="M18" s="2" t="s">
        <v>1503</v>
      </c>
    </row>
    <row r="19" spans="1:13">
      <c r="A19" s="20" t="s">
        <v>39</v>
      </c>
      <c r="B19" s="20" t="s">
        <v>1243</v>
      </c>
      <c r="C19" s="20" t="s">
        <v>35</v>
      </c>
      <c r="D19" s="20">
        <v>86</v>
      </c>
      <c r="E19" s="20" t="s">
        <v>75</v>
      </c>
      <c r="F19" s="22" t="s">
        <v>89</v>
      </c>
      <c r="G19" s="22" t="s">
        <v>89</v>
      </c>
      <c r="H19" s="22" t="s">
        <v>89</v>
      </c>
      <c r="I19" s="22" t="s">
        <v>98</v>
      </c>
      <c r="J19" s="22" t="s">
        <v>89</v>
      </c>
      <c r="K19" s="22" t="s">
        <v>95</v>
      </c>
      <c r="L19" s="22" t="s">
        <v>98</v>
      </c>
    </row>
    <row r="20" spans="1:13">
      <c r="A20" s="20" t="s">
        <v>39</v>
      </c>
      <c r="B20" s="20" t="s">
        <v>1244</v>
      </c>
      <c r="C20" s="20" t="s">
        <v>35</v>
      </c>
      <c r="D20" s="20">
        <v>82</v>
      </c>
      <c r="E20" s="20" t="s">
        <v>75</v>
      </c>
      <c r="F20" s="22" t="s">
        <v>81</v>
      </c>
      <c r="G20" s="22">
        <v>0</v>
      </c>
      <c r="H20" s="22" t="s">
        <v>90</v>
      </c>
      <c r="I20" s="22" t="s">
        <v>98</v>
      </c>
      <c r="J20" s="22">
        <v>4.5</v>
      </c>
      <c r="K20" s="22">
        <v>7.3</v>
      </c>
      <c r="L20" s="22" t="s">
        <v>98</v>
      </c>
    </row>
    <row r="21" spans="1:13">
      <c r="A21" s="20" t="s">
        <v>39</v>
      </c>
      <c r="B21" s="20" t="s">
        <v>1245</v>
      </c>
      <c r="C21" s="20" t="s">
        <v>35</v>
      </c>
      <c r="D21" s="20">
        <v>85</v>
      </c>
      <c r="E21" s="20" t="s">
        <v>75</v>
      </c>
      <c r="F21" s="22" t="s">
        <v>81</v>
      </c>
      <c r="G21" s="22">
        <v>26</v>
      </c>
      <c r="H21" s="22" t="s">
        <v>92</v>
      </c>
      <c r="I21" s="22" t="s">
        <v>98</v>
      </c>
      <c r="J21" s="22">
        <v>4.5</v>
      </c>
      <c r="K21" s="22">
        <v>8.1999999999999993</v>
      </c>
      <c r="L21" s="22" t="s">
        <v>98</v>
      </c>
    </row>
    <row r="22" spans="1:13">
      <c r="A22" s="20" t="s">
        <v>39</v>
      </c>
      <c r="B22" s="20" t="s">
        <v>1246</v>
      </c>
      <c r="C22" s="20" t="s">
        <v>35</v>
      </c>
      <c r="D22" s="20">
        <v>85</v>
      </c>
      <c r="E22" s="20" t="s">
        <v>75</v>
      </c>
      <c r="F22" s="22" t="s">
        <v>79</v>
      </c>
      <c r="G22" s="22" t="s">
        <v>80</v>
      </c>
      <c r="H22" s="22" t="s">
        <v>90</v>
      </c>
      <c r="I22" s="22" t="s">
        <v>98</v>
      </c>
      <c r="J22" s="22">
        <v>15</v>
      </c>
      <c r="K22" s="22">
        <v>7.3</v>
      </c>
      <c r="L22" s="22" t="s">
        <v>98</v>
      </c>
    </row>
    <row r="23" spans="1:13">
      <c r="A23" s="20" t="s">
        <v>39</v>
      </c>
      <c r="B23" s="20" t="s">
        <v>1247</v>
      </c>
      <c r="C23" s="20" t="s">
        <v>35</v>
      </c>
      <c r="D23" s="20">
        <v>88</v>
      </c>
      <c r="E23" s="20" t="s">
        <v>75</v>
      </c>
      <c r="F23" s="22" t="s">
        <v>81</v>
      </c>
      <c r="G23" s="22">
        <v>27</v>
      </c>
      <c r="H23" s="22" t="s">
        <v>92</v>
      </c>
      <c r="I23" s="22" t="s">
        <v>98</v>
      </c>
      <c r="J23" s="22">
        <v>3</v>
      </c>
      <c r="K23" s="22">
        <v>7.1</v>
      </c>
      <c r="L23" s="22" t="s">
        <v>98</v>
      </c>
    </row>
    <row r="24" spans="1:13">
      <c r="A24" s="20" t="s">
        <v>39</v>
      </c>
      <c r="B24" s="20" t="s">
        <v>1248</v>
      </c>
      <c r="C24" s="20" t="s">
        <v>35</v>
      </c>
      <c r="D24" s="20">
        <v>90</v>
      </c>
      <c r="E24" s="20" t="s">
        <v>75</v>
      </c>
      <c r="F24" s="22" t="s">
        <v>81</v>
      </c>
      <c r="G24" s="22">
        <v>12</v>
      </c>
      <c r="H24" s="22" t="s">
        <v>90</v>
      </c>
      <c r="I24" s="22" t="s">
        <v>98</v>
      </c>
      <c r="J24" s="22">
        <v>5.5</v>
      </c>
      <c r="K24" s="22">
        <v>7.4</v>
      </c>
      <c r="L24" s="22" t="s">
        <v>98</v>
      </c>
    </row>
    <row r="25" spans="1:13">
      <c r="A25" s="20" t="s">
        <v>39</v>
      </c>
      <c r="B25" s="20" t="s">
        <v>1249</v>
      </c>
      <c r="C25" s="20" t="s">
        <v>35</v>
      </c>
      <c r="D25" s="20">
        <v>90</v>
      </c>
      <c r="E25" s="20" t="s">
        <v>75</v>
      </c>
      <c r="F25" s="22" t="s">
        <v>81</v>
      </c>
      <c r="G25" s="22">
        <v>17</v>
      </c>
      <c r="H25" s="22" t="s">
        <v>92</v>
      </c>
      <c r="I25" s="22" t="s">
        <v>98</v>
      </c>
      <c r="J25" s="22">
        <v>2</v>
      </c>
      <c r="K25" s="22">
        <v>8.3000000000000007</v>
      </c>
      <c r="L25" s="22" t="s">
        <v>98</v>
      </c>
    </row>
    <row r="26" spans="1:13">
      <c r="A26" s="20" t="s">
        <v>39</v>
      </c>
      <c r="B26" s="20" t="s">
        <v>1250</v>
      </c>
      <c r="C26" s="20" t="s">
        <v>35</v>
      </c>
      <c r="D26" s="20">
        <v>90</v>
      </c>
      <c r="E26" s="20" t="s">
        <v>75</v>
      </c>
      <c r="F26" s="22" t="s">
        <v>81</v>
      </c>
      <c r="G26" s="22">
        <v>20</v>
      </c>
      <c r="H26" s="22" t="s">
        <v>90</v>
      </c>
      <c r="I26" s="22" t="s">
        <v>98</v>
      </c>
      <c r="J26" s="22">
        <v>3.5</v>
      </c>
      <c r="K26" s="22">
        <v>9.4</v>
      </c>
      <c r="L26" s="22" t="s">
        <v>98</v>
      </c>
    </row>
    <row r="27" spans="1:13">
      <c r="A27" s="20" t="s">
        <v>39</v>
      </c>
      <c r="B27" s="20" t="s">
        <v>1251</v>
      </c>
      <c r="C27" s="20" t="s">
        <v>35</v>
      </c>
      <c r="D27" s="20">
        <v>90</v>
      </c>
      <c r="E27" s="20" t="s">
        <v>75</v>
      </c>
      <c r="F27" s="22" t="s">
        <v>87</v>
      </c>
      <c r="G27" s="22" t="s">
        <v>80</v>
      </c>
      <c r="H27" s="22" t="s">
        <v>88</v>
      </c>
      <c r="I27" s="22" t="s">
        <v>98</v>
      </c>
      <c r="J27" s="22">
        <v>3</v>
      </c>
      <c r="K27" s="22">
        <v>8.4</v>
      </c>
      <c r="L27" s="22" t="s">
        <v>98</v>
      </c>
    </row>
    <row r="28" spans="1:13">
      <c r="A28" s="20" t="s">
        <v>39</v>
      </c>
      <c r="B28" s="20" t="s">
        <v>1252</v>
      </c>
      <c r="C28" s="20" t="s">
        <v>35</v>
      </c>
      <c r="D28" s="20">
        <v>91</v>
      </c>
      <c r="E28" s="20" t="s">
        <v>75</v>
      </c>
      <c r="F28" s="22" t="s">
        <v>87</v>
      </c>
      <c r="G28" s="22">
        <v>11</v>
      </c>
      <c r="H28" s="22" t="s">
        <v>91</v>
      </c>
      <c r="I28" s="22" t="s">
        <v>98</v>
      </c>
      <c r="J28" s="22">
        <v>5.5</v>
      </c>
      <c r="K28" s="22">
        <v>8.5</v>
      </c>
      <c r="L28" s="22" t="s">
        <v>98</v>
      </c>
    </row>
    <row r="29" spans="1:13">
      <c r="A29" s="20" t="s">
        <v>39</v>
      </c>
      <c r="B29" s="20" t="s">
        <v>1253</v>
      </c>
      <c r="C29" s="20" t="s">
        <v>35</v>
      </c>
      <c r="D29" s="20">
        <v>94</v>
      </c>
      <c r="E29" s="20" t="s">
        <v>75</v>
      </c>
      <c r="F29" s="22" t="s">
        <v>79</v>
      </c>
      <c r="G29" s="22" t="s">
        <v>80</v>
      </c>
      <c r="H29" s="22" t="s">
        <v>82</v>
      </c>
      <c r="I29" s="22" t="s">
        <v>98</v>
      </c>
      <c r="J29" s="22">
        <v>6</v>
      </c>
      <c r="K29" s="22">
        <v>8.3000000000000007</v>
      </c>
      <c r="L29" s="22" t="s">
        <v>98</v>
      </c>
    </row>
    <row r="30" spans="1:13">
      <c r="A30" s="20" t="s">
        <v>39</v>
      </c>
      <c r="B30" s="20" t="s">
        <v>1254</v>
      </c>
      <c r="C30" s="20" t="s">
        <v>35</v>
      </c>
      <c r="D30" s="20">
        <v>95</v>
      </c>
      <c r="E30" s="20" t="s">
        <v>75</v>
      </c>
      <c r="F30" s="22" t="s">
        <v>79</v>
      </c>
      <c r="G30" s="22" t="s">
        <v>80</v>
      </c>
      <c r="H30" s="22" t="s">
        <v>80</v>
      </c>
      <c r="I30" s="22" t="s">
        <v>98</v>
      </c>
      <c r="J30" s="22">
        <v>10</v>
      </c>
      <c r="K30" s="22">
        <v>7.7</v>
      </c>
      <c r="L30" s="22" t="s">
        <v>98</v>
      </c>
    </row>
    <row r="31" spans="1:13">
      <c r="A31" s="20" t="s">
        <v>39</v>
      </c>
      <c r="B31" s="20" t="s">
        <v>1255</v>
      </c>
      <c r="C31" s="20" t="s">
        <v>35</v>
      </c>
      <c r="D31" s="20">
        <v>76</v>
      </c>
      <c r="E31" s="20" t="s">
        <v>74</v>
      </c>
      <c r="F31" s="22" t="s">
        <v>87</v>
      </c>
      <c r="G31" s="22">
        <v>0</v>
      </c>
      <c r="H31" s="22" t="s">
        <v>90</v>
      </c>
      <c r="I31" s="22" t="s">
        <v>98</v>
      </c>
      <c r="J31" s="22">
        <v>4</v>
      </c>
      <c r="K31" s="22">
        <v>7.8</v>
      </c>
      <c r="L31" s="22" t="s">
        <v>98</v>
      </c>
    </row>
    <row r="32" spans="1:13">
      <c r="A32" s="20" t="s">
        <v>39</v>
      </c>
      <c r="B32" s="20" t="s">
        <v>1256</v>
      </c>
      <c r="C32" s="20" t="s">
        <v>35</v>
      </c>
      <c r="D32" s="20">
        <v>85</v>
      </c>
      <c r="E32" s="20" t="s">
        <v>74</v>
      </c>
      <c r="F32" s="22" t="s">
        <v>79</v>
      </c>
      <c r="G32" s="22">
        <v>22</v>
      </c>
      <c r="H32" s="22" t="s">
        <v>88</v>
      </c>
      <c r="I32" s="22" t="s">
        <v>98</v>
      </c>
      <c r="J32" s="22">
        <v>2.5</v>
      </c>
      <c r="K32" s="22">
        <v>9</v>
      </c>
      <c r="L32" s="22" t="s">
        <v>98</v>
      </c>
    </row>
    <row r="33" spans="1:12">
      <c r="A33" s="20" t="s">
        <v>39</v>
      </c>
      <c r="B33" s="20" t="s">
        <v>1257</v>
      </c>
      <c r="C33" s="20" t="s">
        <v>35</v>
      </c>
      <c r="D33" s="20">
        <v>85</v>
      </c>
      <c r="E33" s="20" t="s">
        <v>74</v>
      </c>
      <c r="F33" s="22" t="s">
        <v>81</v>
      </c>
      <c r="G33" s="22" t="s">
        <v>80</v>
      </c>
      <c r="H33" s="22" t="s">
        <v>85</v>
      </c>
      <c r="I33" s="22" t="s">
        <v>98</v>
      </c>
      <c r="J33" s="22">
        <v>2</v>
      </c>
      <c r="K33" s="22">
        <v>8.6</v>
      </c>
      <c r="L33" s="22" t="s">
        <v>98</v>
      </c>
    </row>
    <row r="34" spans="1:12">
      <c r="A34" s="20" t="s">
        <v>39</v>
      </c>
      <c r="B34" s="20" t="s">
        <v>1258</v>
      </c>
      <c r="C34" s="20" t="s">
        <v>35</v>
      </c>
      <c r="D34" s="20">
        <v>86</v>
      </c>
      <c r="E34" s="20" t="s">
        <v>74</v>
      </c>
      <c r="F34" s="22" t="s">
        <v>79</v>
      </c>
      <c r="G34" s="22">
        <v>19</v>
      </c>
      <c r="H34" s="22" t="s">
        <v>92</v>
      </c>
      <c r="I34" s="22" t="s">
        <v>98</v>
      </c>
      <c r="J34" s="22">
        <v>2</v>
      </c>
      <c r="K34" s="22">
        <v>9.3000000000000007</v>
      </c>
      <c r="L34" s="22" t="s">
        <v>98</v>
      </c>
    </row>
    <row r="35" spans="1:12">
      <c r="A35" s="20" t="s">
        <v>39</v>
      </c>
      <c r="B35" s="20" t="s">
        <v>1259</v>
      </c>
      <c r="C35" s="20" t="s">
        <v>35</v>
      </c>
      <c r="D35" s="20">
        <v>94</v>
      </c>
      <c r="E35" s="20" t="s">
        <v>74</v>
      </c>
      <c r="F35" s="22" t="s">
        <v>81</v>
      </c>
      <c r="G35" s="22">
        <v>18</v>
      </c>
      <c r="H35" s="22" t="s">
        <v>92</v>
      </c>
      <c r="I35" s="22" t="s">
        <v>98</v>
      </c>
      <c r="J35" s="22">
        <v>3</v>
      </c>
      <c r="K35" s="22">
        <v>8.1</v>
      </c>
      <c r="L35" s="22" t="s">
        <v>98</v>
      </c>
    </row>
    <row r="36" spans="1:12">
      <c r="A36" s="20" t="s">
        <v>39</v>
      </c>
      <c r="B36" s="20" t="s">
        <v>1260</v>
      </c>
      <c r="C36" s="20" t="s">
        <v>35</v>
      </c>
      <c r="D36" s="20">
        <v>94</v>
      </c>
      <c r="E36" s="20" t="s">
        <v>74</v>
      </c>
      <c r="F36" s="22" t="s">
        <v>79</v>
      </c>
      <c r="G36" s="22">
        <v>15</v>
      </c>
      <c r="H36" s="22" t="s">
        <v>90</v>
      </c>
      <c r="I36" s="22" t="s">
        <v>98</v>
      </c>
      <c r="J36" s="22">
        <v>4</v>
      </c>
      <c r="K36" s="22">
        <v>8</v>
      </c>
      <c r="L36" s="22" t="s">
        <v>98</v>
      </c>
    </row>
    <row r="37" spans="1:12">
      <c r="A37" s="20" t="s">
        <v>39</v>
      </c>
      <c r="B37" s="20" t="s">
        <v>1261</v>
      </c>
      <c r="C37" s="20" t="s">
        <v>35</v>
      </c>
      <c r="D37" s="20">
        <v>94</v>
      </c>
      <c r="E37" s="20" t="s">
        <v>74</v>
      </c>
      <c r="F37" s="22" t="s">
        <v>79</v>
      </c>
      <c r="G37" s="22" t="s">
        <v>80</v>
      </c>
      <c r="H37" s="22" t="s">
        <v>92</v>
      </c>
      <c r="I37" s="22" t="s">
        <v>98</v>
      </c>
      <c r="J37" s="22">
        <v>3</v>
      </c>
      <c r="K37" s="22">
        <v>8.1</v>
      </c>
      <c r="L37" s="22" t="s">
        <v>98</v>
      </c>
    </row>
    <row r="38" spans="1:12">
      <c r="A38" s="20" t="s">
        <v>39</v>
      </c>
      <c r="B38" s="20" t="s">
        <v>1214</v>
      </c>
      <c r="C38" s="20" t="s">
        <v>33</v>
      </c>
      <c r="D38" s="20">
        <v>91</v>
      </c>
      <c r="E38" s="20" t="s">
        <v>75</v>
      </c>
      <c r="F38" s="22" t="s">
        <v>79</v>
      </c>
      <c r="G38" s="22">
        <v>28</v>
      </c>
      <c r="H38" s="22" t="s">
        <v>85</v>
      </c>
      <c r="I38" s="22" t="s">
        <v>98</v>
      </c>
      <c r="J38" s="22">
        <v>5</v>
      </c>
      <c r="K38" s="22">
        <v>8.3000000000000007</v>
      </c>
      <c r="L38" s="22" t="s">
        <v>98</v>
      </c>
    </row>
    <row r="39" spans="1:12">
      <c r="A39" s="20" t="s">
        <v>39</v>
      </c>
      <c r="B39" s="20" t="s">
        <v>1215</v>
      </c>
      <c r="C39" s="20" t="s">
        <v>33</v>
      </c>
      <c r="D39" s="20">
        <v>95</v>
      </c>
      <c r="E39" s="20" t="s">
        <v>74</v>
      </c>
      <c r="F39" s="22" t="s">
        <v>83</v>
      </c>
      <c r="G39" s="22">
        <v>25</v>
      </c>
      <c r="H39" s="22" t="s">
        <v>84</v>
      </c>
      <c r="I39" s="22" t="s">
        <v>98</v>
      </c>
      <c r="J39" s="22">
        <v>4</v>
      </c>
      <c r="K39" s="22">
        <v>8.6999999999999993</v>
      </c>
      <c r="L39" s="22" t="s">
        <v>98</v>
      </c>
    </row>
    <row r="40" spans="1:12">
      <c r="A40" s="20" t="s">
        <v>39</v>
      </c>
      <c r="B40" s="20" t="s">
        <v>1216</v>
      </c>
      <c r="C40" s="20" t="s">
        <v>33</v>
      </c>
      <c r="D40" s="20">
        <v>74</v>
      </c>
      <c r="E40" s="20" t="s">
        <v>75</v>
      </c>
      <c r="F40" s="22" t="s">
        <v>89</v>
      </c>
      <c r="G40" s="22" t="s">
        <v>89</v>
      </c>
      <c r="H40" s="22" t="s">
        <v>89</v>
      </c>
      <c r="I40" s="22" t="s">
        <v>98</v>
      </c>
      <c r="J40" s="22" t="s">
        <v>89</v>
      </c>
      <c r="K40" s="22" t="s">
        <v>95</v>
      </c>
      <c r="L40" s="22" t="s">
        <v>98</v>
      </c>
    </row>
    <row r="41" spans="1:12">
      <c r="A41" s="20" t="s">
        <v>39</v>
      </c>
      <c r="B41" s="20" t="s">
        <v>1217</v>
      </c>
      <c r="C41" s="20" t="s">
        <v>33</v>
      </c>
      <c r="D41" s="20">
        <v>99</v>
      </c>
      <c r="E41" s="20" t="s">
        <v>75</v>
      </c>
      <c r="F41" s="22" t="s">
        <v>79</v>
      </c>
      <c r="G41" s="22">
        <v>28</v>
      </c>
      <c r="H41" s="22" t="s">
        <v>80</v>
      </c>
      <c r="I41" s="22" t="s">
        <v>98</v>
      </c>
      <c r="J41" s="22">
        <v>9</v>
      </c>
      <c r="K41" s="22">
        <v>8.1999999999999993</v>
      </c>
      <c r="L41" s="22" t="s">
        <v>98</v>
      </c>
    </row>
    <row r="42" spans="1:12">
      <c r="A42" s="20" t="s">
        <v>39</v>
      </c>
      <c r="B42" s="20" t="s">
        <v>1218</v>
      </c>
      <c r="C42" s="20" t="s">
        <v>33</v>
      </c>
      <c r="D42" s="20">
        <v>74</v>
      </c>
      <c r="E42" s="20" t="s">
        <v>75</v>
      </c>
      <c r="F42" s="22" t="s">
        <v>83</v>
      </c>
      <c r="G42" s="22" t="s">
        <v>80</v>
      </c>
      <c r="H42" s="22">
        <v>0</v>
      </c>
      <c r="I42" s="22" t="s">
        <v>98</v>
      </c>
      <c r="J42" s="22">
        <v>3.5</v>
      </c>
      <c r="K42" s="22">
        <v>8.1</v>
      </c>
      <c r="L42" s="22" t="s">
        <v>98</v>
      </c>
    </row>
    <row r="43" spans="1:12">
      <c r="A43" s="20" t="s">
        <v>39</v>
      </c>
      <c r="B43" s="20" t="s">
        <v>1219</v>
      </c>
      <c r="C43" s="20" t="s">
        <v>33</v>
      </c>
      <c r="D43" s="20">
        <v>92</v>
      </c>
      <c r="E43" s="20" t="s">
        <v>75</v>
      </c>
      <c r="F43" s="22" t="s">
        <v>79</v>
      </c>
      <c r="G43" s="22" t="s">
        <v>80</v>
      </c>
      <c r="H43" s="22">
        <v>0</v>
      </c>
      <c r="I43" s="22" t="s">
        <v>98</v>
      </c>
      <c r="J43" s="22">
        <v>5</v>
      </c>
      <c r="K43" s="22">
        <v>8.5</v>
      </c>
      <c r="L43" s="22" t="s">
        <v>98</v>
      </c>
    </row>
    <row r="44" spans="1:12">
      <c r="A44" s="20" t="s">
        <v>39</v>
      </c>
      <c r="B44" s="20" t="s">
        <v>1220</v>
      </c>
      <c r="C44" s="20" t="s">
        <v>33</v>
      </c>
      <c r="D44" s="20">
        <v>91</v>
      </c>
      <c r="E44" s="20" t="s">
        <v>75</v>
      </c>
      <c r="F44" s="22" t="s">
        <v>79</v>
      </c>
      <c r="G44" s="22">
        <v>28</v>
      </c>
      <c r="H44" s="22" t="s">
        <v>88</v>
      </c>
      <c r="I44" s="22" t="s">
        <v>98</v>
      </c>
      <c r="J44" s="22">
        <v>4.5</v>
      </c>
      <c r="K44" s="22">
        <v>7.8</v>
      </c>
      <c r="L44" s="22" t="s">
        <v>98</v>
      </c>
    </row>
    <row r="45" spans="1:12">
      <c r="A45" s="20" t="s">
        <v>39</v>
      </c>
      <c r="B45" s="20" t="s">
        <v>1221</v>
      </c>
      <c r="C45" s="20" t="s">
        <v>33</v>
      </c>
      <c r="D45" s="20">
        <v>83</v>
      </c>
      <c r="E45" s="20" t="s">
        <v>74</v>
      </c>
      <c r="F45" s="22" t="s">
        <v>79</v>
      </c>
      <c r="G45" s="22">
        <v>28</v>
      </c>
      <c r="H45" s="22" t="s">
        <v>85</v>
      </c>
      <c r="I45" s="22" t="s">
        <v>98</v>
      </c>
      <c r="J45" s="22">
        <v>2</v>
      </c>
      <c r="K45" s="22">
        <v>9.1</v>
      </c>
      <c r="L45" s="22" t="s">
        <v>98</v>
      </c>
    </row>
    <row r="46" spans="1:12">
      <c r="A46" s="20" t="s">
        <v>39</v>
      </c>
      <c r="B46" s="20" t="s">
        <v>1222</v>
      </c>
      <c r="C46" s="20" t="s">
        <v>33</v>
      </c>
      <c r="D46" s="20">
        <v>74</v>
      </c>
      <c r="E46" s="20" t="s">
        <v>75</v>
      </c>
      <c r="F46" s="22" t="s">
        <v>79</v>
      </c>
      <c r="G46" s="22" t="s">
        <v>80</v>
      </c>
      <c r="H46" s="22">
        <v>0</v>
      </c>
      <c r="I46" s="22" t="s">
        <v>98</v>
      </c>
      <c r="J46" s="22">
        <v>6</v>
      </c>
      <c r="K46" s="22">
        <v>8</v>
      </c>
      <c r="L46" s="22" t="s">
        <v>98</v>
      </c>
    </row>
    <row r="47" spans="1:12">
      <c r="A47" s="20" t="s">
        <v>39</v>
      </c>
      <c r="B47" s="20" t="s">
        <v>1223</v>
      </c>
      <c r="C47" s="20" t="s">
        <v>33</v>
      </c>
      <c r="D47" s="20">
        <v>97</v>
      </c>
      <c r="E47" s="20" t="s">
        <v>74</v>
      </c>
      <c r="F47" s="22" t="s">
        <v>83</v>
      </c>
      <c r="G47" s="22">
        <v>27</v>
      </c>
      <c r="H47" s="22" t="s">
        <v>85</v>
      </c>
      <c r="I47" s="22" t="s">
        <v>98</v>
      </c>
      <c r="J47" s="22">
        <v>3</v>
      </c>
      <c r="K47" s="22">
        <v>8.5</v>
      </c>
      <c r="L47" s="22" t="s">
        <v>98</v>
      </c>
    </row>
    <row r="48" spans="1:12">
      <c r="A48" s="20" t="s">
        <v>39</v>
      </c>
      <c r="B48" s="20" t="s">
        <v>1224</v>
      </c>
      <c r="C48" s="20" t="s">
        <v>33</v>
      </c>
      <c r="D48" s="20">
        <v>74</v>
      </c>
      <c r="E48" s="20" t="s">
        <v>75</v>
      </c>
      <c r="F48" s="22" t="s">
        <v>86</v>
      </c>
      <c r="G48" s="22">
        <v>30</v>
      </c>
      <c r="H48" s="22" t="s">
        <v>85</v>
      </c>
      <c r="I48" s="22" t="s">
        <v>98</v>
      </c>
      <c r="J48" s="22">
        <v>3</v>
      </c>
      <c r="K48" s="22">
        <v>8.9</v>
      </c>
      <c r="L48" s="22" t="s">
        <v>98</v>
      </c>
    </row>
    <row r="49" spans="1:12">
      <c r="A49" s="20" t="s">
        <v>39</v>
      </c>
      <c r="B49" s="20" t="s">
        <v>1225</v>
      </c>
      <c r="C49" s="20" t="s">
        <v>33</v>
      </c>
      <c r="D49" s="20">
        <v>85</v>
      </c>
      <c r="E49" s="20" t="s">
        <v>74</v>
      </c>
      <c r="F49" s="22" t="s">
        <v>79</v>
      </c>
      <c r="G49" s="22">
        <v>30</v>
      </c>
      <c r="H49" s="22" t="s">
        <v>85</v>
      </c>
      <c r="I49" s="22" t="s">
        <v>98</v>
      </c>
      <c r="J49" s="22">
        <v>3</v>
      </c>
      <c r="K49" s="22">
        <v>9</v>
      </c>
      <c r="L49" s="22" t="s">
        <v>98</v>
      </c>
    </row>
    <row r="50" spans="1:12">
      <c r="A50" s="20" t="s">
        <v>39</v>
      </c>
      <c r="B50" s="20" t="s">
        <v>1226</v>
      </c>
      <c r="C50" s="20" t="s">
        <v>33</v>
      </c>
      <c r="D50" s="20">
        <v>70</v>
      </c>
      <c r="E50" s="20" t="s">
        <v>75</v>
      </c>
      <c r="F50" s="22" t="s">
        <v>87</v>
      </c>
      <c r="G50" s="22" t="s">
        <v>80</v>
      </c>
      <c r="H50" s="22" t="s">
        <v>82</v>
      </c>
      <c r="I50" s="22" t="s">
        <v>98</v>
      </c>
      <c r="J50" s="22">
        <v>2</v>
      </c>
      <c r="K50" s="22">
        <v>8.8000000000000007</v>
      </c>
      <c r="L50" s="22" t="s">
        <v>98</v>
      </c>
    </row>
    <row r="51" spans="1:12">
      <c r="A51" s="20" t="s">
        <v>39</v>
      </c>
      <c r="B51" s="20" t="s">
        <v>1227</v>
      </c>
      <c r="C51" s="20" t="s">
        <v>33</v>
      </c>
      <c r="D51" s="20">
        <v>64</v>
      </c>
      <c r="E51" s="20" t="s">
        <v>75</v>
      </c>
      <c r="F51" s="22" t="s">
        <v>89</v>
      </c>
      <c r="G51" s="22" t="s">
        <v>89</v>
      </c>
      <c r="H51" s="22" t="s">
        <v>80</v>
      </c>
      <c r="I51" s="22" t="s">
        <v>98</v>
      </c>
      <c r="J51" s="22" t="s">
        <v>89</v>
      </c>
      <c r="K51" s="22" t="s">
        <v>95</v>
      </c>
      <c r="L51" s="22" t="s">
        <v>98</v>
      </c>
    </row>
    <row r="52" spans="1:12">
      <c r="A52" s="20" t="s">
        <v>39</v>
      </c>
      <c r="B52" s="20" t="s">
        <v>1228</v>
      </c>
      <c r="C52" s="20" t="s">
        <v>33</v>
      </c>
      <c r="D52" s="20">
        <v>70</v>
      </c>
      <c r="E52" s="20" t="s">
        <v>74</v>
      </c>
      <c r="F52" s="22" t="s">
        <v>79</v>
      </c>
      <c r="G52" s="22" t="s">
        <v>80</v>
      </c>
      <c r="H52" s="22">
        <v>0</v>
      </c>
      <c r="I52" s="22" t="s">
        <v>98</v>
      </c>
      <c r="J52" s="22">
        <v>5</v>
      </c>
      <c r="K52" s="22">
        <v>9.1999999999999993</v>
      </c>
      <c r="L52" s="22" t="s">
        <v>98</v>
      </c>
    </row>
    <row r="53" spans="1:12">
      <c r="A53" s="20" t="s">
        <v>39</v>
      </c>
      <c r="B53" s="20" t="s">
        <v>1229</v>
      </c>
      <c r="C53" s="20" t="s">
        <v>33</v>
      </c>
      <c r="D53" s="20">
        <v>85</v>
      </c>
      <c r="E53" s="20" t="s">
        <v>75</v>
      </c>
      <c r="F53" s="22" t="s">
        <v>79</v>
      </c>
      <c r="G53" s="22">
        <v>29</v>
      </c>
      <c r="H53" s="22" t="s">
        <v>88</v>
      </c>
      <c r="I53" s="22" t="s">
        <v>98</v>
      </c>
      <c r="J53" s="22">
        <v>6</v>
      </c>
      <c r="K53" s="22">
        <v>7.7</v>
      </c>
      <c r="L53" s="22" t="s">
        <v>98</v>
      </c>
    </row>
    <row r="54" spans="1:12">
      <c r="A54" s="20" t="s">
        <v>39</v>
      </c>
      <c r="B54" s="20" t="s">
        <v>1230</v>
      </c>
      <c r="C54" s="20" t="s">
        <v>33</v>
      </c>
      <c r="D54" s="20">
        <v>91</v>
      </c>
      <c r="E54" s="20" t="s">
        <v>75</v>
      </c>
      <c r="F54" s="22" t="s">
        <v>79</v>
      </c>
      <c r="G54" s="22" t="s">
        <v>80</v>
      </c>
      <c r="H54" s="22" t="s">
        <v>84</v>
      </c>
      <c r="I54" s="22" t="s">
        <v>98</v>
      </c>
      <c r="J54" s="22">
        <v>8</v>
      </c>
      <c r="K54" s="22">
        <v>8.8000000000000007</v>
      </c>
      <c r="L54" s="22" t="s">
        <v>98</v>
      </c>
    </row>
    <row r="55" spans="1:12">
      <c r="A55" s="20" t="s">
        <v>39</v>
      </c>
      <c r="B55" s="20" t="s">
        <v>1231</v>
      </c>
      <c r="C55" s="20" t="s">
        <v>33</v>
      </c>
      <c r="D55" s="20">
        <v>52</v>
      </c>
      <c r="E55" s="20" t="s">
        <v>74</v>
      </c>
      <c r="F55" s="22" t="s">
        <v>79</v>
      </c>
      <c r="G55" s="22" t="s">
        <v>89</v>
      </c>
      <c r="H55" s="22" t="s">
        <v>89</v>
      </c>
      <c r="I55" s="22" t="s">
        <v>98</v>
      </c>
      <c r="J55" s="22">
        <v>6</v>
      </c>
      <c r="K55" s="22">
        <v>9.1999999999999993</v>
      </c>
      <c r="L55" s="22" t="s">
        <v>98</v>
      </c>
    </row>
    <row r="56" spans="1:12">
      <c r="A56" s="20" t="s">
        <v>39</v>
      </c>
      <c r="B56" s="20" t="s">
        <v>1232</v>
      </c>
      <c r="C56" s="20" t="s">
        <v>33</v>
      </c>
      <c r="D56" s="20">
        <v>75</v>
      </c>
      <c r="E56" s="20" t="s">
        <v>74</v>
      </c>
      <c r="F56" s="22" t="s">
        <v>83</v>
      </c>
      <c r="G56" s="22" t="s">
        <v>80</v>
      </c>
      <c r="H56" s="22" t="s">
        <v>85</v>
      </c>
      <c r="I56" s="22" t="s">
        <v>98</v>
      </c>
      <c r="J56" s="22">
        <v>4.5</v>
      </c>
      <c r="K56" s="22">
        <v>9.5</v>
      </c>
      <c r="L56" s="22" t="s">
        <v>98</v>
      </c>
    </row>
    <row r="57" spans="1:12">
      <c r="A57" s="20" t="s">
        <v>39</v>
      </c>
      <c r="B57" s="20" t="s">
        <v>1233</v>
      </c>
      <c r="C57" s="20" t="s">
        <v>33</v>
      </c>
      <c r="D57" s="20">
        <v>86</v>
      </c>
      <c r="E57" s="20" t="s">
        <v>74</v>
      </c>
      <c r="F57" s="22" t="s">
        <v>79</v>
      </c>
      <c r="G57" s="22" t="s">
        <v>80</v>
      </c>
      <c r="H57" s="22" t="s">
        <v>84</v>
      </c>
      <c r="I57" s="22" t="s">
        <v>98</v>
      </c>
      <c r="J57" s="22">
        <v>6</v>
      </c>
      <c r="K57" s="22">
        <v>8.8000000000000007</v>
      </c>
      <c r="L57" s="22" t="s">
        <v>98</v>
      </c>
    </row>
    <row r="58" spans="1:12">
      <c r="A58" s="20" t="s">
        <v>39</v>
      </c>
      <c r="B58" s="20" t="s">
        <v>1234</v>
      </c>
      <c r="C58" s="20" t="s">
        <v>33</v>
      </c>
      <c r="D58" s="20">
        <v>69</v>
      </c>
      <c r="E58" s="20" t="s">
        <v>74</v>
      </c>
      <c r="F58" s="22" t="s">
        <v>81</v>
      </c>
      <c r="G58" s="22" t="s">
        <v>80</v>
      </c>
      <c r="H58" s="22" t="s">
        <v>82</v>
      </c>
      <c r="I58" s="22" t="s">
        <v>98</v>
      </c>
      <c r="J58" s="22">
        <v>2</v>
      </c>
      <c r="K58" s="22">
        <v>8.8000000000000007</v>
      </c>
      <c r="L58" s="22" t="s">
        <v>98</v>
      </c>
    </row>
    <row r="59" spans="1:12">
      <c r="A59" s="20" t="s">
        <v>39</v>
      </c>
      <c r="B59" s="20" t="s">
        <v>1235</v>
      </c>
      <c r="C59" s="20" t="s">
        <v>33</v>
      </c>
      <c r="D59" s="20">
        <v>69</v>
      </c>
      <c r="E59" s="20" t="s">
        <v>74</v>
      </c>
      <c r="F59" s="22" t="s">
        <v>89</v>
      </c>
      <c r="G59" s="22" t="s">
        <v>89</v>
      </c>
      <c r="H59" s="22" t="s">
        <v>89</v>
      </c>
      <c r="I59" s="22" t="s">
        <v>98</v>
      </c>
      <c r="J59" s="22" t="s">
        <v>89</v>
      </c>
      <c r="K59" s="22" t="s">
        <v>95</v>
      </c>
      <c r="L59" s="22" t="s">
        <v>98</v>
      </c>
    </row>
    <row r="60" spans="1:12">
      <c r="A60" s="20" t="s">
        <v>39</v>
      </c>
      <c r="B60" s="20" t="s">
        <v>1236</v>
      </c>
      <c r="C60" s="20" t="s">
        <v>33</v>
      </c>
      <c r="D60" s="20">
        <v>91</v>
      </c>
      <c r="E60" s="20" t="s">
        <v>75</v>
      </c>
      <c r="F60" s="22" t="s">
        <v>83</v>
      </c>
      <c r="G60" s="22" t="s">
        <v>80</v>
      </c>
      <c r="H60" s="22" t="s">
        <v>85</v>
      </c>
      <c r="I60" s="22" t="s">
        <v>98</v>
      </c>
      <c r="J60" s="22">
        <v>2</v>
      </c>
      <c r="K60" s="22">
        <v>9</v>
      </c>
      <c r="L60" s="22" t="s">
        <v>98</v>
      </c>
    </row>
    <row r="61" spans="1:12">
      <c r="A61" s="20" t="s">
        <v>39</v>
      </c>
      <c r="B61" s="20" t="s">
        <v>1237</v>
      </c>
      <c r="C61" s="20" t="s">
        <v>33</v>
      </c>
      <c r="D61" s="20">
        <v>75</v>
      </c>
      <c r="E61" s="20" t="s">
        <v>74</v>
      </c>
      <c r="F61" s="22" t="s">
        <v>89</v>
      </c>
      <c r="G61" s="22" t="s">
        <v>89</v>
      </c>
      <c r="H61" s="22" t="s">
        <v>89</v>
      </c>
      <c r="I61" s="22" t="s">
        <v>98</v>
      </c>
      <c r="J61" s="22" t="s">
        <v>89</v>
      </c>
      <c r="K61" s="22" t="s">
        <v>98</v>
      </c>
      <c r="L61" s="22" t="s">
        <v>98</v>
      </c>
    </row>
    <row r="62" spans="1:12">
      <c r="A62" s="20" t="s">
        <v>39</v>
      </c>
      <c r="B62" s="20" t="s">
        <v>1238</v>
      </c>
      <c r="C62" s="20" t="s">
        <v>33</v>
      </c>
      <c r="D62" s="20">
        <v>82</v>
      </c>
      <c r="E62" s="20" t="s">
        <v>75</v>
      </c>
      <c r="F62" s="22" t="s">
        <v>79</v>
      </c>
      <c r="G62" s="22">
        <v>30</v>
      </c>
      <c r="H62" s="22" t="s">
        <v>85</v>
      </c>
      <c r="I62" s="22" t="s">
        <v>98</v>
      </c>
      <c r="J62" s="22">
        <v>2</v>
      </c>
      <c r="K62" s="22">
        <v>9.3000000000000007</v>
      </c>
      <c r="L62" s="22" t="s">
        <v>98</v>
      </c>
    </row>
    <row r="63" spans="1:12">
      <c r="A63" s="20" t="s">
        <v>39</v>
      </c>
      <c r="B63" s="20" t="s">
        <v>1239</v>
      </c>
      <c r="C63" s="20" t="s">
        <v>33</v>
      </c>
      <c r="D63" s="20">
        <v>66</v>
      </c>
      <c r="E63" s="20" t="s">
        <v>74</v>
      </c>
      <c r="F63" s="22" t="s">
        <v>1379</v>
      </c>
      <c r="G63" s="22" t="s">
        <v>95</v>
      </c>
      <c r="H63" s="22" t="s">
        <v>95</v>
      </c>
      <c r="I63" s="22" t="s">
        <v>98</v>
      </c>
      <c r="J63" s="22" t="s">
        <v>95</v>
      </c>
      <c r="K63" s="22" t="s">
        <v>98</v>
      </c>
      <c r="L63" s="22" t="s">
        <v>98</v>
      </c>
    </row>
    <row r="64" spans="1:12">
      <c r="A64" s="20" t="s">
        <v>39</v>
      </c>
      <c r="B64" s="20" t="s">
        <v>1240</v>
      </c>
      <c r="C64" s="20" t="s">
        <v>33</v>
      </c>
      <c r="D64" s="20">
        <v>80</v>
      </c>
      <c r="E64" s="20" t="s">
        <v>74</v>
      </c>
      <c r="F64" s="22" t="s">
        <v>79</v>
      </c>
      <c r="G64" s="22">
        <v>28</v>
      </c>
      <c r="H64" s="22" t="s">
        <v>85</v>
      </c>
      <c r="I64" s="22" t="s">
        <v>98</v>
      </c>
      <c r="J64" s="22">
        <v>2</v>
      </c>
      <c r="K64" s="22">
        <v>8.6999999999999993</v>
      </c>
      <c r="L64" s="22" t="s">
        <v>98</v>
      </c>
    </row>
    <row r="65" spans="1:12">
      <c r="A65" s="20" t="s">
        <v>311</v>
      </c>
      <c r="B65" s="20" t="s">
        <v>1262</v>
      </c>
      <c r="C65" s="20" t="s">
        <v>33</v>
      </c>
      <c r="D65" s="20">
        <v>51</v>
      </c>
      <c r="E65" s="20" t="s">
        <v>74</v>
      </c>
      <c r="F65" s="22" t="s">
        <v>98</v>
      </c>
      <c r="G65" s="22" t="s">
        <v>95</v>
      </c>
      <c r="H65" s="22" t="s">
        <v>98</v>
      </c>
      <c r="I65" s="22" t="s">
        <v>98</v>
      </c>
      <c r="J65" s="22" t="s">
        <v>95</v>
      </c>
      <c r="K65" s="22" t="s">
        <v>95</v>
      </c>
      <c r="L65" s="22" t="s">
        <v>95</v>
      </c>
    </row>
    <row r="66" spans="1:12">
      <c r="A66" s="20" t="s">
        <v>311</v>
      </c>
      <c r="B66" s="20" t="s">
        <v>1263</v>
      </c>
      <c r="C66" s="20" t="s">
        <v>33</v>
      </c>
      <c r="D66" s="20">
        <v>52</v>
      </c>
      <c r="E66" s="20" t="s">
        <v>74</v>
      </c>
      <c r="F66" s="22" t="s">
        <v>98</v>
      </c>
      <c r="G66" s="22" t="s">
        <v>95</v>
      </c>
      <c r="H66" s="22" t="s">
        <v>98</v>
      </c>
      <c r="I66" s="22" t="s">
        <v>98</v>
      </c>
      <c r="J66" s="22" t="s">
        <v>95</v>
      </c>
      <c r="K66" s="22" t="s">
        <v>95</v>
      </c>
      <c r="L66" s="22" t="s">
        <v>95</v>
      </c>
    </row>
    <row r="67" spans="1:12">
      <c r="A67" s="20" t="s">
        <v>311</v>
      </c>
      <c r="B67" s="20" t="s">
        <v>1264</v>
      </c>
      <c r="C67" s="20" t="s">
        <v>33</v>
      </c>
      <c r="D67" s="20">
        <v>61</v>
      </c>
      <c r="E67" s="20" t="s">
        <v>75</v>
      </c>
      <c r="F67" s="22" t="s">
        <v>98</v>
      </c>
      <c r="G67" s="22" t="s">
        <v>95</v>
      </c>
      <c r="H67" s="22" t="s">
        <v>98</v>
      </c>
      <c r="I67" s="22" t="s">
        <v>98</v>
      </c>
      <c r="J67" s="22" t="s">
        <v>95</v>
      </c>
      <c r="K67" s="22" t="s">
        <v>95</v>
      </c>
      <c r="L67" s="22" t="s">
        <v>95</v>
      </c>
    </row>
    <row r="68" spans="1:12">
      <c r="A68" s="20" t="s">
        <v>311</v>
      </c>
      <c r="B68" s="20" t="s">
        <v>1265</v>
      </c>
      <c r="C68" s="20" t="s">
        <v>33</v>
      </c>
      <c r="D68" s="20">
        <v>66</v>
      </c>
      <c r="E68" s="20" t="s">
        <v>74</v>
      </c>
      <c r="F68" s="22" t="s">
        <v>98</v>
      </c>
      <c r="G68" s="22" t="s">
        <v>95</v>
      </c>
      <c r="H68" s="22" t="s">
        <v>98</v>
      </c>
      <c r="I68" s="22" t="s">
        <v>98</v>
      </c>
      <c r="J68" s="22" t="s">
        <v>95</v>
      </c>
      <c r="K68" s="22" t="s">
        <v>95</v>
      </c>
      <c r="L68" s="22" t="s">
        <v>95</v>
      </c>
    </row>
    <row r="69" spans="1:12">
      <c r="A69" s="20" t="s">
        <v>311</v>
      </c>
      <c r="B69" s="20" t="s">
        <v>1266</v>
      </c>
      <c r="C69" s="20" t="s">
        <v>33</v>
      </c>
      <c r="D69" s="20">
        <v>70</v>
      </c>
      <c r="E69" s="20" t="s">
        <v>74</v>
      </c>
      <c r="F69" s="22" t="s">
        <v>98</v>
      </c>
      <c r="G69" s="22" t="s">
        <v>95</v>
      </c>
      <c r="H69" s="22" t="s">
        <v>98</v>
      </c>
      <c r="I69" s="22" t="s">
        <v>98</v>
      </c>
      <c r="J69" s="22" t="s">
        <v>95</v>
      </c>
      <c r="K69" s="22" t="s">
        <v>95</v>
      </c>
      <c r="L69" s="22" t="s">
        <v>95</v>
      </c>
    </row>
    <row r="70" spans="1:12">
      <c r="A70" s="20" t="s">
        <v>311</v>
      </c>
      <c r="B70" s="20" t="s">
        <v>1267</v>
      </c>
      <c r="C70" s="20" t="s">
        <v>33</v>
      </c>
      <c r="D70" s="20">
        <v>71</v>
      </c>
      <c r="E70" s="20" t="s">
        <v>75</v>
      </c>
      <c r="F70" s="22" t="s">
        <v>98</v>
      </c>
      <c r="G70" s="22" t="s">
        <v>95</v>
      </c>
      <c r="H70" s="22" t="s">
        <v>98</v>
      </c>
      <c r="I70" s="22" t="s">
        <v>98</v>
      </c>
      <c r="J70" s="22" t="s">
        <v>95</v>
      </c>
      <c r="K70" s="22" t="s">
        <v>95</v>
      </c>
      <c r="L70" s="22" t="s">
        <v>95</v>
      </c>
    </row>
    <row r="71" spans="1:12">
      <c r="A71" s="20" t="s">
        <v>311</v>
      </c>
      <c r="B71" s="20" t="s">
        <v>1268</v>
      </c>
      <c r="C71" s="20" t="s">
        <v>33</v>
      </c>
      <c r="D71" s="20">
        <v>77</v>
      </c>
      <c r="E71" s="20" t="s">
        <v>74</v>
      </c>
      <c r="F71" s="22" t="s">
        <v>98</v>
      </c>
      <c r="G71" s="22" t="s">
        <v>95</v>
      </c>
      <c r="H71" s="22" t="s">
        <v>98</v>
      </c>
      <c r="I71" s="22" t="s">
        <v>98</v>
      </c>
      <c r="J71" s="22" t="s">
        <v>95</v>
      </c>
      <c r="K71" s="22" t="s">
        <v>95</v>
      </c>
      <c r="L71" s="22" t="s">
        <v>95</v>
      </c>
    </row>
    <row r="72" spans="1:12">
      <c r="A72" s="20" t="s">
        <v>311</v>
      </c>
      <c r="B72" s="20" t="s">
        <v>1269</v>
      </c>
      <c r="C72" s="20" t="s">
        <v>33</v>
      </c>
      <c r="D72" s="20">
        <v>80.599999999999994</v>
      </c>
      <c r="E72" s="20" t="s">
        <v>75</v>
      </c>
      <c r="F72" s="22" t="s">
        <v>98</v>
      </c>
      <c r="G72" s="22" t="s">
        <v>95</v>
      </c>
      <c r="H72" s="22" t="s">
        <v>98</v>
      </c>
      <c r="I72" s="22" t="s">
        <v>98</v>
      </c>
      <c r="J72" s="22" t="s">
        <v>95</v>
      </c>
      <c r="K72" s="22" t="s">
        <v>95</v>
      </c>
      <c r="L72" s="22" t="s">
        <v>95</v>
      </c>
    </row>
    <row r="73" spans="1:12">
      <c r="A73" s="20" t="s">
        <v>311</v>
      </c>
      <c r="B73" s="20" t="s">
        <v>1270</v>
      </c>
      <c r="C73" s="20" t="s">
        <v>33</v>
      </c>
      <c r="D73" s="20">
        <v>82</v>
      </c>
      <c r="E73" s="20" t="s">
        <v>74</v>
      </c>
      <c r="F73" s="22" t="s">
        <v>98</v>
      </c>
      <c r="G73" s="22" t="s">
        <v>95</v>
      </c>
      <c r="H73" s="22" t="s">
        <v>98</v>
      </c>
      <c r="I73" s="22" t="s">
        <v>98</v>
      </c>
      <c r="J73" s="22" t="s">
        <v>95</v>
      </c>
      <c r="K73" s="22" t="s">
        <v>95</v>
      </c>
      <c r="L73" s="22" t="s">
        <v>95</v>
      </c>
    </row>
    <row r="74" spans="1:12">
      <c r="A74" s="20" t="s">
        <v>311</v>
      </c>
      <c r="B74" s="20" t="s">
        <v>1271</v>
      </c>
      <c r="C74" s="20" t="s">
        <v>33</v>
      </c>
      <c r="D74" s="20">
        <v>84</v>
      </c>
      <c r="E74" s="20" t="s">
        <v>74</v>
      </c>
      <c r="F74" s="22" t="s">
        <v>98</v>
      </c>
      <c r="G74" s="22" t="s">
        <v>95</v>
      </c>
      <c r="H74" s="22" t="s">
        <v>98</v>
      </c>
      <c r="I74" s="22" t="s">
        <v>98</v>
      </c>
      <c r="J74" s="22" t="s">
        <v>95</v>
      </c>
      <c r="K74" s="22" t="s">
        <v>95</v>
      </c>
      <c r="L74" s="22" t="s">
        <v>95</v>
      </c>
    </row>
    <row r="75" spans="1:12">
      <c r="A75" s="20" t="s">
        <v>311</v>
      </c>
      <c r="B75" s="20" t="s">
        <v>1272</v>
      </c>
      <c r="C75" s="20" t="s">
        <v>33</v>
      </c>
      <c r="D75" s="20">
        <v>86</v>
      </c>
      <c r="E75" s="20" t="s">
        <v>75</v>
      </c>
      <c r="F75" s="22" t="s">
        <v>98</v>
      </c>
      <c r="G75" s="22" t="s">
        <v>95</v>
      </c>
      <c r="H75" s="22" t="s">
        <v>98</v>
      </c>
      <c r="I75" s="22" t="s">
        <v>98</v>
      </c>
      <c r="J75" s="22" t="s">
        <v>95</v>
      </c>
      <c r="K75" s="22" t="s">
        <v>95</v>
      </c>
      <c r="L75" s="22" t="s">
        <v>95</v>
      </c>
    </row>
    <row r="76" spans="1:12">
      <c r="A76" s="20" t="s">
        <v>311</v>
      </c>
      <c r="B76" s="20" t="s">
        <v>1273</v>
      </c>
      <c r="C76" s="20" t="s">
        <v>33</v>
      </c>
      <c r="D76" s="20">
        <v>86</v>
      </c>
      <c r="E76" s="20" t="s">
        <v>74</v>
      </c>
      <c r="F76" s="22" t="s">
        <v>98</v>
      </c>
      <c r="G76" s="22" t="s">
        <v>95</v>
      </c>
      <c r="H76" s="22" t="s">
        <v>98</v>
      </c>
      <c r="I76" s="22" t="s">
        <v>98</v>
      </c>
      <c r="J76" s="22" t="s">
        <v>95</v>
      </c>
      <c r="K76" s="22" t="s">
        <v>95</v>
      </c>
      <c r="L76" s="22" t="s">
        <v>95</v>
      </c>
    </row>
    <row r="77" spans="1:12">
      <c r="A77" s="20" t="s">
        <v>311</v>
      </c>
      <c r="B77" s="20" t="s">
        <v>1274</v>
      </c>
      <c r="C77" s="20" t="s">
        <v>33</v>
      </c>
      <c r="D77" s="20">
        <v>87</v>
      </c>
      <c r="E77" s="20" t="s">
        <v>75</v>
      </c>
      <c r="F77" s="22" t="s">
        <v>98</v>
      </c>
      <c r="G77" s="22" t="s">
        <v>95</v>
      </c>
      <c r="H77" s="22" t="s">
        <v>98</v>
      </c>
      <c r="I77" s="22" t="s">
        <v>98</v>
      </c>
      <c r="J77" s="22" t="s">
        <v>95</v>
      </c>
      <c r="K77" s="22" t="s">
        <v>95</v>
      </c>
      <c r="L77" s="22" t="s">
        <v>95</v>
      </c>
    </row>
    <row r="78" spans="1:12">
      <c r="A78" s="20" t="s">
        <v>311</v>
      </c>
      <c r="B78" s="20" t="s">
        <v>1275</v>
      </c>
      <c r="C78" s="20" t="s">
        <v>33</v>
      </c>
      <c r="D78" s="20">
        <v>89</v>
      </c>
      <c r="E78" s="20" t="s">
        <v>74</v>
      </c>
      <c r="F78" s="22" t="s">
        <v>98</v>
      </c>
      <c r="G78" s="22" t="s">
        <v>95</v>
      </c>
      <c r="H78" s="22" t="s">
        <v>98</v>
      </c>
      <c r="I78" s="22" t="s">
        <v>98</v>
      </c>
      <c r="J78" s="22" t="s">
        <v>95</v>
      </c>
      <c r="K78" s="22" t="s">
        <v>95</v>
      </c>
      <c r="L78" s="22" t="s">
        <v>95</v>
      </c>
    </row>
    <row r="79" spans="1:12">
      <c r="A79" s="20" t="s">
        <v>311</v>
      </c>
      <c r="B79" s="20" t="s">
        <v>1276</v>
      </c>
      <c r="C79" s="20" t="s">
        <v>33</v>
      </c>
      <c r="D79" s="20">
        <v>90</v>
      </c>
      <c r="E79" s="20" t="s">
        <v>74</v>
      </c>
      <c r="F79" s="22" t="s">
        <v>98</v>
      </c>
      <c r="G79" s="22" t="s">
        <v>95</v>
      </c>
      <c r="H79" s="22" t="s">
        <v>98</v>
      </c>
      <c r="I79" s="22" t="s">
        <v>98</v>
      </c>
      <c r="J79" s="22" t="s">
        <v>95</v>
      </c>
      <c r="K79" s="22" t="s">
        <v>95</v>
      </c>
      <c r="L79" s="22" t="s">
        <v>95</v>
      </c>
    </row>
    <row r="80" spans="1:12">
      <c r="A80" s="20" t="s">
        <v>311</v>
      </c>
      <c r="B80" s="20" t="s">
        <v>1277</v>
      </c>
      <c r="C80" s="20" t="s">
        <v>33</v>
      </c>
      <c r="D80" s="20">
        <v>91</v>
      </c>
      <c r="E80" s="20" t="s">
        <v>75</v>
      </c>
      <c r="F80" s="22" t="s">
        <v>98</v>
      </c>
      <c r="G80" s="22" t="s">
        <v>95</v>
      </c>
      <c r="H80" s="22" t="s">
        <v>98</v>
      </c>
      <c r="I80" s="22" t="s">
        <v>98</v>
      </c>
      <c r="J80" s="22" t="s">
        <v>95</v>
      </c>
      <c r="K80" s="22" t="s">
        <v>95</v>
      </c>
      <c r="L80" s="22" t="s">
        <v>95</v>
      </c>
    </row>
    <row r="81" spans="1:12">
      <c r="A81" s="20" t="s">
        <v>311</v>
      </c>
      <c r="B81" s="20" t="s">
        <v>1278</v>
      </c>
      <c r="C81" s="20" t="s">
        <v>33</v>
      </c>
      <c r="D81" s="20">
        <v>91</v>
      </c>
      <c r="E81" s="20" t="s">
        <v>74</v>
      </c>
      <c r="F81" s="22" t="s">
        <v>98</v>
      </c>
      <c r="G81" s="22" t="s">
        <v>95</v>
      </c>
      <c r="H81" s="22" t="s">
        <v>98</v>
      </c>
      <c r="I81" s="22" t="s">
        <v>98</v>
      </c>
      <c r="J81" s="22" t="s">
        <v>95</v>
      </c>
      <c r="K81" s="22" t="s">
        <v>95</v>
      </c>
      <c r="L81" s="22" t="s">
        <v>95</v>
      </c>
    </row>
    <row r="82" spans="1:12">
      <c r="A82" s="20" t="s">
        <v>311</v>
      </c>
      <c r="B82" s="20" t="s">
        <v>1279</v>
      </c>
      <c r="C82" s="20" t="s">
        <v>33</v>
      </c>
      <c r="D82" s="20">
        <v>92</v>
      </c>
      <c r="E82" s="20" t="s">
        <v>74</v>
      </c>
      <c r="F82" s="22" t="s">
        <v>98</v>
      </c>
      <c r="G82" s="22" t="s">
        <v>95</v>
      </c>
      <c r="H82" s="22" t="s">
        <v>98</v>
      </c>
      <c r="I82" s="22" t="s">
        <v>98</v>
      </c>
      <c r="J82" s="22" t="s">
        <v>95</v>
      </c>
      <c r="K82" s="22" t="s">
        <v>95</v>
      </c>
      <c r="L82" s="22" t="s">
        <v>95</v>
      </c>
    </row>
    <row r="83" spans="1:12">
      <c r="A83" s="20" t="s">
        <v>311</v>
      </c>
      <c r="B83" s="20" t="s">
        <v>1280</v>
      </c>
      <c r="C83" s="20" t="s">
        <v>33</v>
      </c>
      <c r="D83" s="20">
        <v>93</v>
      </c>
      <c r="E83" s="20" t="s">
        <v>75</v>
      </c>
      <c r="F83" s="22" t="s">
        <v>98</v>
      </c>
      <c r="G83" s="22" t="s">
        <v>95</v>
      </c>
      <c r="H83" s="22" t="s">
        <v>98</v>
      </c>
      <c r="I83" s="22" t="s">
        <v>98</v>
      </c>
      <c r="J83" s="22" t="s">
        <v>95</v>
      </c>
      <c r="K83" s="22" t="s">
        <v>95</v>
      </c>
      <c r="L83" s="22" t="s">
        <v>95</v>
      </c>
    </row>
    <row r="84" spans="1:12">
      <c r="A84" s="20" t="s">
        <v>311</v>
      </c>
      <c r="B84" s="20" t="s">
        <v>1281</v>
      </c>
      <c r="C84" s="20" t="s">
        <v>33</v>
      </c>
      <c r="D84" s="20">
        <v>94</v>
      </c>
      <c r="E84" s="20" t="s">
        <v>75</v>
      </c>
      <c r="F84" s="22" t="s">
        <v>98</v>
      </c>
      <c r="G84" s="22" t="s">
        <v>95</v>
      </c>
      <c r="H84" s="22" t="s">
        <v>98</v>
      </c>
      <c r="I84" s="22" t="s">
        <v>98</v>
      </c>
      <c r="J84" s="22" t="s">
        <v>95</v>
      </c>
      <c r="K84" s="22" t="s">
        <v>95</v>
      </c>
      <c r="L84" s="22" t="s">
        <v>95</v>
      </c>
    </row>
    <row r="85" spans="1:12">
      <c r="A85" s="20" t="s">
        <v>311</v>
      </c>
      <c r="B85" s="20" t="s">
        <v>1282</v>
      </c>
      <c r="C85" s="20" t="s">
        <v>33</v>
      </c>
      <c r="D85" s="20">
        <v>103</v>
      </c>
      <c r="E85" s="20" t="s">
        <v>75</v>
      </c>
      <c r="F85" s="22" t="s">
        <v>98</v>
      </c>
      <c r="G85" s="22" t="s">
        <v>95</v>
      </c>
      <c r="H85" s="22" t="s">
        <v>98</v>
      </c>
      <c r="I85" s="22" t="s">
        <v>98</v>
      </c>
      <c r="J85" s="22" t="s">
        <v>95</v>
      </c>
      <c r="K85" s="22" t="s">
        <v>95</v>
      </c>
      <c r="L85" s="22" t="s">
        <v>95</v>
      </c>
    </row>
    <row r="86" spans="1:12">
      <c r="A86" s="20" t="s">
        <v>311</v>
      </c>
      <c r="B86" s="20" t="s">
        <v>1283</v>
      </c>
      <c r="C86" s="20" t="s">
        <v>33</v>
      </c>
      <c r="D86" s="20">
        <v>104</v>
      </c>
      <c r="E86" s="20" t="s">
        <v>74</v>
      </c>
      <c r="F86" s="22" t="s">
        <v>98</v>
      </c>
      <c r="G86" s="22" t="s">
        <v>95</v>
      </c>
      <c r="H86" s="22" t="s">
        <v>98</v>
      </c>
      <c r="I86" s="22" t="s">
        <v>98</v>
      </c>
      <c r="J86" s="22" t="s">
        <v>95</v>
      </c>
      <c r="K86" s="22" t="s">
        <v>95</v>
      </c>
      <c r="L86" s="22" t="s">
        <v>95</v>
      </c>
    </row>
    <row r="87" spans="1:12">
      <c r="A87" s="20" t="s">
        <v>311</v>
      </c>
      <c r="B87" s="20" t="s">
        <v>1284</v>
      </c>
      <c r="C87" s="20" t="s">
        <v>33</v>
      </c>
      <c r="D87" s="20">
        <v>105</v>
      </c>
      <c r="E87" s="20" t="s">
        <v>75</v>
      </c>
      <c r="F87" s="22" t="s">
        <v>98</v>
      </c>
      <c r="G87" s="22" t="s">
        <v>95</v>
      </c>
      <c r="H87" s="22" t="s">
        <v>98</v>
      </c>
      <c r="I87" s="22" t="s">
        <v>98</v>
      </c>
      <c r="J87" s="22" t="s">
        <v>95</v>
      </c>
      <c r="K87" s="22" t="s">
        <v>95</v>
      </c>
      <c r="L87" s="22" t="s">
        <v>95</v>
      </c>
    </row>
    <row r="88" spans="1:12">
      <c r="A88" s="20" t="s">
        <v>311</v>
      </c>
      <c r="B88" s="20" t="s">
        <v>1285</v>
      </c>
      <c r="C88" s="20" t="s">
        <v>33</v>
      </c>
      <c r="D88" s="20">
        <v>106</v>
      </c>
      <c r="E88" s="20" t="s">
        <v>75</v>
      </c>
      <c r="F88" s="22" t="s">
        <v>98</v>
      </c>
      <c r="G88" s="22" t="s">
        <v>95</v>
      </c>
      <c r="H88" s="22" t="s">
        <v>98</v>
      </c>
      <c r="I88" s="22" t="s">
        <v>98</v>
      </c>
      <c r="J88" s="22" t="s">
        <v>95</v>
      </c>
      <c r="K88" s="22" t="s">
        <v>95</v>
      </c>
      <c r="L88" s="22" t="s">
        <v>95</v>
      </c>
    </row>
    <row r="89" spans="1:12">
      <c r="A89" s="20" t="s">
        <v>115</v>
      </c>
      <c r="B89" s="20" t="s">
        <v>1286</v>
      </c>
      <c r="C89" s="20" t="s">
        <v>33</v>
      </c>
      <c r="D89" s="20">
        <v>63</v>
      </c>
      <c r="E89" s="20" t="s">
        <v>74</v>
      </c>
      <c r="F89" s="22" t="s">
        <v>95</v>
      </c>
      <c r="G89" s="22" t="s">
        <v>95</v>
      </c>
      <c r="H89" s="22" t="s">
        <v>1399</v>
      </c>
      <c r="I89" s="22" t="s">
        <v>95</v>
      </c>
      <c r="J89" s="22" t="s">
        <v>1398</v>
      </c>
      <c r="K89" s="22" t="s">
        <v>95</v>
      </c>
      <c r="L89" s="22" t="s">
        <v>95</v>
      </c>
    </row>
    <row r="90" spans="1:12">
      <c r="A90" s="20" t="s">
        <v>115</v>
      </c>
      <c r="B90" s="20" t="s">
        <v>1287</v>
      </c>
      <c r="C90" s="20" t="s">
        <v>33</v>
      </c>
      <c r="D90" s="20">
        <v>79</v>
      </c>
      <c r="E90" s="20" t="s">
        <v>74</v>
      </c>
      <c r="F90" s="22" t="s">
        <v>95</v>
      </c>
      <c r="G90" s="22" t="s">
        <v>95</v>
      </c>
      <c r="H90" s="22" t="s">
        <v>1399</v>
      </c>
      <c r="I90" s="22" t="s">
        <v>95</v>
      </c>
      <c r="J90" s="22" t="s">
        <v>1398</v>
      </c>
      <c r="K90" s="22" t="s">
        <v>95</v>
      </c>
      <c r="L90" s="22" t="s">
        <v>95</v>
      </c>
    </row>
    <row r="91" spans="1:12">
      <c r="A91" s="20" t="s">
        <v>115</v>
      </c>
      <c r="B91" s="20" t="s">
        <v>1288</v>
      </c>
      <c r="C91" s="20" t="s">
        <v>33</v>
      </c>
      <c r="D91" s="20">
        <v>76</v>
      </c>
      <c r="E91" s="20" t="s">
        <v>74</v>
      </c>
      <c r="F91" s="22" t="s">
        <v>95</v>
      </c>
      <c r="G91" s="22" t="s">
        <v>95</v>
      </c>
      <c r="H91" s="22" t="s">
        <v>1399</v>
      </c>
      <c r="I91" s="22" t="s">
        <v>95</v>
      </c>
      <c r="J91" s="22" t="s">
        <v>1398</v>
      </c>
      <c r="K91" s="22" t="s">
        <v>95</v>
      </c>
      <c r="L91" s="22" t="s">
        <v>95</v>
      </c>
    </row>
    <row r="92" spans="1:12">
      <c r="A92" s="20" t="s">
        <v>115</v>
      </c>
      <c r="B92" s="20" t="s">
        <v>1289</v>
      </c>
      <c r="C92" s="20" t="s">
        <v>33</v>
      </c>
      <c r="D92" s="20">
        <v>83</v>
      </c>
      <c r="E92" s="20" t="s">
        <v>74</v>
      </c>
      <c r="F92" s="22" t="s">
        <v>95</v>
      </c>
      <c r="G92" s="22" t="s">
        <v>95</v>
      </c>
      <c r="H92" s="22" t="s">
        <v>1399</v>
      </c>
      <c r="I92" s="22" t="s">
        <v>95</v>
      </c>
      <c r="J92" s="22" t="s">
        <v>1398</v>
      </c>
      <c r="K92" s="22" t="s">
        <v>95</v>
      </c>
      <c r="L92" s="22" t="s">
        <v>95</v>
      </c>
    </row>
    <row r="93" spans="1:12">
      <c r="A93" s="20" t="s">
        <v>115</v>
      </c>
      <c r="B93" s="20" t="s">
        <v>1290</v>
      </c>
      <c r="C93" s="20" t="s">
        <v>33</v>
      </c>
      <c r="D93" s="20">
        <v>79</v>
      </c>
      <c r="E93" s="20" t="s">
        <v>74</v>
      </c>
      <c r="F93" s="22" t="s">
        <v>95</v>
      </c>
      <c r="G93" s="22" t="s">
        <v>95</v>
      </c>
      <c r="H93" s="22" t="s">
        <v>1399</v>
      </c>
      <c r="I93" s="22" t="s">
        <v>95</v>
      </c>
      <c r="J93" s="22" t="s">
        <v>1398</v>
      </c>
      <c r="K93" s="22" t="s">
        <v>95</v>
      </c>
      <c r="L93" s="22" t="s">
        <v>95</v>
      </c>
    </row>
    <row r="94" spans="1:12">
      <c r="A94" s="20" t="s">
        <v>115</v>
      </c>
      <c r="B94" s="20" t="s">
        <v>1291</v>
      </c>
      <c r="C94" s="20" t="s">
        <v>33</v>
      </c>
      <c r="D94" s="20">
        <v>88</v>
      </c>
      <c r="E94" s="20" t="s">
        <v>75</v>
      </c>
      <c r="F94" s="22" t="s">
        <v>95</v>
      </c>
      <c r="G94" s="22" t="s">
        <v>95</v>
      </c>
      <c r="H94" s="22" t="s">
        <v>1399</v>
      </c>
      <c r="I94" s="22" t="s">
        <v>95</v>
      </c>
      <c r="J94" s="22" t="s">
        <v>1398</v>
      </c>
      <c r="K94" s="22" t="s">
        <v>95</v>
      </c>
      <c r="L94" s="22" t="s">
        <v>95</v>
      </c>
    </row>
    <row r="95" spans="1:12">
      <c r="A95" s="20" t="s">
        <v>115</v>
      </c>
      <c r="B95" s="20" t="s">
        <v>1292</v>
      </c>
      <c r="C95" s="20" t="s">
        <v>33</v>
      </c>
      <c r="D95" s="20">
        <v>82</v>
      </c>
      <c r="E95" s="20" t="s">
        <v>75</v>
      </c>
      <c r="F95" s="22" t="s">
        <v>95</v>
      </c>
      <c r="G95" s="22" t="s">
        <v>95</v>
      </c>
      <c r="H95" s="22" t="s">
        <v>1399</v>
      </c>
      <c r="I95" s="22" t="s">
        <v>95</v>
      </c>
      <c r="J95" s="22" t="s">
        <v>1398</v>
      </c>
      <c r="K95" s="22" t="s">
        <v>95</v>
      </c>
      <c r="L95" s="22" t="s">
        <v>95</v>
      </c>
    </row>
    <row r="96" spans="1:12">
      <c r="A96" s="20" t="s">
        <v>115</v>
      </c>
      <c r="B96" s="20" t="s">
        <v>1293</v>
      </c>
      <c r="C96" s="20" t="s">
        <v>33</v>
      </c>
      <c r="D96" s="20">
        <v>73</v>
      </c>
      <c r="E96" s="20" t="s">
        <v>75</v>
      </c>
      <c r="F96" s="22" t="s">
        <v>95</v>
      </c>
      <c r="G96" s="22" t="s">
        <v>95</v>
      </c>
      <c r="H96" s="22" t="s">
        <v>1399</v>
      </c>
      <c r="I96" s="22" t="s">
        <v>95</v>
      </c>
      <c r="J96" s="22" t="s">
        <v>1398</v>
      </c>
      <c r="K96" s="22" t="s">
        <v>95</v>
      </c>
      <c r="L96" s="22" t="s">
        <v>95</v>
      </c>
    </row>
    <row r="97" spans="1:12">
      <c r="A97" s="20" t="s">
        <v>115</v>
      </c>
      <c r="B97" s="20" t="s">
        <v>1294</v>
      </c>
      <c r="C97" s="20" t="s">
        <v>33</v>
      </c>
      <c r="D97" s="20">
        <v>69</v>
      </c>
      <c r="E97" s="20" t="s">
        <v>74</v>
      </c>
      <c r="F97" s="22" t="s">
        <v>95</v>
      </c>
      <c r="G97" s="22" t="s">
        <v>95</v>
      </c>
      <c r="H97" s="22" t="s">
        <v>1399</v>
      </c>
      <c r="I97" s="22" t="s">
        <v>95</v>
      </c>
      <c r="J97" s="22" t="s">
        <v>1398</v>
      </c>
      <c r="K97" s="22" t="s">
        <v>95</v>
      </c>
      <c r="L97" s="22" t="s">
        <v>95</v>
      </c>
    </row>
    <row r="98" spans="1:12">
      <c r="A98" s="20" t="s">
        <v>115</v>
      </c>
      <c r="B98" s="20" t="s">
        <v>1295</v>
      </c>
      <c r="C98" s="20" t="s">
        <v>33</v>
      </c>
      <c r="D98" s="20">
        <v>78</v>
      </c>
      <c r="E98" s="20" t="s">
        <v>74</v>
      </c>
      <c r="F98" s="22" t="s">
        <v>95</v>
      </c>
      <c r="G98" s="22" t="s">
        <v>95</v>
      </c>
      <c r="H98" s="22" t="s">
        <v>1399</v>
      </c>
      <c r="I98" s="22" t="s">
        <v>95</v>
      </c>
      <c r="J98" s="22" t="s">
        <v>1398</v>
      </c>
      <c r="K98" s="22" t="s">
        <v>95</v>
      </c>
      <c r="L98" s="22" t="s">
        <v>95</v>
      </c>
    </row>
    <row r="99" spans="1:12">
      <c r="A99" s="20" t="s">
        <v>115</v>
      </c>
      <c r="B99" s="20" t="s">
        <v>1296</v>
      </c>
      <c r="C99" s="20" t="s">
        <v>33</v>
      </c>
      <c r="D99" s="20">
        <v>82</v>
      </c>
      <c r="E99" s="20" t="s">
        <v>75</v>
      </c>
      <c r="F99" s="22" t="s">
        <v>95</v>
      </c>
      <c r="G99" s="22" t="s">
        <v>95</v>
      </c>
      <c r="H99" s="22" t="s">
        <v>1399</v>
      </c>
      <c r="I99" s="22" t="s">
        <v>95</v>
      </c>
      <c r="J99" s="22" t="s">
        <v>1398</v>
      </c>
      <c r="K99" s="22" t="s">
        <v>95</v>
      </c>
      <c r="L99" s="22" t="s">
        <v>95</v>
      </c>
    </row>
    <row r="100" spans="1:12">
      <c r="A100" s="20" t="s">
        <v>115</v>
      </c>
      <c r="B100" s="20" t="s">
        <v>1297</v>
      </c>
      <c r="C100" s="20" t="s">
        <v>35</v>
      </c>
      <c r="D100" s="20">
        <v>73</v>
      </c>
      <c r="E100" s="20" t="s">
        <v>75</v>
      </c>
      <c r="F100" s="22" t="s">
        <v>95</v>
      </c>
      <c r="G100" s="22" t="s">
        <v>95</v>
      </c>
      <c r="H100" s="22" t="s">
        <v>1400</v>
      </c>
      <c r="I100" s="22" t="s">
        <v>95</v>
      </c>
      <c r="J100" s="22" t="s">
        <v>1398</v>
      </c>
      <c r="K100" s="22" t="s">
        <v>95</v>
      </c>
      <c r="L100" s="22" t="s">
        <v>95</v>
      </c>
    </row>
    <row r="101" spans="1:12">
      <c r="A101" s="20" t="s">
        <v>115</v>
      </c>
      <c r="B101" s="20" t="s">
        <v>1298</v>
      </c>
      <c r="C101" s="20" t="s">
        <v>35</v>
      </c>
      <c r="D101" s="20">
        <v>81</v>
      </c>
      <c r="E101" s="20" t="s">
        <v>74</v>
      </c>
      <c r="F101" s="22" t="s">
        <v>95</v>
      </c>
      <c r="G101" s="22" t="s">
        <v>95</v>
      </c>
      <c r="H101" s="22" t="s">
        <v>1400</v>
      </c>
      <c r="I101" s="22" t="s">
        <v>95</v>
      </c>
      <c r="J101" s="22" t="s">
        <v>1398</v>
      </c>
      <c r="K101" s="22" t="s">
        <v>95</v>
      </c>
      <c r="L101" s="22" t="s">
        <v>95</v>
      </c>
    </row>
    <row r="102" spans="1:12">
      <c r="A102" s="20" t="s">
        <v>115</v>
      </c>
      <c r="B102" s="20" t="s">
        <v>1299</v>
      </c>
      <c r="C102" s="20" t="s">
        <v>35</v>
      </c>
      <c r="D102" s="20">
        <v>72</v>
      </c>
      <c r="E102" s="20" t="s">
        <v>74</v>
      </c>
      <c r="F102" s="22" t="s">
        <v>95</v>
      </c>
      <c r="G102" s="22" t="s">
        <v>95</v>
      </c>
      <c r="H102" s="22" t="s">
        <v>1400</v>
      </c>
      <c r="I102" s="22" t="s">
        <v>95</v>
      </c>
      <c r="J102" s="22" t="s">
        <v>1398</v>
      </c>
      <c r="K102" s="22" t="s">
        <v>95</v>
      </c>
      <c r="L102" s="22" t="s">
        <v>95</v>
      </c>
    </row>
    <row r="103" spans="1:12">
      <c r="A103" s="20" t="s">
        <v>115</v>
      </c>
      <c r="B103" s="20" t="s">
        <v>1300</v>
      </c>
      <c r="C103" s="20" t="s">
        <v>35</v>
      </c>
      <c r="D103" s="20">
        <v>75</v>
      </c>
      <c r="E103" s="20" t="s">
        <v>74</v>
      </c>
      <c r="F103" s="22" t="s">
        <v>95</v>
      </c>
      <c r="G103" s="22" t="s">
        <v>95</v>
      </c>
      <c r="H103" s="22" t="s">
        <v>1400</v>
      </c>
      <c r="I103" s="22" t="s">
        <v>95</v>
      </c>
      <c r="J103" s="22" t="s">
        <v>1398</v>
      </c>
      <c r="K103" s="22" t="s">
        <v>95</v>
      </c>
      <c r="L103" s="22" t="s">
        <v>95</v>
      </c>
    </row>
    <row r="104" spans="1:12">
      <c r="A104" s="20" t="s">
        <v>115</v>
      </c>
      <c r="B104" s="20" t="s">
        <v>1301</v>
      </c>
      <c r="C104" s="20" t="s">
        <v>35</v>
      </c>
      <c r="D104" s="20">
        <v>78</v>
      </c>
      <c r="E104" s="20" t="s">
        <v>74</v>
      </c>
      <c r="F104" s="22" t="s">
        <v>95</v>
      </c>
      <c r="G104" s="22" t="s">
        <v>95</v>
      </c>
      <c r="H104" s="22" t="s">
        <v>1400</v>
      </c>
      <c r="I104" s="22" t="s">
        <v>95</v>
      </c>
      <c r="J104" s="22" t="s">
        <v>1398</v>
      </c>
      <c r="K104" s="22" t="s">
        <v>95</v>
      </c>
      <c r="L104" s="22" t="s">
        <v>95</v>
      </c>
    </row>
    <row r="105" spans="1:12">
      <c r="A105" s="20" t="s">
        <v>115</v>
      </c>
      <c r="B105" s="20" t="s">
        <v>1302</v>
      </c>
      <c r="C105" s="20" t="s">
        <v>35</v>
      </c>
      <c r="D105" s="20">
        <v>75</v>
      </c>
      <c r="E105" s="20" t="s">
        <v>74</v>
      </c>
      <c r="F105" s="22" t="s">
        <v>95</v>
      </c>
      <c r="G105" s="22" t="s">
        <v>95</v>
      </c>
      <c r="H105" s="22" t="s">
        <v>1400</v>
      </c>
      <c r="I105" s="22" t="s">
        <v>95</v>
      </c>
      <c r="J105" s="22" t="s">
        <v>1398</v>
      </c>
      <c r="K105" s="22" t="s">
        <v>95</v>
      </c>
      <c r="L105" s="22" t="s">
        <v>95</v>
      </c>
    </row>
    <row r="106" spans="1:12">
      <c r="A106" s="20" t="s">
        <v>115</v>
      </c>
      <c r="B106" s="20" t="s">
        <v>1303</v>
      </c>
      <c r="C106" s="20" t="s">
        <v>35</v>
      </c>
      <c r="D106" s="20">
        <v>87</v>
      </c>
      <c r="E106" s="20" t="s">
        <v>74</v>
      </c>
      <c r="F106" s="22" t="s">
        <v>95</v>
      </c>
      <c r="G106" s="22" t="s">
        <v>95</v>
      </c>
      <c r="H106" s="22" t="s">
        <v>1400</v>
      </c>
      <c r="I106" s="22" t="s">
        <v>95</v>
      </c>
      <c r="J106" s="22" t="s">
        <v>1398</v>
      </c>
      <c r="K106" s="22" t="s">
        <v>95</v>
      </c>
      <c r="L106" s="22" t="s">
        <v>95</v>
      </c>
    </row>
    <row r="107" spans="1:12">
      <c r="A107" s="20" t="s">
        <v>115</v>
      </c>
      <c r="B107" s="20" t="s">
        <v>1304</v>
      </c>
      <c r="C107" s="20" t="s">
        <v>35</v>
      </c>
      <c r="D107" s="20">
        <v>95</v>
      </c>
      <c r="E107" s="20" t="s">
        <v>75</v>
      </c>
      <c r="F107" s="22" t="s">
        <v>95</v>
      </c>
      <c r="G107" s="22" t="s">
        <v>95</v>
      </c>
      <c r="H107" s="22" t="s">
        <v>1400</v>
      </c>
      <c r="I107" s="22" t="s">
        <v>95</v>
      </c>
      <c r="J107" s="22" t="s">
        <v>1398</v>
      </c>
      <c r="K107" s="22" t="s">
        <v>95</v>
      </c>
      <c r="L107" s="22" t="s">
        <v>95</v>
      </c>
    </row>
    <row r="108" spans="1:12">
      <c r="A108" s="20" t="s">
        <v>115</v>
      </c>
      <c r="B108" s="20" t="s">
        <v>1305</v>
      </c>
      <c r="C108" s="20" t="s">
        <v>35</v>
      </c>
      <c r="D108" s="20">
        <v>68</v>
      </c>
      <c r="E108" s="20" t="s">
        <v>74</v>
      </c>
      <c r="F108" s="22" t="s">
        <v>95</v>
      </c>
      <c r="G108" s="22" t="s">
        <v>95</v>
      </c>
      <c r="H108" s="22" t="s">
        <v>1400</v>
      </c>
      <c r="I108" s="22" t="s">
        <v>95</v>
      </c>
      <c r="J108" s="22" t="s">
        <v>1398</v>
      </c>
      <c r="K108" s="22" t="s">
        <v>95</v>
      </c>
      <c r="L108" s="22" t="s">
        <v>95</v>
      </c>
    </row>
    <row r="109" spans="1:12">
      <c r="A109" s="20" t="s">
        <v>115</v>
      </c>
      <c r="B109" s="20" t="s">
        <v>1306</v>
      </c>
      <c r="C109" s="20" t="s">
        <v>35</v>
      </c>
      <c r="D109" s="20">
        <v>95</v>
      </c>
      <c r="E109" s="20" t="s">
        <v>75</v>
      </c>
      <c r="F109" s="22" t="s">
        <v>95</v>
      </c>
      <c r="G109" s="22" t="s">
        <v>95</v>
      </c>
      <c r="H109" s="22" t="s">
        <v>1400</v>
      </c>
      <c r="I109" s="22" t="s">
        <v>95</v>
      </c>
      <c r="J109" s="22" t="s">
        <v>1398</v>
      </c>
      <c r="K109" s="22" t="s">
        <v>95</v>
      </c>
      <c r="L109" s="22" t="s">
        <v>95</v>
      </c>
    </row>
    <row r="110" spans="1:12">
      <c r="A110" s="20" t="s">
        <v>115</v>
      </c>
      <c r="B110" s="20" t="s">
        <v>1307</v>
      </c>
      <c r="C110" s="20" t="s">
        <v>35</v>
      </c>
      <c r="D110" s="20">
        <v>70.8</v>
      </c>
      <c r="E110" s="20" t="s">
        <v>75</v>
      </c>
      <c r="F110" s="22" t="s">
        <v>95</v>
      </c>
      <c r="G110" s="22" t="s">
        <v>95</v>
      </c>
      <c r="H110" s="22" t="s">
        <v>1400</v>
      </c>
      <c r="I110" s="22" t="s">
        <v>95</v>
      </c>
      <c r="J110" s="22" t="s">
        <v>1398</v>
      </c>
      <c r="K110" s="22" t="s">
        <v>95</v>
      </c>
      <c r="L110" s="22" t="s">
        <v>95</v>
      </c>
    </row>
    <row r="111" spans="1:12">
      <c r="A111" s="20" t="s">
        <v>115</v>
      </c>
      <c r="B111" s="20" t="s">
        <v>1308</v>
      </c>
      <c r="C111" s="20" t="s">
        <v>35</v>
      </c>
      <c r="D111" s="20">
        <v>85</v>
      </c>
      <c r="E111" s="20" t="s">
        <v>75</v>
      </c>
      <c r="F111" s="22" t="s">
        <v>95</v>
      </c>
      <c r="G111" s="22" t="s">
        <v>95</v>
      </c>
      <c r="H111" s="22" t="s">
        <v>1400</v>
      </c>
      <c r="I111" s="22" t="s">
        <v>95</v>
      </c>
      <c r="J111" s="22" t="s">
        <v>1398</v>
      </c>
      <c r="K111" s="22" t="s">
        <v>95</v>
      </c>
      <c r="L111" s="22" t="s">
        <v>95</v>
      </c>
    </row>
    <row r="112" spans="1:12">
      <c r="A112" s="20" t="s">
        <v>115</v>
      </c>
      <c r="B112" s="20" t="s">
        <v>1309</v>
      </c>
      <c r="C112" s="20" t="s">
        <v>35</v>
      </c>
      <c r="D112" s="20">
        <v>83</v>
      </c>
      <c r="E112" s="20" t="s">
        <v>75</v>
      </c>
      <c r="F112" s="22" t="s">
        <v>95</v>
      </c>
      <c r="G112" s="22" t="s">
        <v>95</v>
      </c>
      <c r="H112" s="22" t="s">
        <v>1400</v>
      </c>
      <c r="I112" s="22" t="s">
        <v>95</v>
      </c>
      <c r="J112" s="22" t="s">
        <v>1398</v>
      </c>
      <c r="K112" s="22" t="s">
        <v>95</v>
      </c>
      <c r="L112" s="22" t="s">
        <v>95</v>
      </c>
    </row>
    <row r="113" spans="1:12">
      <c r="A113" s="20" t="s">
        <v>115</v>
      </c>
      <c r="B113" s="20" t="s">
        <v>1310</v>
      </c>
      <c r="C113" s="20" t="s">
        <v>35</v>
      </c>
      <c r="D113" s="20">
        <v>77</v>
      </c>
      <c r="E113" s="20" t="s">
        <v>75</v>
      </c>
      <c r="F113" s="22" t="s">
        <v>95</v>
      </c>
      <c r="G113" s="22" t="s">
        <v>95</v>
      </c>
      <c r="H113" s="22" t="s">
        <v>1400</v>
      </c>
      <c r="I113" s="22" t="s">
        <v>95</v>
      </c>
      <c r="J113" s="22" t="s">
        <v>1398</v>
      </c>
      <c r="K113" s="22" t="s">
        <v>95</v>
      </c>
      <c r="L113" s="22" t="s">
        <v>95</v>
      </c>
    </row>
    <row r="114" spans="1:12">
      <c r="A114" s="20" t="s">
        <v>115</v>
      </c>
      <c r="B114" s="20" t="s">
        <v>1311</v>
      </c>
      <c r="C114" s="20" t="s">
        <v>35</v>
      </c>
      <c r="D114" s="20">
        <v>83</v>
      </c>
      <c r="E114" s="20" t="s">
        <v>75</v>
      </c>
      <c r="F114" s="22" t="s">
        <v>95</v>
      </c>
      <c r="G114" s="22" t="s">
        <v>95</v>
      </c>
      <c r="H114" s="22" t="s">
        <v>1400</v>
      </c>
      <c r="I114" s="22" t="s">
        <v>95</v>
      </c>
      <c r="J114" s="22" t="s">
        <v>1398</v>
      </c>
      <c r="K114" s="22" t="s">
        <v>95</v>
      </c>
      <c r="L114" s="22" t="s">
        <v>95</v>
      </c>
    </row>
    <row r="115" spans="1:12">
      <c r="A115" s="20" t="s">
        <v>115</v>
      </c>
      <c r="B115" s="20" t="s">
        <v>1312</v>
      </c>
      <c r="C115" s="20" t="s">
        <v>35</v>
      </c>
      <c r="D115" s="20">
        <v>68</v>
      </c>
      <c r="E115" s="20" t="s">
        <v>74</v>
      </c>
      <c r="F115" s="22" t="s">
        <v>95</v>
      </c>
      <c r="G115" s="22" t="s">
        <v>95</v>
      </c>
      <c r="H115" s="22" t="s">
        <v>1400</v>
      </c>
      <c r="I115" s="22" t="s">
        <v>95</v>
      </c>
      <c r="J115" s="22" t="s">
        <v>1398</v>
      </c>
      <c r="K115" s="22" t="s">
        <v>95</v>
      </c>
      <c r="L115" s="22" t="s">
        <v>95</v>
      </c>
    </row>
    <row r="116" spans="1:12">
      <c r="A116" s="20" t="s">
        <v>115</v>
      </c>
      <c r="B116" s="20" t="s">
        <v>1313</v>
      </c>
      <c r="C116" s="20" t="s">
        <v>35</v>
      </c>
      <c r="D116" s="20">
        <v>79</v>
      </c>
      <c r="E116" s="20" t="s">
        <v>74</v>
      </c>
      <c r="F116" s="22" t="s">
        <v>95</v>
      </c>
      <c r="G116" s="22" t="s">
        <v>95</v>
      </c>
      <c r="H116" s="22" t="s">
        <v>1400</v>
      </c>
      <c r="I116" s="22" t="s">
        <v>95</v>
      </c>
      <c r="J116" s="22" t="s">
        <v>1398</v>
      </c>
      <c r="K116" s="22" t="s">
        <v>95</v>
      </c>
      <c r="L116" s="22" t="s">
        <v>95</v>
      </c>
    </row>
    <row r="117" spans="1:12">
      <c r="A117" s="20" t="s">
        <v>115</v>
      </c>
      <c r="B117" s="20" t="s">
        <v>1314</v>
      </c>
      <c r="C117" s="20" t="s">
        <v>35</v>
      </c>
      <c r="D117" s="20">
        <v>82</v>
      </c>
      <c r="E117" s="20" t="s">
        <v>75</v>
      </c>
      <c r="F117" s="22" t="s">
        <v>95</v>
      </c>
      <c r="G117" s="22" t="s">
        <v>95</v>
      </c>
      <c r="H117" s="22" t="s">
        <v>1400</v>
      </c>
      <c r="I117" s="22" t="s">
        <v>95</v>
      </c>
      <c r="J117" s="22" t="s">
        <v>1398</v>
      </c>
      <c r="K117" s="22" t="s">
        <v>95</v>
      </c>
      <c r="L117" s="22" t="s">
        <v>95</v>
      </c>
    </row>
    <row r="118" spans="1:12">
      <c r="A118" s="20" t="s">
        <v>115</v>
      </c>
      <c r="B118" s="20" t="s">
        <v>1315</v>
      </c>
      <c r="C118" s="20" t="s">
        <v>35</v>
      </c>
      <c r="D118" s="20">
        <v>80</v>
      </c>
      <c r="E118" s="20" t="s">
        <v>74</v>
      </c>
      <c r="F118" s="22" t="s">
        <v>95</v>
      </c>
      <c r="G118" s="22" t="s">
        <v>95</v>
      </c>
      <c r="H118" s="22" t="s">
        <v>1400</v>
      </c>
      <c r="I118" s="22" t="s">
        <v>95</v>
      </c>
      <c r="J118" s="22" t="s">
        <v>1398</v>
      </c>
      <c r="K118" s="22" t="s">
        <v>95</v>
      </c>
      <c r="L118" s="22" t="s">
        <v>95</v>
      </c>
    </row>
    <row r="119" spans="1:12">
      <c r="A119" s="20" t="s">
        <v>115</v>
      </c>
      <c r="B119" s="20" t="s">
        <v>1316</v>
      </c>
      <c r="C119" s="20" t="s">
        <v>35</v>
      </c>
      <c r="D119" s="20">
        <v>88</v>
      </c>
      <c r="E119" s="20" t="s">
        <v>74</v>
      </c>
      <c r="F119" s="22" t="s">
        <v>95</v>
      </c>
      <c r="G119" s="22" t="s">
        <v>95</v>
      </c>
      <c r="H119" s="22" t="s">
        <v>1400</v>
      </c>
      <c r="I119" s="22" t="s">
        <v>95</v>
      </c>
      <c r="J119" s="22" t="s">
        <v>1398</v>
      </c>
      <c r="K119" s="22" t="s">
        <v>95</v>
      </c>
      <c r="L119" s="22" t="s">
        <v>95</v>
      </c>
    </row>
    <row r="120" spans="1:12">
      <c r="A120" s="20" t="s">
        <v>115</v>
      </c>
      <c r="B120" s="20" t="s">
        <v>1317</v>
      </c>
      <c r="C120" s="20" t="s">
        <v>35</v>
      </c>
      <c r="D120" s="20">
        <v>74</v>
      </c>
      <c r="E120" s="20" t="s">
        <v>74</v>
      </c>
      <c r="F120" s="22" t="s">
        <v>95</v>
      </c>
      <c r="G120" s="22" t="s">
        <v>95</v>
      </c>
      <c r="H120" s="22" t="s">
        <v>1400</v>
      </c>
      <c r="I120" s="22" t="s">
        <v>95</v>
      </c>
      <c r="J120" s="22" t="s">
        <v>1398</v>
      </c>
      <c r="K120" s="22" t="s">
        <v>95</v>
      </c>
      <c r="L120" s="22" t="s">
        <v>95</v>
      </c>
    </row>
    <row r="121" spans="1:12">
      <c r="A121" s="20" t="s">
        <v>115</v>
      </c>
      <c r="B121" s="20" t="s">
        <v>1318</v>
      </c>
      <c r="C121" s="20" t="s">
        <v>35</v>
      </c>
      <c r="D121" s="20">
        <v>72</v>
      </c>
      <c r="E121" s="20" t="s">
        <v>74</v>
      </c>
      <c r="F121" s="22" t="s">
        <v>95</v>
      </c>
      <c r="G121" s="22" t="s">
        <v>95</v>
      </c>
      <c r="H121" s="22" t="s">
        <v>1400</v>
      </c>
      <c r="I121" s="22" t="s">
        <v>95</v>
      </c>
      <c r="J121" s="22" t="s">
        <v>1398</v>
      </c>
      <c r="K121" s="22" t="s">
        <v>95</v>
      </c>
      <c r="L121" s="22" t="s">
        <v>95</v>
      </c>
    </row>
    <row r="122" spans="1:12">
      <c r="A122" s="20" t="s">
        <v>115</v>
      </c>
      <c r="B122" s="20" t="s">
        <v>1319</v>
      </c>
      <c r="C122" s="20" t="s">
        <v>35</v>
      </c>
      <c r="D122" s="20">
        <v>80</v>
      </c>
      <c r="E122" s="20" t="s">
        <v>75</v>
      </c>
      <c r="F122" s="22" t="s">
        <v>95</v>
      </c>
      <c r="G122" s="22" t="s">
        <v>95</v>
      </c>
      <c r="H122" s="22" t="s">
        <v>1400</v>
      </c>
      <c r="I122" s="22" t="s">
        <v>95</v>
      </c>
      <c r="J122" s="22" t="s">
        <v>1398</v>
      </c>
      <c r="K122" s="22" t="s">
        <v>95</v>
      </c>
      <c r="L122" s="22" t="s">
        <v>95</v>
      </c>
    </row>
    <row r="123" spans="1:12">
      <c r="A123" s="20" t="s">
        <v>143</v>
      </c>
      <c r="B123" s="21" t="s">
        <v>1320</v>
      </c>
      <c r="C123" s="20" t="s">
        <v>36</v>
      </c>
      <c r="D123" s="21">
        <v>84</v>
      </c>
      <c r="E123" s="20" t="s">
        <v>74</v>
      </c>
      <c r="F123" s="22" t="s">
        <v>95</v>
      </c>
      <c r="G123" s="22" t="s">
        <v>95</v>
      </c>
      <c r="H123" s="22" t="s">
        <v>1475</v>
      </c>
      <c r="I123" s="22">
        <v>3</v>
      </c>
      <c r="J123" s="22">
        <v>17</v>
      </c>
      <c r="K123" s="22">
        <v>7.8</v>
      </c>
      <c r="L123" s="22" t="s">
        <v>95</v>
      </c>
    </row>
    <row r="124" spans="1:12">
      <c r="A124" s="20" t="s">
        <v>143</v>
      </c>
      <c r="B124" s="21" t="s">
        <v>1321</v>
      </c>
      <c r="C124" s="20" t="s">
        <v>36</v>
      </c>
      <c r="D124" s="21">
        <v>105</v>
      </c>
      <c r="E124" s="20" t="s">
        <v>75</v>
      </c>
      <c r="F124" s="22" t="s">
        <v>95</v>
      </c>
      <c r="G124" s="22" t="s">
        <v>95</v>
      </c>
      <c r="H124" s="22" t="s">
        <v>109</v>
      </c>
      <c r="I124" s="22">
        <v>3</v>
      </c>
      <c r="J124" s="22">
        <v>17</v>
      </c>
      <c r="K124" s="22">
        <v>6.9</v>
      </c>
      <c r="L124" s="22" t="s">
        <v>95</v>
      </c>
    </row>
    <row r="125" spans="1:12">
      <c r="A125" s="20" t="s">
        <v>143</v>
      </c>
      <c r="B125" s="21" t="s">
        <v>1322</v>
      </c>
      <c r="C125" s="20" t="s">
        <v>36</v>
      </c>
      <c r="D125" s="21">
        <v>88</v>
      </c>
      <c r="E125" s="20" t="s">
        <v>75</v>
      </c>
      <c r="F125" s="22" t="s">
        <v>95</v>
      </c>
      <c r="G125" s="22" t="s">
        <v>95</v>
      </c>
      <c r="H125" s="22" t="s">
        <v>109</v>
      </c>
      <c r="I125" s="22">
        <v>3</v>
      </c>
      <c r="J125" s="22" t="s">
        <v>95</v>
      </c>
      <c r="K125" s="22">
        <v>7.9</v>
      </c>
      <c r="L125" s="22" t="s">
        <v>95</v>
      </c>
    </row>
    <row r="126" spans="1:12">
      <c r="A126" s="20" t="s">
        <v>143</v>
      </c>
      <c r="B126" s="21" t="s">
        <v>1323</v>
      </c>
      <c r="C126" s="20" t="s">
        <v>36</v>
      </c>
      <c r="D126" s="21">
        <v>88</v>
      </c>
      <c r="E126" s="20" t="s">
        <v>74</v>
      </c>
      <c r="F126" s="22" t="s">
        <v>95</v>
      </c>
      <c r="G126" s="22" t="s">
        <v>95</v>
      </c>
      <c r="H126" s="22" t="s">
        <v>1459</v>
      </c>
      <c r="I126" s="22">
        <v>3</v>
      </c>
      <c r="J126" s="22">
        <v>24</v>
      </c>
      <c r="K126" s="22">
        <v>7.1</v>
      </c>
      <c r="L126" s="22" t="s">
        <v>95</v>
      </c>
    </row>
    <row r="127" spans="1:12">
      <c r="A127" s="20" t="s">
        <v>143</v>
      </c>
      <c r="B127" s="21" t="s">
        <v>1324</v>
      </c>
      <c r="C127" s="20" t="s">
        <v>36</v>
      </c>
      <c r="D127" s="21">
        <v>91</v>
      </c>
      <c r="E127" s="20" t="s">
        <v>75</v>
      </c>
      <c r="F127" s="22" t="s">
        <v>95</v>
      </c>
      <c r="G127" s="22" t="s">
        <v>95</v>
      </c>
      <c r="H127" s="22" t="s">
        <v>1469</v>
      </c>
      <c r="I127" s="22">
        <v>3</v>
      </c>
      <c r="J127" s="22">
        <v>3</v>
      </c>
      <c r="K127" s="22">
        <v>7.7</v>
      </c>
      <c r="L127" s="22" t="s">
        <v>95</v>
      </c>
    </row>
    <row r="128" spans="1:12">
      <c r="A128" s="20" t="s">
        <v>143</v>
      </c>
      <c r="B128" s="21" t="s">
        <v>1325</v>
      </c>
      <c r="C128" s="20" t="s">
        <v>36</v>
      </c>
      <c r="D128" s="21">
        <v>95</v>
      </c>
      <c r="E128" s="20" t="s">
        <v>75</v>
      </c>
      <c r="F128" s="22" t="s">
        <v>95</v>
      </c>
      <c r="G128" s="22" t="s">
        <v>95</v>
      </c>
      <c r="H128" s="22" t="s">
        <v>1469</v>
      </c>
      <c r="I128" s="22">
        <v>3</v>
      </c>
      <c r="J128" s="22">
        <v>7</v>
      </c>
      <c r="K128" s="22">
        <v>6.9</v>
      </c>
      <c r="L128" s="22" t="s">
        <v>95</v>
      </c>
    </row>
    <row r="129" spans="1:12">
      <c r="A129" s="20" t="s">
        <v>143</v>
      </c>
      <c r="B129" s="21" t="s">
        <v>1326</v>
      </c>
      <c r="C129" s="20" t="s">
        <v>36</v>
      </c>
      <c r="D129" s="21">
        <v>92</v>
      </c>
      <c r="E129" s="20" t="s">
        <v>75</v>
      </c>
      <c r="F129" s="22" t="s">
        <v>95</v>
      </c>
      <c r="G129" s="22" t="s">
        <v>95</v>
      </c>
      <c r="H129" s="22" t="s">
        <v>1460</v>
      </c>
      <c r="I129" s="22">
        <v>3</v>
      </c>
      <c r="J129" s="22">
        <v>5</v>
      </c>
      <c r="K129" s="22">
        <v>6.9</v>
      </c>
      <c r="L129" s="22" t="s">
        <v>95</v>
      </c>
    </row>
    <row r="130" spans="1:12">
      <c r="A130" s="20" t="s">
        <v>143</v>
      </c>
      <c r="B130" s="21" t="s">
        <v>1327</v>
      </c>
      <c r="C130" s="20" t="s">
        <v>36</v>
      </c>
      <c r="D130" s="21">
        <v>95</v>
      </c>
      <c r="E130" s="20" t="s">
        <v>75</v>
      </c>
      <c r="F130" s="22" t="s">
        <v>95</v>
      </c>
      <c r="G130" s="22" t="s">
        <v>95</v>
      </c>
      <c r="H130" s="22" t="s">
        <v>1460</v>
      </c>
      <c r="I130" s="22">
        <v>3</v>
      </c>
      <c r="J130" s="22">
        <v>12</v>
      </c>
      <c r="K130" s="22">
        <v>7.4</v>
      </c>
      <c r="L130" s="22" t="s">
        <v>95</v>
      </c>
    </row>
    <row r="131" spans="1:12">
      <c r="A131" s="20" t="s">
        <v>143</v>
      </c>
      <c r="B131" s="21" t="s">
        <v>1328</v>
      </c>
      <c r="C131" s="20" t="s">
        <v>36</v>
      </c>
      <c r="D131" s="21">
        <v>101</v>
      </c>
      <c r="E131" s="20" t="s">
        <v>75</v>
      </c>
      <c r="F131" s="22" t="s">
        <v>95</v>
      </c>
      <c r="G131" s="22" t="s">
        <v>95</v>
      </c>
      <c r="H131" s="22" t="s">
        <v>1469</v>
      </c>
      <c r="I131" s="22">
        <v>3</v>
      </c>
      <c r="J131" s="22">
        <v>6</v>
      </c>
      <c r="K131" s="22">
        <v>7</v>
      </c>
      <c r="L131" s="22" t="s">
        <v>95</v>
      </c>
    </row>
    <row r="132" spans="1:12">
      <c r="A132" s="20" t="s">
        <v>143</v>
      </c>
      <c r="B132" s="21" t="s">
        <v>1329</v>
      </c>
      <c r="C132" s="20" t="s">
        <v>36</v>
      </c>
      <c r="D132" s="21">
        <v>94</v>
      </c>
      <c r="E132" s="20" t="s">
        <v>74</v>
      </c>
      <c r="F132" s="22" t="s">
        <v>95</v>
      </c>
      <c r="G132" s="22" t="s">
        <v>95</v>
      </c>
      <c r="H132" s="22" t="s">
        <v>1462</v>
      </c>
      <c r="I132" s="22">
        <v>3</v>
      </c>
      <c r="J132" s="22">
        <v>14</v>
      </c>
      <c r="K132" s="22">
        <v>7.7</v>
      </c>
      <c r="L132" s="22" t="s">
        <v>95</v>
      </c>
    </row>
    <row r="133" spans="1:12">
      <c r="A133" s="20" t="s">
        <v>143</v>
      </c>
      <c r="B133" s="21" t="s">
        <v>1330</v>
      </c>
      <c r="C133" s="20" t="s">
        <v>36</v>
      </c>
      <c r="D133" s="21">
        <v>89</v>
      </c>
      <c r="E133" s="20" t="s">
        <v>74</v>
      </c>
      <c r="F133" s="22" t="s">
        <v>95</v>
      </c>
      <c r="G133" s="22" t="s">
        <v>95</v>
      </c>
      <c r="H133" s="22" t="s">
        <v>1462</v>
      </c>
      <c r="I133" s="22">
        <v>3</v>
      </c>
      <c r="J133" s="22">
        <v>14</v>
      </c>
      <c r="K133" s="22">
        <v>7</v>
      </c>
      <c r="L133" s="22" t="s">
        <v>95</v>
      </c>
    </row>
    <row r="134" spans="1:12">
      <c r="A134" s="20" t="s">
        <v>143</v>
      </c>
      <c r="B134" s="21" t="s">
        <v>1331</v>
      </c>
      <c r="C134" s="20" t="s">
        <v>36</v>
      </c>
      <c r="D134" s="21">
        <v>100</v>
      </c>
      <c r="E134" s="20" t="s">
        <v>75</v>
      </c>
      <c r="F134" s="22" t="s">
        <v>95</v>
      </c>
      <c r="G134" s="22" t="s">
        <v>95</v>
      </c>
      <c r="H134" s="22" t="s">
        <v>1469</v>
      </c>
      <c r="I134" s="22">
        <v>3</v>
      </c>
      <c r="J134" s="22">
        <v>16</v>
      </c>
      <c r="K134" s="22">
        <v>7.6</v>
      </c>
      <c r="L134" s="22" t="s">
        <v>95</v>
      </c>
    </row>
    <row r="135" spans="1:12">
      <c r="A135" s="20" t="s">
        <v>143</v>
      </c>
      <c r="B135" s="21" t="s">
        <v>1332</v>
      </c>
      <c r="C135" s="20" t="s">
        <v>36</v>
      </c>
      <c r="D135" s="21">
        <v>99</v>
      </c>
      <c r="E135" s="20" t="s">
        <v>74</v>
      </c>
      <c r="F135" s="22" t="s">
        <v>95</v>
      </c>
      <c r="G135" s="22" t="s">
        <v>95</v>
      </c>
      <c r="H135" s="22" t="s">
        <v>1458</v>
      </c>
      <c r="I135" s="22">
        <v>3</v>
      </c>
      <c r="J135" s="22">
        <v>12</v>
      </c>
      <c r="K135" s="22">
        <v>7.5</v>
      </c>
      <c r="L135" s="22" t="s">
        <v>95</v>
      </c>
    </row>
    <row r="136" spans="1:12">
      <c r="A136" s="20" t="s">
        <v>143</v>
      </c>
      <c r="B136" s="21" t="s">
        <v>1333</v>
      </c>
      <c r="C136" s="20" t="s">
        <v>36</v>
      </c>
      <c r="D136" s="21">
        <v>83</v>
      </c>
      <c r="E136" s="20" t="s">
        <v>74</v>
      </c>
      <c r="F136" s="22" t="s">
        <v>95</v>
      </c>
      <c r="G136" s="22" t="s">
        <v>95</v>
      </c>
      <c r="H136" s="22" t="s">
        <v>1469</v>
      </c>
      <c r="I136" s="22">
        <v>3</v>
      </c>
      <c r="J136" s="22">
        <v>6</v>
      </c>
      <c r="K136" s="22">
        <v>7</v>
      </c>
      <c r="L136" s="22" t="s">
        <v>95</v>
      </c>
    </row>
    <row r="137" spans="1:12">
      <c r="A137" s="20" t="s">
        <v>143</v>
      </c>
      <c r="B137" s="21" t="s">
        <v>1334</v>
      </c>
      <c r="C137" s="20" t="s">
        <v>1377</v>
      </c>
      <c r="D137" s="21">
        <v>90</v>
      </c>
      <c r="E137" s="20" t="s">
        <v>74</v>
      </c>
      <c r="F137" s="22" t="s">
        <v>95</v>
      </c>
      <c r="G137" s="22" t="s">
        <v>95</v>
      </c>
      <c r="H137" s="22" t="s">
        <v>1458</v>
      </c>
      <c r="I137" s="22">
        <v>3</v>
      </c>
      <c r="J137" s="22">
        <v>4</v>
      </c>
      <c r="K137" s="22">
        <v>6.9</v>
      </c>
      <c r="L137" s="22" t="s">
        <v>95</v>
      </c>
    </row>
    <row r="138" spans="1:12">
      <c r="A138" s="20" t="s">
        <v>143</v>
      </c>
      <c r="B138" s="21" t="s">
        <v>1335</v>
      </c>
      <c r="C138" s="20" t="s">
        <v>1378</v>
      </c>
      <c r="D138" s="21">
        <v>80</v>
      </c>
      <c r="E138" s="20" t="s">
        <v>74</v>
      </c>
      <c r="F138" s="22" t="s">
        <v>95</v>
      </c>
      <c r="G138" s="22" t="s">
        <v>95</v>
      </c>
      <c r="H138" s="22" t="s">
        <v>1472</v>
      </c>
      <c r="I138" s="22">
        <v>0</v>
      </c>
      <c r="J138" s="22">
        <v>26</v>
      </c>
      <c r="K138" s="22">
        <v>7.3</v>
      </c>
      <c r="L138" s="22" t="s">
        <v>95</v>
      </c>
    </row>
    <row r="139" spans="1:12">
      <c r="A139" s="20" t="s">
        <v>143</v>
      </c>
      <c r="B139" s="21" t="s">
        <v>1336</v>
      </c>
      <c r="C139" s="20" t="s">
        <v>1378</v>
      </c>
      <c r="D139" s="21">
        <v>77</v>
      </c>
      <c r="E139" s="20" t="s">
        <v>75</v>
      </c>
      <c r="F139" s="22" t="s">
        <v>95</v>
      </c>
      <c r="G139" s="22" t="s">
        <v>95</v>
      </c>
      <c r="H139" s="22" t="s">
        <v>1471</v>
      </c>
      <c r="I139" s="22">
        <v>0</v>
      </c>
      <c r="J139" s="22">
        <v>15</v>
      </c>
      <c r="K139" s="22">
        <v>7.5</v>
      </c>
      <c r="L139" s="22" t="s">
        <v>95</v>
      </c>
    </row>
    <row r="140" spans="1:12">
      <c r="A140" s="20" t="s">
        <v>143</v>
      </c>
      <c r="B140" s="21" t="s">
        <v>1337</v>
      </c>
      <c r="C140" s="20" t="s">
        <v>1378</v>
      </c>
      <c r="D140" s="21">
        <v>87</v>
      </c>
      <c r="E140" s="20" t="s">
        <v>75</v>
      </c>
      <c r="F140" s="22" t="s">
        <v>95</v>
      </c>
      <c r="G140" s="22" t="s">
        <v>95</v>
      </c>
      <c r="H140" s="22" t="s">
        <v>1466</v>
      </c>
      <c r="I140" s="22">
        <v>3</v>
      </c>
      <c r="J140" s="22">
        <v>30</v>
      </c>
      <c r="K140" s="22">
        <v>7.1</v>
      </c>
      <c r="L140" s="22" t="s">
        <v>95</v>
      </c>
    </row>
    <row r="141" spans="1:12">
      <c r="A141" s="20" t="s">
        <v>143</v>
      </c>
      <c r="B141" s="21" t="s">
        <v>1338</v>
      </c>
      <c r="C141" s="20" t="s">
        <v>1378</v>
      </c>
      <c r="D141" s="21">
        <v>80</v>
      </c>
      <c r="E141" s="20" t="s">
        <v>75</v>
      </c>
      <c r="F141" s="22" t="s">
        <v>95</v>
      </c>
      <c r="G141" s="22" t="s">
        <v>95</v>
      </c>
      <c r="H141" s="22" t="s">
        <v>1471</v>
      </c>
      <c r="I141" s="22">
        <v>0</v>
      </c>
      <c r="J141" s="22">
        <v>9</v>
      </c>
      <c r="K141" s="22">
        <v>8</v>
      </c>
      <c r="L141" s="22" t="s">
        <v>95</v>
      </c>
    </row>
    <row r="142" spans="1:12">
      <c r="A142" s="20" t="s">
        <v>143</v>
      </c>
      <c r="B142" s="21" t="s">
        <v>1339</v>
      </c>
      <c r="C142" s="20" t="s">
        <v>1378</v>
      </c>
      <c r="D142" s="21">
        <v>84</v>
      </c>
      <c r="E142" s="20" t="s">
        <v>75</v>
      </c>
      <c r="F142" s="22" t="s">
        <v>95</v>
      </c>
      <c r="G142" s="22" t="s">
        <v>95</v>
      </c>
      <c r="H142" s="22" t="s">
        <v>1456</v>
      </c>
      <c r="I142" s="22">
        <v>3</v>
      </c>
      <c r="J142" s="22">
        <v>4</v>
      </c>
      <c r="K142" s="22">
        <v>8.3000000000000007</v>
      </c>
      <c r="L142" s="22" t="s">
        <v>95</v>
      </c>
    </row>
    <row r="143" spans="1:12">
      <c r="A143" s="20" t="s">
        <v>143</v>
      </c>
      <c r="B143" s="21" t="s">
        <v>1340</v>
      </c>
      <c r="C143" s="20" t="s">
        <v>1378</v>
      </c>
      <c r="D143" s="21">
        <v>86</v>
      </c>
      <c r="E143" s="20" t="s">
        <v>75</v>
      </c>
      <c r="F143" s="22" t="s">
        <v>95</v>
      </c>
      <c r="G143" s="22" t="s">
        <v>95</v>
      </c>
      <c r="H143" s="22" t="s">
        <v>1474</v>
      </c>
      <c r="I143" s="22">
        <v>1</v>
      </c>
      <c r="J143" s="22">
        <v>20</v>
      </c>
      <c r="K143" s="22">
        <v>6.9</v>
      </c>
      <c r="L143" s="22" t="s">
        <v>95</v>
      </c>
    </row>
    <row r="144" spans="1:12">
      <c r="A144" s="20" t="s">
        <v>143</v>
      </c>
      <c r="B144" s="21" t="s">
        <v>1341</v>
      </c>
      <c r="C144" s="20" t="s">
        <v>1378</v>
      </c>
      <c r="D144" s="21">
        <v>77</v>
      </c>
      <c r="E144" s="20" t="s">
        <v>74</v>
      </c>
      <c r="F144" s="22" t="s">
        <v>95</v>
      </c>
      <c r="G144" s="22" t="s">
        <v>95</v>
      </c>
      <c r="H144" s="22">
        <v>0</v>
      </c>
      <c r="I144" s="22">
        <v>0</v>
      </c>
      <c r="J144" s="22">
        <v>18</v>
      </c>
      <c r="K144" s="22">
        <v>7.3</v>
      </c>
      <c r="L144" s="22" t="s">
        <v>95</v>
      </c>
    </row>
    <row r="145" spans="1:12">
      <c r="A145" s="20" t="s">
        <v>143</v>
      </c>
      <c r="B145" s="21" t="s">
        <v>1342</v>
      </c>
      <c r="C145" s="20" t="s">
        <v>1378</v>
      </c>
      <c r="D145" s="21">
        <v>55</v>
      </c>
      <c r="E145" s="20" t="s">
        <v>74</v>
      </c>
      <c r="F145" s="22" t="s">
        <v>95</v>
      </c>
      <c r="G145" s="22" t="s">
        <v>95</v>
      </c>
      <c r="H145" s="22" t="s">
        <v>1471</v>
      </c>
      <c r="I145" s="22">
        <v>2</v>
      </c>
      <c r="J145" s="22">
        <v>37</v>
      </c>
      <c r="K145" s="22">
        <v>7.1</v>
      </c>
      <c r="L145" s="22" t="s">
        <v>95</v>
      </c>
    </row>
    <row r="146" spans="1:12">
      <c r="A146" s="20" t="s">
        <v>143</v>
      </c>
      <c r="B146" s="21" t="s">
        <v>1343</v>
      </c>
      <c r="C146" s="20" t="s">
        <v>1378</v>
      </c>
      <c r="D146" s="21">
        <v>72</v>
      </c>
      <c r="E146" s="20" t="s">
        <v>75</v>
      </c>
      <c r="F146" s="22" t="s">
        <v>95</v>
      </c>
      <c r="G146" s="22" t="s">
        <v>95</v>
      </c>
      <c r="H146" s="22" t="s">
        <v>1471</v>
      </c>
      <c r="I146" s="22">
        <v>2</v>
      </c>
      <c r="J146" s="22">
        <v>43</v>
      </c>
      <c r="K146" s="22">
        <v>7.3</v>
      </c>
      <c r="L146" s="22" t="s">
        <v>95</v>
      </c>
    </row>
    <row r="147" spans="1:12">
      <c r="A147" s="20" t="s">
        <v>143</v>
      </c>
      <c r="B147" s="21" t="s">
        <v>1344</v>
      </c>
      <c r="C147" s="20" t="s">
        <v>1378</v>
      </c>
      <c r="D147" s="21">
        <v>82</v>
      </c>
      <c r="E147" s="20" t="s">
        <v>74</v>
      </c>
      <c r="F147" s="22" t="s">
        <v>95</v>
      </c>
      <c r="G147" s="22" t="s">
        <v>95</v>
      </c>
      <c r="H147" s="22" t="s">
        <v>1473</v>
      </c>
      <c r="I147" s="22">
        <v>2</v>
      </c>
      <c r="J147" s="22">
        <v>5</v>
      </c>
      <c r="K147" s="22">
        <v>7.2</v>
      </c>
      <c r="L147" s="22" t="s">
        <v>95</v>
      </c>
    </row>
    <row r="148" spans="1:12">
      <c r="A148" s="20" t="s">
        <v>143</v>
      </c>
      <c r="B148" s="21" t="s">
        <v>1345</v>
      </c>
      <c r="C148" s="20" t="s">
        <v>1378</v>
      </c>
      <c r="D148" s="21">
        <v>78</v>
      </c>
      <c r="E148" s="20" t="s">
        <v>75</v>
      </c>
      <c r="F148" s="22" t="s">
        <v>95</v>
      </c>
      <c r="G148" s="22" t="s">
        <v>95</v>
      </c>
      <c r="H148" s="22" t="s">
        <v>1471</v>
      </c>
      <c r="I148" s="22">
        <v>1</v>
      </c>
      <c r="J148" s="22">
        <v>26</v>
      </c>
      <c r="K148" s="22">
        <v>7.6</v>
      </c>
      <c r="L148" s="22" t="s">
        <v>95</v>
      </c>
    </row>
    <row r="149" spans="1:12">
      <c r="A149" s="20" t="s">
        <v>143</v>
      </c>
      <c r="B149" s="21" t="s">
        <v>1346</v>
      </c>
      <c r="C149" s="20" t="s">
        <v>1378</v>
      </c>
      <c r="D149" s="21">
        <v>83</v>
      </c>
      <c r="E149" s="20" t="s">
        <v>74</v>
      </c>
      <c r="F149" s="22" t="s">
        <v>95</v>
      </c>
      <c r="G149" s="22" t="s">
        <v>95</v>
      </c>
      <c r="H149" s="22" t="s">
        <v>1467</v>
      </c>
      <c r="I149" s="22">
        <v>0</v>
      </c>
      <c r="J149" s="22">
        <v>3</v>
      </c>
      <c r="K149" s="22">
        <v>7.8</v>
      </c>
      <c r="L149" s="22" t="s">
        <v>95</v>
      </c>
    </row>
    <row r="150" spans="1:12">
      <c r="A150" s="20" t="s">
        <v>143</v>
      </c>
      <c r="B150" s="21" t="s">
        <v>1347</v>
      </c>
      <c r="C150" s="20" t="s">
        <v>1378</v>
      </c>
      <c r="D150" s="21">
        <v>80</v>
      </c>
      <c r="E150" s="20" t="s">
        <v>74</v>
      </c>
      <c r="F150" s="22" t="s">
        <v>95</v>
      </c>
      <c r="G150" s="22" t="s">
        <v>95</v>
      </c>
      <c r="H150" s="22" t="s">
        <v>1473</v>
      </c>
      <c r="I150" s="22">
        <v>3</v>
      </c>
      <c r="J150" s="22">
        <v>24</v>
      </c>
      <c r="K150" s="22">
        <v>7.4</v>
      </c>
      <c r="L150" s="22" t="s">
        <v>95</v>
      </c>
    </row>
    <row r="151" spans="1:12">
      <c r="A151" s="20" t="s">
        <v>143</v>
      </c>
      <c r="B151" s="21" t="s">
        <v>1348</v>
      </c>
      <c r="C151" s="20" t="s">
        <v>1378</v>
      </c>
      <c r="D151" s="21">
        <v>89</v>
      </c>
      <c r="E151" s="20" t="s">
        <v>74</v>
      </c>
      <c r="F151" s="22" t="s">
        <v>95</v>
      </c>
      <c r="G151" s="22" t="s">
        <v>95</v>
      </c>
      <c r="H151" s="22" t="s">
        <v>1471</v>
      </c>
      <c r="I151" s="22">
        <v>1</v>
      </c>
      <c r="J151" s="22">
        <v>3</v>
      </c>
      <c r="K151" s="22">
        <v>7.1</v>
      </c>
      <c r="L151" s="22" t="s">
        <v>95</v>
      </c>
    </row>
    <row r="152" spans="1:12">
      <c r="A152" s="20" t="s">
        <v>143</v>
      </c>
      <c r="B152" s="21" t="s">
        <v>1349</v>
      </c>
      <c r="C152" s="20" t="s">
        <v>1378</v>
      </c>
      <c r="D152" s="21">
        <v>100</v>
      </c>
      <c r="E152" s="20" t="s">
        <v>75</v>
      </c>
      <c r="F152" s="22" t="s">
        <v>95</v>
      </c>
      <c r="G152" s="22" t="s">
        <v>95</v>
      </c>
      <c r="H152" s="22">
        <v>0</v>
      </c>
      <c r="I152" s="22">
        <v>1</v>
      </c>
      <c r="J152" s="22">
        <v>6</v>
      </c>
      <c r="K152" s="22">
        <v>7.2</v>
      </c>
      <c r="L152" s="22" t="s">
        <v>95</v>
      </c>
    </row>
    <row r="153" spans="1:12">
      <c r="A153" s="20" t="s">
        <v>143</v>
      </c>
      <c r="B153" s="21" t="s">
        <v>1350</v>
      </c>
      <c r="C153" s="20" t="s">
        <v>1378</v>
      </c>
      <c r="D153" s="21">
        <v>77</v>
      </c>
      <c r="E153" s="20" t="s">
        <v>74</v>
      </c>
      <c r="F153" s="22" t="s">
        <v>95</v>
      </c>
      <c r="G153" s="22" t="s">
        <v>95</v>
      </c>
      <c r="H153" s="22" t="s">
        <v>1471</v>
      </c>
      <c r="I153" s="22">
        <v>3</v>
      </c>
      <c r="J153" s="22">
        <v>15</v>
      </c>
      <c r="K153" s="22">
        <v>7</v>
      </c>
      <c r="L153" s="22" t="s">
        <v>95</v>
      </c>
    </row>
    <row r="154" spans="1:12">
      <c r="A154" s="20" t="s">
        <v>143</v>
      </c>
      <c r="B154" s="21" t="s">
        <v>1351</v>
      </c>
      <c r="C154" s="20" t="s">
        <v>1378</v>
      </c>
      <c r="D154" s="21">
        <v>84</v>
      </c>
      <c r="E154" s="20" t="s">
        <v>74</v>
      </c>
      <c r="F154" s="22" t="s">
        <v>95</v>
      </c>
      <c r="G154" s="22" t="s">
        <v>95</v>
      </c>
      <c r="H154" s="22">
        <v>0</v>
      </c>
      <c r="I154" s="22">
        <v>3</v>
      </c>
      <c r="J154" s="22">
        <v>22</v>
      </c>
      <c r="K154" s="22">
        <v>7.2</v>
      </c>
      <c r="L154" s="22" t="s">
        <v>95</v>
      </c>
    </row>
    <row r="155" spans="1:12">
      <c r="A155" s="20" t="s">
        <v>143</v>
      </c>
      <c r="B155" s="21" t="s">
        <v>1352</v>
      </c>
      <c r="C155" s="20" t="s">
        <v>1378</v>
      </c>
      <c r="D155" s="21">
        <v>81</v>
      </c>
      <c r="E155" s="20" t="s">
        <v>75</v>
      </c>
      <c r="F155" s="22" t="s">
        <v>95</v>
      </c>
      <c r="G155" s="22" t="s">
        <v>95</v>
      </c>
      <c r="H155" s="22">
        <v>0</v>
      </c>
      <c r="I155" s="22">
        <v>3</v>
      </c>
      <c r="J155" s="22">
        <v>9</v>
      </c>
      <c r="K155" s="22">
        <v>7.3</v>
      </c>
      <c r="L155" s="22" t="s">
        <v>95</v>
      </c>
    </row>
    <row r="156" spans="1:12">
      <c r="A156" s="20" t="s">
        <v>309</v>
      </c>
      <c r="B156" s="20" t="s">
        <v>1353</v>
      </c>
      <c r="C156" s="20" t="s">
        <v>35</v>
      </c>
      <c r="D156" s="20" t="s">
        <v>1385</v>
      </c>
      <c r="E156" s="20" t="s">
        <v>1438</v>
      </c>
      <c r="F156" s="22" t="s">
        <v>98</v>
      </c>
      <c r="G156" s="22" t="s">
        <v>1383</v>
      </c>
      <c r="H156" s="22" t="s">
        <v>1381</v>
      </c>
      <c r="I156" s="22" t="s">
        <v>98</v>
      </c>
      <c r="J156" s="22" t="s">
        <v>98</v>
      </c>
      <c r="K156" s="22" t="s">
        <v>1382</v>
      </c>
      <c r="L156" s="22" t="s">
        <v>95</v>
      </c>
    </row>
    <row r="157" spans="1:12">
      <c r="A157" s="20" t="s">
        <v>309</v>
      </c>
      <c r="B157" s="20" t="s">
        <v>1354</v>
      </c>
      <c r="C157" s="20" t="s">
        <v>35</v>
      </c>
      <c r="D157" s="20" t="s">
        <v>1385</v>
      </c>
      <c r="E157" s="20" t="s">
        <v>1438</v>
      </c>
      <c r="F157" s="22" t="s">
        <v>98</v>
      </c>
      <c r="G157" s="22" t="s">
        <v>1383</v>
      </c>
      <c r="H157" s="22" t="s">
        <v>1381</v>
      </c>
      <c r="I157" s="22" t="s">
        <v>98</v>
      </c>
      <c r="J157" s="22" t="s">
        <v>98</v>
      </c>
      <c r="K157" s="22" t="s">
        <v>1382</v>
      </c>
      <c r="L157" s="22" t="s">
        <v>95</v>
      </c>
    </row>
    <row r="158" spans="1:12">
      <c r="A158" s="20" t="s">
        <v>309</v>
      </c>
      <c r="B158" s="20" t="s">
        <v>1355</v>
      </c>
      <c r="C158" s="20" t="s">
        <v>35</v>
      </c>
      <c r="D158" s="20" t="s">
        <v>1385</v>
      </c>
      <c r="E158" s="20" t="s">
        <v>1438</v>
      </c>
      <c r="F158" s="22" t="s">
        <v>98</v>
      </c>
      <c r="G158" s="22" t="s">
        <v>1383</v>
      </c>
      <c r="H158" s="22" t="s">
        <v>1381</v>
      </c>
      <c r="I158" s="22" t="s">
        <v>98</v>
      </c>
      <c r="J158" s="22" t="s">
        <v>98</v>
      </c>
      <c r="K158" s="22" t="s">
        <v>1382</v>
      </c>
      <c r="L158" s="22" t="s">
        <v>95</v>
      </c>
    </row>
    <row r="159" spans="1:12">
      <c r="A159" s="20" t="s">
        <v>309</v>
      </c>
      <c r="B159" s="20" t="s">
        <v>1356</v>
      </c>
      <c r="C159" s="20" t="s">
        <v>35</v>
      </c>
      <c r="D159" s="20" t="s">
        <v>1385</v>
      </c>
      <c r="E159" s="20" t="s">
        <v>1438</v>
      </c>
      <c r="F159" s="22" t="s">
        <v>98</v>
      </c>
      <c r="G159" s="22" t="s">
        <v>1383</v>
      </c>
      <c r="H159" s="22" t="s">
        <v>1381</v>
      </c>
      <c r="I159" s="22" t="s">
        <v>98</v>
      </c>
      <c r="J159" s="22" t="s">
        <v>98</v>
      </c>
      <c r="K159" s="22" t="s">
        <v>1382</v>
      </c>
      <c r="L159" s="22" t="s">
        <v>95</v>
      </c>
    </row>
    <row r="160" spans="1:12">
      <c r="A160" s="20" t="s">
        <v>309</v>
      </c>
      <c r="B160" s="20" t="s">
        <v>1357</v>
      </c>
      <c r="C160" s="20" t="s">
        <v>35</v>
      </c>
      <c r="D160" s="20" t="s">
        <v>1385</v>
      </c>
      <c r="E160" s="20" t="s">
        <v>1438</v>
      </c>
      <c r="F160" s="22" t="s">
        <v>98</v>
      </c>
      <c r="G160" s="22" t="s">
        <v>1383</v>
      </c>
      <c r="H160" s="22" t="s">
        <v>1381</v>
      </c>
      <c r="I160" s="22" t="s">
        <v>98</v>
      </c>
      <c r="J160" s="22" t="s">
        <v>98</v>
      </c>
      <c r="K160" s="22" t="s">
        <v>1382</v>
      </c>
      <c r="L160" s="22" t="s">
        <v>95</v>
      </c>
    </row>
    <row r="161" spans="1:12">
      <c r="A161" s="20" t="s">
        <v>309</v>
      </c>
      <c r="B161" s="20" t="s">
        <v>1358</v>
      </c>
      <c r="C161" s="20" t="s">
        <v>35</v>
      </c>
      <c r="D161" s="20" t="s">
        <v>1385</v>
      </c>
      <c r="E161" s="20" t="s">
        <v>1438</v>
      </c>
      <c r="F161" s="22" t="s">
        <v>98</v>
      </c>
      <c r="G161" s="22" t="s">
        <v>1383</v>
      </c>
      <c r="H161" s="22" t="s">
        <v>1381</v>
      </c>
      <c r="I161" s="22" t="s">
        <v>98</v>
      </c>
      <c r="J161" s="22" t="s">
        <v>98</v>
      </c>
      <c r="K161" s="22" t="s">
        <v>1382</v>
      </c>
      <c r="L161" s="22" t="s">
        <v>95</v>
      </c>
    </row>
    <row r="162" spans="1:12">
      <c r="A162" s="20" t="s">
        <v>309</v>
      </c>
      <c r="B162" s="20" t="s">
        <v>1359</v>
      </c>
      <c r="C162" s="20" t="s">
        <v>35</v>
      </c>
      <c r="D162" s="20" t="s">
        <v>1385</v>
      </c>
      <c r="E162" s="20" t="s">
        <v>1438</v>
      </c>
      <c r="F162" s="22" t="s">
        <v>98</v>
      </c>
      <c r="G162" s="22" t="s">
        <v>1383</v>
      </c>
      <c r="H162" s="22" t="s">
        <v>1381</v>
      </c>
      <c r="I162" s="22" t="s">
        <v>98</v>
      </c>
      <c r="J162" s="22" t="s">
        <v>98</v>
      </c>
      <c r="K162" s="22" t="s">
        <v>1382</v>
      </c>
      <c r="L162" s="22" t="s">
        <v>95</v>
      </c>
    </row>
    <row r="163" spans="1:12">
      <c r="A163" s="20" t="s">
        <v>309</v>
      </c>
      <c r="B163" s="20" t="s">
        <v>1360</v>
      </c>
      <c r="C163" s="20" t="s">
        <v>35</v>
      </c>
      <c r="D163" s="20" t="s">
        <v>1385</v>
      </c>
      <c r="E163" s="20" t="s">
        <v>1438</v>
      </c>
      <c r="F163" s="22" t="s">
        <v>98</v>
      </c>
      <c r="G163" s="22" t="s">
        <v>1383</v>
      </c>
      <c r="H163" s="22" t="s">
        <v>1381</v>
      </c>
      <c r="I163" s="22" t="s">
        <v>98</v>
      </c>
      <c r="J163" s="22" t="s">
        <v>98</v>
      </c>
      <c r="K163" s="22" t="s">
        <v>1382</v>
      </c>
      <c r="L163" s="22" t="s">
        <v>95</v>
      </c>
    </row>
    <row r="164" spans="1:12">
      <c r="A164" s="22" t="s">
        <v>307</v>
      </c>
      <c r="B164" s="22" t="s">
        <v>727</v>
      </c>
      <c r="C164" s="20" t="s">
        <v>33</v>
      </c>
      <c r="D164" s="20">
        <v>82</v>
      </c>
      <c r="E164" s="20" t="s">
        <v>74</v>
      </c>
      <c r="F164" s="24" t="s">
        <v>1450</v>
      </c>
      <c r="G164" s="22" t="s">
        <v>94</v>
      </c>
      <c r="H164" s="22" t="s">
        <v>94</v>
      </c>
      <c r="I164" s="22" t="s">
        <v>94</v>
      </c>
      <c r="J164" s="20">
        <v>6.56</v>
      </c>
      <c r="K164" s="22" t="s">
        <v>94</v>
      </c>
      <c r="L164" s="22" t="s">
        <v>94</v>
      </c>
    </row>
    <row r="165" spans="1:12">
      <c r="A165" s="22" t="s">
        <v>307</v>
      </c>
      <c r="B165" s="22" t="s">
        <v>728</v>
      </c>
      <c r="C165" s="20" t="s">
        <v>33</v>
      </c>
      <c r="D165" s="20">
        <v>94</v>
      </c>
      <c r="E165" s="20" t="s">
        <v>75</v>
      </c>
      <c r="F165" s="24" t="s">
        <v>1448</v>
      </c>
      <c r="G165" s="22" t="s">
        <v>94</v>
      </c>
      <c r="H165" s="22" t="s">
        <v>94</v>
      </c>
      <c r="I165" s="22" t="s">
        <v>94</v>
      </c>
      <c r="J165" s="20">
        <v>9.75</v>
      </c>
      <c r="K165" s="22" t="s">
        <v>94</v>
      </c>
      <c r="L165" s="22" t="s">
        <v>94</v>
      </c>
    </row>
    <row r="166" spans="1:12">
      <c r="A166" s="22" t="s">
        <v>307</v>
      </c>
      <c r="B166" s="22" t="s">
        <v>729</v>
      </c>
      <c r="C166" s="20" t="s">
        <v>33</v>
      </c>
      <c r="D166" s="20">
        <v>87</v>
      </c>
      <c r="E166" s="20" t="s">
        <v>75</v>
      </c>
      <c r="F166" s="24" t="s">
        <v>1482</v>
      </c>
      <c r="G166" s="22" t="s">
        <v>94</v>
      </c>
      <c r="H166" s="22" t="s">
        <v>94</v>
      </c>
      <c r="I166" s="22" t="s">
        <v>94</v>
      </c>
      <c r="J166" s="20">
        <v>3</v>
      </c>
      <c r="K166" s="22" t="s">
        <v>94</v>
      </c>
      <c r="L166" s="22" t="s">
        <v>94</v>
      </c>
    </row>
    <row r="167" spans="1:12">
      <c r="A167" s="22" t="s">
        <v>307</v>
      </c>
      <c r="B167" s="22" t="s">
        <v>730</v>
      </c>
      <c r="C167" s="20" t="s">
        <v>33</v>
      </c>
      <c r="D167" s="20">
        <v>74</v>
      </c>
      <c r="E167" s="20" t="s">
        <v>74</v>
      </c>
      <c r="F167" s="24" t="s">
        <v>1450</v>
      </c>
      <c r="G167" s="22" t="s">
        <v>94</v>
      </c>
      <c r="H167" s="22" t="s">
        <v>94</v>
      </c>
      <c r="I167" s="22" t="s">
        <v>94</v>
      </c>
      <c r="J167" s="20">
        <v>9.27</v>
      </c>
      <c r="K167" s="22" t="s">
        <v>94</v>
      </c>
      <c r="L167" s="22" t="s">
        <v>94</v>
      </c>
    </row>
    <row r="168" spans="1:12">
      <c r="A168" s="22" t="s">
        <v>307</v>
      </c>
      <c r="B168" s="22" t="s">
        <v>731</v>
      </c>
      <c r="C168" s="20" t="s">
        <v>33</v>
      </c>
      <c r="D168" s="20">
        <v>76</v>
      </c>
      <c r="E168" s="20" t="s">
        <v>74</v>
      </c>
      <c r="F168" s="24" t="s">
        <v>1448</v>
      </c>
      <c r="G168" s="22" t="s">
        <v>94</v>
      </c>
      <c r="H168" s="22" t="s">
        <v>94</v>
      </c>
      <c r="I168" s="22" t="s">
        <v>94</v>
      </c>
      <c r="J168" s="20">
        <v>30</v>
      </c>
      <c r="K168" s="22" t="s">
        <v>94</v>
      </c>
      <c r="L168" s="22" t="s">
        <v>94</v>
      </c>
    </row>
    <row r="169" spans="1:12">
      <c r="A169" s="22" t="s">
        <v>307</v>
      </c>
      <c r="B169" s="22" t="s">
        <v>732</v>
      </c>
      <c r="C169" s="20" t="s">
        <v>33</v>
      </c>
      <c r="D169" s="20">
        <v>75</v>
      </c>
      <c r="E169" s="20" t="s">
        <v>74</v>
      </c>
      <c r="F169" s="24" t="s">
        <v>1448</v>
      </c>
      <c r="G169" s="22" t="s">
        <v>94</v>
      </c>
      <c r="H169" s="22" t="s">
        <v>94</v>
      </c>
      <c r="I169" s="22" t="s">
        <v>94</v>
      </c>
      <c r="J169" s="20">
        <v>6</v>
      </c>
      <c r="K169" s="22" t="s">
        <v>94</v>
      </c>
      <c r="L169" s="22" t="s">
        <v>94</v>
      </c>
    </row>
    <row r="170" spans="1:12">
      <c r="A170" s="22" t="s">
        <v>307</v>
      </c>
      <c r="B170" s="22" t="s">
        <v>693</v>
      </c>
      <c r="C170" s="20" t="s">
        <v>33</v>
      </c>
      <c r="D170" s="20">
        <v>77</v>
      </c>
      <c r="E170" s="20" t="s">
        <v>74</v>
      </c>
      <c r="F170" s="24" t="s">
        <v>1448</v>
      </c>
      <c r="G170" s="22" t="s">
        <v>94</v>
      </c>
      <c r="H170" s="22" t="s">
        <v>94</v>
      </c>
      <c r="I170" s="22" t="s">
        <v>94</v>
      </c>
      <c r="J170" s="20">
        <v>2</v>
      </c>
      <c r="K170" s="22" t="s">
        <v>94</v>
      </c>
      <c r="L170" s="22" t="s">
        <v>94</v>
      </c>
    </row>
    <row r="171" spans="1:12">
      <c r="A171" s="22" t="s">
        <v>307</v>
      </c>
      <c r="B171" s="22" t="s">
        <v>694</v>
      </c>
      <c r="C171" s="20" t="s">
        <v>33</v>
      </c>
      <c r="D171" s="20">
        <v>96</v>
      </c>
      <c r="E171" s="20" t="s">
        <v>74</v>
      </c>
      <c r="F171" s="24" t="s">
        <v>1449</v>
      </c>
      <c r="G171" s="22" t="s">
        <v>94</v>
      </c>
      <c r="H171" s="22" t="s">
        <v>94</v>
      </c>
      <c r="I171" s="22" t="s">
        <v>94</v>
      </c>
      <c r="J171" s="20">
        <v>6</v>
      </c>
      <c r="K171" s="22" t="s">
        <v>94</v>
      </c>
      <c r="L171" s="22" t="s">
        <v>94</v>
      </c>
    </row>
    <row r="172" spans="1:12">
      <c r="A172" s="22" t="s">
        <v>307</v>
      </c>
      <c r="B172" s="22" t="s">
        <v>695</v>
      </c>
      <c r="C172" s="20" t="s">
        <v>33</v>
      </c>
      <c r="D172" s="20">
        <v>78</v>
      </c>
      <c r="E172" s="20" t="s">
        <v>75</v>
      </c>
      <c r="F172" s="24" t="s">
        <v>1449</v>
      </c>
      <c r="G172" s="22" t="s">
        <v>94</v>
      </c>
      <c r="H172" s="22" t="s">
        <v>94</v>
      </c>
      <c r="I172" s="22" t="s">
        <v>94</v>
      </c>
      <c r="J172" s="20">
        <v>6</v>
      </c>
      <c r="K172" s="22" t="s">
        <v>94</v>
      </c>
      <c r="L172" s="22" t="s">
        <v>94</v>
      </c>
    </row>
    <row r="173" spans="1:12">
      <c r="A173" s="22" t="s">
        <v>307</v>
      </c>
      <c r="B173" s="22" t="s">
        <v>696</v>
      </c>
      <c r="C173" s="20" t="s">
        <v>33</v>
      </c>
      <c r="D173" s="20">
        <v>77</v>
      </c>
      <c r="E173" s="20" t="s">
        <v>74</v>
      </c>
      <c r="F173" s="24" t="s">
        <v>1450</v>
      </c>
      <c r="G173" s="22" t="s">
        <v>94</v>
      </c>
      <c r="H173" s="22" t="s">
        <v>94</v>
      </c>
      <c r="I173" s="22" t="s">
        <v>94</v>
      </c>
      <c r="J173" s="20">
        <v>6</v>
      </c>
      <c r="K173" s="22" t="s">
        <v>94</v>
      </c>
      <c r="L173" s="22" t="s">
        <v>94</v>
      </c>
    </row>
    <row r="174" spans="1:12">
      <c r="A174" s="22" t="s">
        <v>307</v>
      </c>
      <c r="B174" s="22" t="s">
        <v>697</v>
      </c>
      <c r="C174" s="20" t="s">
        <v>33</v>
      </c>
      <c r="D174" s="20">
        <v>97</v>
      </c>
      <c r="E174" s="20" t="s">
        <v>75</v>
      </c>
      <c r="F174" s="24" t="s">
        <v>1448</v>
      </c>
      <c r="G174" s="22" t="s">
        <v>94</v>
      </c>
      <c r="H174" s="22" t="s">
        <v>94</v>
      </c>
      <c r="I174" s="22" t="s">
        <v>94</v>
      </c>
      <c r="J174" s="20">
        <v>2.75</v>
      </c>
      <c r="K174" s="22" t="s">
        <v>94</v>
      </c>
      <c r="L174" s="22" t="s">
        <v>94</v>
      </c>
    </row>
    <row r="175" spans="1:12">
      <c r="A175" s="22" t="s">
        <v>307</v>
      </c>
      <c r="B175" s="22" t="s">
        <v>698</v>
      </c>
      <c r="C175" s="20" t="s">
        <v>33</v>
      </c>
      <c r="D175" s="20">
        <v>86</v>
      </c>
      <c r="E175" s="20" t="s">
        <v>75</v>
      </c>
      <c r="F175" s="24" t="s">
        <v>1449</v>
      </c>
      <c r="G175" s="22" t="s">
        <v>94</v>
      </c>
      <c r="H175" s="22" t="s">
        <v>94</v>
      </c>
      <c r="I175" s="22" t="s">
        <v>94</v>
      </c>
      <c r="J175" s="20">
        <v>2.25</v>
      </c>
      <c r="K175" s="22" t="s">
        <v>94</v>
      </c>
      <c r="L175" s="22" t="s">
        <v>94</v>
      </c>
    </row>
    <row r="176" spans="1:12">
      <c r="A176" s="22" t="s">
        <v>307</v>
      </c>
      <c r="B176" s="22" t="s">
        <v>699</v>
      </c>
      <c r="C176" s="20" t="s">
        <v>33</v>
      </c>
      <c r="D176" s="20">
        <v>77</v>
      </c>
      <c r="E176" s="20" t="s">
        <v>74</v>
      </c>
      <c r="F176" s="24" t="s">
        <v>1448</v>
      </c>
      <c r="G176" s="22" t="s">
        <v>94</v>
      </c>
      <c r="H176" s="22" t="s">
        <v>94</v>
      </c>
      <c r="I176" s="22" t="s">
        <v>94</v>
      </c>
      <c r="J176" s="20">
        <v>3.5</v>
      </c>
      <c r="K176" s="22" t="s">
        <v>94</v>
      </c>
      <c r="L176" s="22" t="s">
        <v>94</v>
      </c>
    </row>
    <row r="177" spans="1:12">
      <c r="A177" s="22" t="s">
        <v>307</v>
      </c>
      <c r="B177" s="22" t="s">
        <v>700</v>
      </c>
      <c r="C177" s="20" t="s">
        <v>33</v>
      </c>
      <c r="D177" s="20">
        <v>87</v>
      </c>
      <c r="E177" s="20" t="s">
        <v>74</v>
      </c>
      <c r="F177" s="24" t="s">
        <v>1448</v>
      </c>
      <c r="G177" s="22" t="s">
        <v>94</v>
      </c>
      <c r="H177" s="22" t="s">
        <v>94</v>
      </c>
      <c r="I177" s="22" t="s">
        <v>94</v>
      </c>
      <c r="J177" s="20">
        <v>2</v>
      </c>
      <c r="K177" s="22" t="s">
        <v>94</v>
      </c>
      <c r="L177" s="22" t="s">
        <v>94</v>
      </c>
    </row>
    <row r="178" spans="1:12">
      <c r="A178" s="22" t="s">
        <v>307</v>
      </c>
      <c r="B178" s="22" t="s">
        <v>701</v>
      </c>
      <c r="C178" s="20" t="s">
        <v>33</v>
      </c>
      <c r="D178" s="20">
        <v>72</v>
      </c>
      <c r="E178" s="20" t="s">
        <v>75</v>
      </c>
      <c r="F178" s="24" t="s">
        <v>1448</v>
      </c>
      <c r="G178" s="22" t="s">
        <v>94</v>
      </c>
      <c r="H178" s="22" t="s">
        <v>94</v>
      </c>
      <c r="I178" s="22" t="s">
        <v>94</v>
      </c>
      <c r="J178" s="20">
        <v>3.75</v>
      </c>
      <c r="K178" s="22" t="s">
        <v>94</v>
      </c>
      <c r="L178" s="22" t="s">
        <v>94</v>
      </c>
    </row>
    <row r="179" spans="1:12">
      <c r="A179" s="22" t="s">
        <v>307</v>
      </c>
      <c r="B179" s="22" t="s">
        <v>702</v>
      </c>
      <c r="C179" s="20" t="s">
        <v>33</v>
      </c>
      <c r="D179" s="20">
        <v>91</v>
      </c>
      <c r="E179" s="20" t="s">
        <v>75</v>
      </c>
      <c r="F179" s="24" t="s">
        <v>1450</v>
      </c>
      <c r="G179" s="22" t="s">
        <v>94</v>
      </c>
      <c r="H179" s="22" t="s">
        <v>94</v>
      </c>
      <c r="I179" s="22" t="s">
        <v>94</v>
      </c>
      <c r="J179" s="20">
        <v>4</v>
      </c>
      <c r="K179" s="22" t="s">
        <v>94</v>
      </c>
      <c r="L179" s="22" t="s">
        <v>94</v>
      </c>
    </row>
    <row r="180" spans="1:12">
      <c r="A180" s="22" t="s">
        <v>307</v>
      </c>
      <c r="B180" s="22" t="s">
        <v>703</v>
      </c>
      <c r="C180" s="20" t="s">
        <v>33</v>
      </c>
      <c r="D180" s="20">
        <v>85</v>
      </c>
      <c r="E180" s="20" t="s">
        <v>75</v>
      </c>
      <c r="F180" s="24" t="s">
        <v>1448</v>
      </c>
      <c r="G180" s="22" t="s">
        <v>94</v>
      </c>
      <c r="H180" s="22" t="s">
        <v>94</v>
      </c>
      <c r="I180" s="22" t="s">
        <v>94</v>
      </c>
      <c r="J180" s="20">
        <v>1.66</v>
      </c>
      <c r="K180" s="22" t="s">
        <v>94</v>
      </c>
      <c r="L180" s="22" t="s">
        <v>94</v>
      </c>
    </row>
    <row r="181" spans="1:12">
      <c r="A181" s="22" t="s">
        <v>307</v>
      </c>
      <c r="B181" s="22" t="s">
        <v>704</v>
      </c>
      <c r="C181" s="20" t="s">
        <v>33</v>
      </c>
      <c r="D181" s="20">
        <v>88</v>
      </c>
      <c r="E181" s="20" t="s">
        <v>74</v>
      </c>
      <c r="F181" s="24" t="s">
        <v>1450</v>
      </c>
      <c r="G181" s="22" t="s">
        <v>94</v>
      </c>
      <c r="H181" s="22" t="s">
        <v>94</v>
      </c>
      <c r="I181" s="22" t="s">
        <v>94</v>
      </c>
      <c r="J181" s="20">
        <v>5</v>
      </c>
      <c r="K181" s="22" t="s">
        <v>94</v>
      </c>
      <c r="L181" s="22" t="s">
        <v>94</v>
      </c>
    </row>
    <row r="182" spans="1:12">
      <c r="A182" s="22" t="s">
        <v>307</v>
      </c>
      <c r="B182" s="22" t="s">
        <v>705</v>
      </c>
      <c r="C182" s="20" t="s">
        <v>33</v>
      </c>
      <c r="D182" s="20">
        <v>86</v>
      </c>
      <c r="E182" s="20" t="s">
        <v>75</v>
      </c>
      <c r="F182" s="24" t="s">
        <v>1449</v>
      </c>
      <c r="G182" s="22" t="s">
        <v>94</v>
      </c>
      <c r="H182" s="22" t="s">
        <v>94</v>
      </c>
      <c r="I182" s="22" t="s">
        <v>94</v>
      </c>
      <c r="J182" s="20">
        <v>3.75</v>
      </c>
      <c r="K182" s="22" t="s">
        <v>94</v>
      </c>
      <c r="L182" s="22" t="s">
        <v>94</v>
      </c>
    </row>
    <row r="183" spans="1:12">
      <c r="A183" s="22" t="s">
        <v>307</v>
      </c>
      <c r="B183" s="22" t="s">
        <v>706</v>
      </c>
      <c r="C183" s="20" t="s">
        <v>33</v>
      </c>
      <c r="D183" s="20">
        <v>93</v>
      </c>
      <c r="E183" s="20" t="s">
        <v>75</v>
      </c>
      <c r="F183" s="24" t="s">
        <v>1450</v>
      </c>
      <c r="G183" s="22" t="s">
        <v>94</v>
      </c>
      <c r="H183" s="22" t="s">
        <v>94</v>
      </c>
      <c r="I183" s="22" t="s">
        <v>94</v>
      </c>
      <c r="J183" s="20">
        <v>2.75</v>
      </c>
      <c r="K183" s="22" t="s">
        <v>94</v>
      </c>
      <c r="L183" s="22" t="s">
        <v>94</v>
      </c>
    </row>
    <row r="184" spans="1:12">
      <c r="A184" s="22" t="s">
        <v>307</v>
      </c>
      <c r="B184" s="22" t="s">
        <v>707</v>
      </c>
      <c r="C184" s="20" t="s">
        <v>33</v>
      </c>
      <c r="D184" s="20">
        <v>82</v>
      </c>
      <c r="E184" s="20" t="s">
        <v>74</v>
      </c>
      <c r="F184" s="24" t="s">
        <v>1449</v>
      </c>
      <c r="G184" s="22" t="s">
        <v>94</v>
      </c>
      <c r="H184" s="22" t="s">
        <v>94</v>
      </c>
      <c r="I184" s="22" t="s">
        <v>94</v>
      </c>
      <c r="J184" s="20">
        <v>2.1</v>
      </c>
      <c r="K184" s="22" t="s">
        <v>94</v>
      </c>
      <c r="L184" s="22" t="s">
        <v>94</v>
      </c>
    </row>
    <row r="185" spans="1:12">
      <c r="A185" s="22" t="s">
        <v>307</v>
      </c>
      <c r="B185" s="22" t="s">
        <v>708</v>
      </c>
      <c r="C185" s="20" t="s">
        <v>33</v>
      </c>
      <c r="D185" s="20">
        <v>72</v>
      </c>
      <c r="E185" s="20" t="s">
        <v>75</v>
      </c>
      <c r="F185" s="24" t="s">
        <v>1448</v>
      </c>
      <c r="G185" s="22" t="s">
        <v>94</v>
      </c>
      <c r="H185" s="22" t="s">
        <v>94</v>
      </c>
      <c r="I185" s="22" t="s">
        <v>94</v>
      </c>
      <c r="J185" s="20">
        <v>4</v>
      </c>
      <c r="K185" s="22" t="s">
        <v>94</v>
      </c>
      <c r="L185" s="22" t="s">
        <v>94</v>
      </c>
    </row>
    <row r="186" spans="1:12">
      <c r="A186" s="22" t="s">
        <v>307</v>
      </c>
      <c r="B186" s="22" t="s">
        <v>709</v>
      </c>
      <c r="C186" s="20" t="s">
        <v>33</v>
      </c>
      <c r="D186" s="20">
        <v>74</v>
      </c>
      <c r="E186" s="20" t="s">
        <v>75</v>
      </c>
      <c r="F186" s="24" t="s">
        <v>1482</v>
      </c>
      <c r="G186" s="22" t="s">
        <v>94</v>
      </c>
      <c r="H186" s="22" t="s">
        <v>94</v>
      </c>
      <c r="I186" s="22" t="s">
        <v>94</v>
      </c>
      <c r="J186" s="20">
        <v>3.5</v>
      </c>
      <c r="K186" s="22" t="s">
        <v>94</v>
      </c>
      <c r="L186" s="22" t="s">
        <v>94</v>
      </c>
    </row>
    <row r="187" spans="1:12">
      <c r="A187" s="22" t="s">
        <v>307</v>
      </c>
      <c r="B187" s="22" t="s">
        <v>710</v>
      </c>
      <c r="C187" s="20" t="s">
        <v>33</v>
      </c>
      <c r="D187" s="20">
        <v>69</v>
      </c>
      <c r="E187" s="20" t="s">
        <v>74</v>
      </c>
      <c r="F187" s="24" t="s">
        <v>1448</v>
      </c>
      <c r="G187" s="22" t="s">
        <v>94</v>
      </c>
      <c r="H187" s="22" t="s">
        <v>94</v>
      </c>
      <c r="I187" s="22" t="s">
        <v>94</v>
      </c>
      <c r="J187" s="20">
        <v>11</v>
      </c>
      <c r="K187" s="22" t="s">
        <v>94</v>
      </c>
      <c r="L187" s="22" t="s">
        <v>94</v>
      </c>
    </row>
    <row r="188" spans="1:12">
      <c r="A188" s="22" t="s">
        <v>307</v>
      </c>
      <c r="B188" s="22" t="s">
        <v>711</v>
      </c>
      <c r="C188" s="20" t="s">
        <v>33</v>
      </c>
      <c r="D188" s="20">
        <v>89</v>
      </c>
      <c r="E188" s="20" t="s">
        <v>74</v>
      </c>
      <c r="F188" s="24" t="s">
        <v>1482</v>
      </c>
      <c r="G188" s="22" t="s">
        <v>94</v>
      </c>
      <c r="H188" s="22" t="s">
        <v>94</v>
      </c>
      <c r="I188" s="22" t="s">
        <v>94</v>
      </c>
      <c r="J188" s="20">
        <v>30</v>
      </c>
      <c r="K188" s="22" t="s">
        <v>94</v>
      </c>
      <c r="L188" s="22" t="s">
        <v>94</v>
      </c>
    </row>
    <row r="189" spans="1:12">
      <c r="A189" s="22" t="s">
        <v>307</v>
      </c>
      <c r="B189" s="22" t="s">
        <v>712</v>
      </c>
      <c r="C189" s="20" t="s">
        <v>33</v>
      </c>
      <c r="D189" s="20">
        <v>90</v>
      </c>
      <c r="E189" s="20" t="s">
        <v>74</v>
      </c>
      <c r="F189" s="24" t="s">
        <v>1449</v>
      </c>
      <c r="G189" s="22" t="s">
        <v>94</v>
      </c>
      <c r="H189" s="22" t="s">
        <v>94</v>
      </c>
      <c r="I189" s="22" t="s">
        <v>94</v>
      </c>
      <c r="J189" s="20">
        <v>6</v>
      </c>
      <c r="K189" s="22" t="s">
        <v>94</v>
      </c>
      <c r="L189" s="22" t="s">
        <v>94</v>
      </c>
    </row>
    <row r="190" spans="1:12">
      <c r="A190" s="22" t="s">
        <v>307</v>
      </c>
      <c r="B190" s="22" t="s">
        <v>713</v>
      </c>
      <c r="C190" s="20" t="s">
        <v>33</v>
      </c>
      <c r="D190" s="20">
        <v>80</v>
      </c>
      <c r="E190" s="20" t="s">
        <v>74</v>
      </c>
      <c r="F190" s="24" t="s">
        <v>1449</v>
      </c>
      <c r="G190" s="22" t="s">
        <v>94</v>
      </c>
      <c r="H190" s="22" t="s">
        <v>94</v>
      </c>
      <c r="I190" s="22" t="s">
        <v>94</v>
      </c>
      <c r="J190" s="20">
        <v>8</v>
      </c>
      <c r="K190" s="22" t="s">
        <v>94</v>
      </c>
      <c r="L190" s="22" t="s">
        <v>94</v>
      </c>
    </row>
    <row r="191" spans="1:12">
      <c r="A191" s="22" t="s">
        <v>307</v>
      </c>
      <c r="B191" s="22" t="s">
        <v>714</v>
      </c>
      <c r="C191" s="20" t="s">
        <v>33</v>
      </c>
      <c r="D191" s="20">
        <v>83</v>
      </c>
      <c r="E191" s="20" t="s">
        <v>74</v>
      </c>
      <c r="F191" s="24" t="s">
        <v>1482</v>
      </c>
      <c r="G191" s="22" t="s">
        <v>94</v>
      </c>
      <c r="H191" s="22" t="s">
        <v>94</v>
      </c>
      <c r="I191" s="22" t="s">
        <v>94</v>
      </c>
      <c r="J191" s="20">
        <v>5.5</v>
      </c>
      <c r="K191" s="22" t="s">
        <v>94</v>
      </c>
      <c r="L191" s="22" t="s">
        <v>94</v>
      </c>
    </row>
    <row r="192" spans="1:12">
      <c r="A192" s="22" t="s">
        <v>307</v>
      </c>
      <c r="B192" s="22" t="s">
        <v>715</v>
      </c>
      <c r="C192" s="20" t="s">
        <v>33</v>
      </c>
      <c r="D192" s="20">
        <v>67</v>
      </c>
      <c r="E192" s="20" t="s">
        <v>74</v>
      </c>
      <c r="F192" s="24" t="s">
        <v>1449</v>
      </c>
      <c r="G192" s="22" t="s">
        <v>94</v>
      </c>
      <c r="H192" s="22" t="s">
        <v>94</v>
      </c>
      <c r="I192" s="22" t="s">
        <v>94</v>
      </c>
      <c r="J192" s="20">
        <v>6</v>
      </c>
      <c r="K192" s="22" t="s">
        <v>94</v>
      </c>
      <c r="L192" s="22" t="s">
        <v>94</v>
      </c>
    </row>
    <row r="193" spans="1:12">
      <c r="A193" s="22" t="s">
        <v>307</v>
      </c>
      <c r="B193" s="22" t="s">
        <v>716</v>
      </c>
      <c r="C193" s="20" t="s">
        <v>33</v>
      </c>
      <c r="D193" s="20">
        <v>76</v>
      </c>
      <c r="E193" s="20" t="s">
        <v>74</v>
      </c>
      <c r="F193" s="24" t="s">
        <v>1448</v>
      </c>
      <c r="G193" s="22" t="s">
        <v>94</v>
      </c>
      <c r="H193" s="22" t="s">
        <v>94</v>
      </c>
      <c r="I193" s="22" t="s">
        <v>94</v>
      </c>
      <c r="J193" s="20">
        <v>9</v>
      </c>
      <c r="K193" s="22" t="s">
        <v>94</v>
      </c>
      <c r="L193" s="22" t="s">
        <v>94</v>
      </c>
    </row>
    <row r="194" spans="1:12">
      <c r="A194" s="22" t="s">
        <v>307</v>
      </c>
      <c r="B194" s="22" t="s">
        <v>717</v>
      </c>
      <c r="C194" s="20" t="s">
        <v>33</v>
      </c>
      <c r="D194" s="20">
        <v>86</v>
      </c>
      <c r="E194" s="20" t="s">
        <v>75</v>
      </c>
      <c r="F194" s="24" t="s">
        <v>1449</v>
      </c>
      <c r="G194" s="22" t="s">
        <v>94</v>
      </c>
      <c r="H194" s="22" t="s">
        <v>94</v>
      </c>
      <c r="I194" s="22" t="s">
        <v>94</v>
      </c>
      <c r="J194" s="20">
        <v>8.5</v>
      </c>
      <c r="K194" s="22" t="s">
        <v>94</v>
      </c>
      <c r="L194" s="22" t="s">
        <v>94</v>
      </c>
    </row>
    <row r="195" spans="1:12">
      <c r="A195" s="22" t="s">
        <v>307</v>
      </c>
      <c r="B195" s="22" t="s">
        <v>718</v>
      </c>
      <c r="C195" s="20" t="s">
        <v>33</v>
      </c>
      <c r="D195" s="20">
        <v>86</v>
      </c>
      <c r="E195" s="20" t="s">
        <v>75</v>
      </c>
      <c r="F195" s="24" t="s">
        <v>1450</v>
      </c>
      <c r="G195" s="22" t="s">
        <v>94</v>
      </c>
      <c r="H195" s="22" t="s">
        <v>94</v>
      </c>
      <c r="I195" s="22" t="s">
        <v>94</v>
      </c>
      <c r="J195" s="20">
        <v>10</v>
      </c>
      <c r="K195" s="22" t="s">
        <v>94</v>
      </c>
      <c r="L195" s="22" t="s">
        <v>94</v>
      </c>
    </row>
    <row r="196" spans="1:12">
      <c r="A196" s="22" t="s">
        <v>307</v>
      </c>
      <c r="B196" s="22" t="s">
        <v>719</v>
      </c>
      <c r="C196" s="20" t="s">
        <v>33</v>
      </c>
      <c r="D196" s="20">
        <v>83</v>
      </c>
      <c r="E196" s="20" t="s">
        <v>74</v>
      </c>
      <c r="F196" s="24" t="s">
        <v>1448</v>
      </c>
      <c r="G196" s="22" t="s">
        <v>94</v>
      </c>
      <c r="H196" s="22" t="s">
        <v>94</v>
      </c>
      <c r="I196" s="22" t="s">
        <v>94</v>
      </c>
      <c r="J196" s="20">
        <v>6</v>
      </c>
      <c r="K196" s="22" t="s">
        <v>94</v>
      </c>
      <c r="L196" s="22" t="s">
        <v>94</v>
      </c>
    </row>
    <row r="197" spans="1:12">
      <c r="A197" s="22" t="s">
        <v>307</v>
      </c>
      <c r="B197" s="22" t="s">
        <v>720</v>
      </c>
      <c r="C197" s="20" t="s">
        <v>33</v>
      </c>
      <c r="D197" s="20">
        <v>84</v>
      </c>
      <c r="E197" s="20" t="s">
        <v>74</v>
      </c>
      <c r="F197" s="24" t="s">
        <v>1448</v>
      </c>
      <c r="G197" s="22" t="s">
        <v>94</v>
      </c>
      <c r="H197" s="22" t="s">
        <v>94</v>
      </c>
      <c r="I197" s="22" t="s">
        <v>94</v>
      </c>
      <c r="J197" s="20">
        <v>16.5</v>
      </c>
      <c r="K197" s="22" t="s">
        <v>94</v>
      </c>
      <c r="L197" s="22" t="s">
        <v>94</v>
      </c>
    </row>
    <row r="198" spans="1:12">
      <c r="A198" s="22" t="s">
        <v>307</v>
      </c>
      <c r="B198" s="22" t="s">
        <v>721</v>
      </c>
      <c r="C198" s="20" t="s">
        <v>33</v>
      </c>
      <c r="D198" s="20">
        <v>80</v>
      </c>
      <c r="E198" s="20" t="s">
        <v>74</v>
      </c>
      <c r="F198" s="24" t="s">
        <v>1448</v>
      </c>
      <c r="G198" s="22" t="s">
        <v>94</v>
      </c>
      <c r="H198" s="22" t="s">
        <v>94</v>
      </c>
      <c r="I198" s="22" t="s">
        <v>94</v>
      </c>
      <c r="J198" s="20">
        <v>6.5</v>
      </c>
      <c r="K198" s="22" t="s">
        <v>94</v>
      </c>
      <c r="L198" s="22" t="s">
        <v>94</v>
      </c>
    </row>
    <row r="199" spans="1:12">
      <c r="A199" s="22" t="s">
        <v>307</v>
      </c>
      <c r="B199" s="22" t="s">
        <v>722</v>
      </c>
      <c r="C199" s="20" t="s">
        <v>33</v>
      </c>
      <c r="D199" s="20">
        <v>72</v>
      </c>
      <c r="E199" s="20" t="s">
        <v>74</v>
      </c>
      <c r="F199" s="24" t="s">
        <v>1448</v>
      </c>
      <c r="G199" s="22" t="s">
        <v>94</v>
      </c>
      <c r="H199" s="22" t="s">
        <v>94</v>
      </c>
      <c r="I199" s="22" t="s">
        <v>94</v>
      </c>
      <c r="J199" s="20">
        <v>8</v>
      </c>
      <c r="K199" s="22" t="s">
        <v>94</v>
      </c>
      <c r="L199" s="22" t="s">
        <v>94</v>
      </c>
    </row>
    <row r="200" spans="1:12">
      <c r="A200" s="22" t="s">
        <v>307</v>
      </c>
      <c r="B200" s="22" t="s">
        <v>723</v>
      </c>
      <c r="C200" s="20" t="s">
        <v>33</v>
      </c>
      <c r="D200" s="20">
        <v>67</v>
      </c>
      <c r="E200" s="20" t="s">
        <v>74</v>
      </c>
      <c r="F200" s="24" t="s">
        <v>1448</v>
      </c>
      <c r="G200" s="22" t="s">
        <v>94</v>
      </c>
      <c r="H200" s="22" t="s">
        <v>94</v>
      </c>
      <c r="I200" s="22" t="s">
        <v>94</v>
      </c>
      <c r="J200" s="20">
        <v>9.5</v>
      </c>
      <c r="K200" s="22" t="s">
        <v>94</v>
      </c>
      <c r="L200" s="22" t="s">
        <v>94</v>
      </c>
    </row>
    <row r="201" spans="1:12">
      <c r="A201" s="22" t="s">
        <v>307</v>
      </c>
      <c r="B201" s="22" t="s">
        <v>724</v>
      </c>
      <c r="C201" s="20" t="s">
        <v>33</v>
      </c>
      <c r="D201" s="20">
        <v>96</v>
      </c>
      <c r="E201" s="20" t="s">
        <v>75</v>
      </c>
      <c r="F201" s="24" t="s">
        <v>1482</v>
      </c>
      <c r="G201" s="22" t="s">
        <v>94</v>
      </c>
      <c r="H201" s="22" t="s">
        <v>94</v>
      </c>
      <c r="I201" s="22" t="s">
        <v>94</v>
      </c>
      <c r="J201" s="20">
        <v>5</v>
      </c>
      <c r="K201" s="22" t="s">
        <v>94</v>
      </c>
      <c r="L201" s="22" t="s">
        <v>94</v>
      </c>
    </row>
    <row r="202" spans="1:12">
      <c r="A202" s="22" t="s">
        <v>307</v>
      </c>
      <c r="B202" s="22" t="s">
        <v>725</v>
      </c>
      <c r="C202" s="20" t="s">
        <v>33</v>
      </c>
      <c r="D202" s="20">
        <v>75</v>
      </c>
      <c r="E202" s="20" t="s">
        <v>75</v>
      </c>
      <c r="F202" s="24" t="s">
        <v>1448</v>
      </c>
      <c r="G202" s="22" t="s">
        <v>94</v>
      </c>
      <c r="H202" s="22" t="s">
        <v>94</v>
      </c>
      <c r="I202" s="22" t="s">
        <v>94</v>
      </c>
      <c r="J202" s="20">
        <v>3.7</v>
      </c>
      <c r="K202" s="22" t="s">
        <v>94</v>
      </c>
      <c r="L202" s="22" t="s">
        <v>94</v>
      </c>
    </row>
    <row r="203" spans="1:12">
      <c r="A203" s="22" t="s">
        <v>307</v>
      </c>
      <c r="B203" s="22" t="s">
        <v>726</v>
      </c>
      <c r="C203" s="20" t="s">
        <v>33</v>
      </c>
      <c r="D203" s="20">
        <v>89</v>
      </c>
      <c r="E203" s="20" t="s">
        <v>75</v>
      </c>
      <c r="F203" s="24" t="s">
        <v>1448</v>
      </c>
      <c r="G203" s="22" t="s">
        <v>94</v>
      </c>
      <c r="H203" s="22" t="s">
        <v>94</v>
      </c>
      <c r="I203" s="22" t="s">
        <v>94</v>
      </c>
      <c r="J203" s="20">
        <v>1.7</v>
      </c>
      <c r="K203" s="22" t="s">
        <v>94</v>
      </c>
      <c r="L203" s="22" t="s">
        <v>94</v>
      </c>
    </row>
    <row r="204" spans="1:12">
      <c r="A204" s="22" t="s">
        <v>307</v>
      </c>
      <c r="B204" s="22" t="s">
        <v>669</v>
      </c>
      <c r="C204" s="20" t="s">
        <v>35</v>
      </c>
      <c r="D204" s="20">
        <v>78</v>
      </c>
      <c r="E204" s="20" t="s">
        <v>733</v>
      </c>
      <c r="F204" s="24" t="s">
        <v>1451</v>
      </c>
      <c r="G204" s="22" t="s">
        <v>94</v>
      </c>
      <c r="H204" s="22" t="s">
        <v>94</v>
      </c>
      <c r="I204" s="22" t="s">
        <v>94</v>
      </c>
      <c r="J204" s="20">
        <v>3.5</v>
      </c>
      <c r="K204" s="22" t="s">
        <v>94</v>
      </c>
      <c r="L204" s="22" t="s">
        <v>94</v>
      </c>
    </row>
    <row r="205" spans="1:12">
      <c r="A205" s="22" t="s">
        <v>307</v>
      </c>
      <c r="B205" s="22" t="s">
        <v>670</v>
      </c>
      <c r="C205" s="20" t="s">
        <v>35</v>
      </c>
      <c r="D205" s="20">
        <v>80</v>
      </c>
      <c r="E205" s="20" t="s">
        <v>734</v>
      </c>
      <c r="F205" s="24" t="s">
        <v>1449</v>
      </c>
      <c r="G205" s="22" t="s">
        <v>94</v>
      </c>
      <c r="H205" s="22" t="s">
        <v>94</v>
      </c>
      <c r="I205" s="22" t="s">
        <v>94</v>
      </c>
      <c r="J205" s="20">
        <v>11.83</v>
      </c>
      <c r="K205" s="22" t="s">
        <v>94</v>
      </c>
      <c r="L205" s="22" t="s">
        <v>94</v>
      </c>
    </row>
    <row r="206" spans="1:12">
      <c r="A206" s="22" t="s">
        <v>307</v>
      </c>
      <c r="B206" s="22" t="s">
        <v>672</v>
      </c>
      <c r="C206" s="20" t="s">
        <v>35</v>
      </c>
      <c r="D206" s="20">
        <v>79</v>
      </c>
      <c r="E206" s="20" t="s">
        <v>734</v>
      </c>
      <c r="F206" s="24" t="s">
        <v>1448</v>
      </c>
      <c r="G206" s="22" t="s">
        <v>94</v>
      </c>
      <c r="H206" s="22" t="s">
        <v>94</v>
      </c>
      <c r="I206" s="22" t="s">
        <v>94</v>
      </c>
      <c r="J206" s="20">
        <v>17.5</v>
      </c>
      <c r="K206" s="22" t="s">
        <v>94</v>
      </c>
      <c r="L206" s="22" t="s">
        <v>94</v>
      </c>
    </row>
    <row r="207" spans="1:12">
      <c r="A207" s="22" t="s">
        <v>307</v>
      </c>
      <c r="B207" s="22" t="s">
        <v>673</v>
      </c>
      <c r="C207" s="20" t="s">
        <v>35</v>
      </c>
      <c r="D207" s="20">
        <v>87</v>
      </c>
      <c r="E207" s="20" t="s">
        <v>734</v>
      </c>
      <c r="F207" s="24" t="s">
        <v>1449</v>
      </c>
      <c r="G207" s="22" t="s">
        <v>94</v>
      </c>
      <c r="H207" s="22" t="s">
        <v>94</v>
      </c>
      <c r="I207" s="22" t="s">
        <v>94</v>
      </c>
      <c r="J207" s="20">
        <v>7</v>
      </c>
      <c r="K207" s="22" t="s">
        <v>94</v>
      </c>
      <c r="L207" s="22" t="s">
        <v>94</v>
      </c>
    </row>
    <row r="208" spans="1:12">
      <c r="A208" s="22" t="s">
        <v>307</v>
      </c>
      <c r="B208" s="22" t="s">
        <v>664</v>
      </c>
      <c r="C208" s="20" t="s">
        <v>35</v>
      </c>
      <c r="D208" s="20">
        <v>81</v>
      </c>
      <c r="E208" s="20" t="s">
        <v>733</v>
      </c>
      <c r="F208" s="24" t="s">
        <v>1451</v>
      </c>
      <c r="G208" s="22" t="s">
        <v>94</v>
      </c>
      <c r="H208" s="22" t="s">
        <v>94</v>
      </c>
      <c r="I208" s="22" t="s">
        <v>94</v>
      </c>
      <c r="J208" s="20">
        <v>10.83</v>
      </c>
      <c r="K208" s="22" t="s">
        <v>94</v>
      </c>
      <c r="L208" s="22" t="s">
        <v>94</v>
      </c>
    </row>
    <row r="209" spans="1:12">
      <c r="A209" s="22" t="s">
        <v>307</v>
      </c>
      <c r="B209" s="22" t="s">
        <v>665</v>
      </c>
      <c r="C209" s="20" t="s">
        <v>35</v>
      </c>
      <c r="D209" s="20">
        <v>68</v>
      </c>
      <c r="E209" s="20" t="s">
        <v>734</v>
      </c>
      <c r="F209" s="24" t="s">
        <v>1451</v>
      </c>
      <c r="G209" s="22" t="s">
        <v>94</v>
      </c>
      <c r="H209" s="22" t="s">
        <v>94</v>
      </c>
      <c r="I209" s="22" t="s">
        <v>94</v>
      </c>
      <c r="J209" s="20">
        <v>4.7</v>
      </c>
      <c r="K209" s="22" t="s">
        <v>94</v>
      </c>
      <c r="L209" s="22" t="s">
        <v>94</v>
      </c>
    </row>
    <row r="210" spans="1:12">
      <c r="A210" s="22" t="s">
        <v>307</v>
      </c>
      <c r="B210" s="22" t="s">
        <v>674</v>
      </c>
      <c r="C210" s="20" t="s">
        <v>35</v>
      </c>
      <c r="D210" s="20">
        <v>83</v>
      </c>
      <c r="E210" s="20" t="s">
        <v>733</v>
      </c>
      <c r="F210" s="24" t="s">
        <v>1448</v>
      </c>
      <c r="G210" s="22" t="s">
        <v>94</v>
      </c>
      <c r="H210" s="22" t="s">
        <v>94</v>
      </c>
      <c r="I210" s="22" t="s">
        <v>94</v>
      </c>
      <c r="J210" s="20">
        <v>5.75</v>
      </c>
      <c r="K210" s="22" t="s">
        <v>94</v>
      </c>
      <c r="L210" s="22" t="s">
        <v>94</v>
      </c>
    </row>
    <row r="211" spans="1:12">
      <c r="A211" s="22" t="s">
        <v>307</v>
      </c>
      <c r="B211" s="22" t="s">
        <v>675</v>
      </c>
      <c r="C211" s="20" t="s">
        <v>35</v>
      </c>
      <c r="D211" s="20">
        <v>83</v>
      </c>
      <c r="E211" s="20" t="s">
        <v>733</v>
      </c>
      <c r="F211" s="24" t="s">
        <v>1449</v>
      </c>
      <c r="G211" s="22" t="s">
        <v>94</v>
      </c>
      <c r="H211" s="22" t="s">
        <v>94</v>
      </c>
      <c r="I211" s="22" t="s">
        <v>94</v>
      </c>
      <c r="J211" s="20">
        <v>14</v>
      </c>
      <c r="K211" s="22" t="s">
        <v>94</v>
      </c>
      <c r="L211" s="22" t="s">
        <v>94</v>
      </c>
    </row>
    <row r="212" spans="1:12">
      <c r="A212" s="22" t="s">
        <v>307</v>
      </c>
      <c r="B212" s="22" t="s">
        <v>662</v>
      </c>
      <c r="C212" s="20" t="s">
        <v>35</v>
      </c>
      <c r="D212" s="20">
        <v>80</v>
      </c>
      <c r="E212" s="20" t="s">
        <v>733</v>
      </c>
      <c r="F212" s="24" t="s">
        <v>1449</v>
      </c>
      <c r="G212" s="22" t="s">
        <v>94</v>
      </c>
      <c r="H212" s="22" t="s">
        <v>94</v>
      </c>
      <c r="I212" s="22" t="s">
        <v>94</v>
      </c>
      <c r="J212" s="20">
        <v>4</v>
      </c>
      <c r="K212" s="22" t="s">
        <v>94</v>
      </c>
      <c r="L212" s="22" t="s">
        <v>94</v>
      </c>
    </row>
    <row r="213" spans="1:12">
      <c r="A213" s="22" t="s">
        <v>307</v>
      </c>
      <c r="B213" s="22" t="s">
        <v>663</v>
      </c>
      <c r="C213" s="20" t="s">
        <v>35</v>
      </c>
      <c r="D213" s="20">
        <v>84</v>
      </c>
      <c r="E213" s="20" t="s">
        <v>733</v>
      </c>
      <c r="F213" s="24" t="s">
        <v>1448</v>
      </c>
      <c r="G213" s="22" t="s">
        <v>94</v>
      </c>
      <c r="H213" s="22" t="s">
        <v>94</v>
      </c>
      <c r="I213" s="22" t="s">
        <v>94</v>
      </c>
      <c r="J213" s="20">
        <v>10.83</v>
      </c>
      <c r="K213" s="22" t="s">
        <v>94</v>
      </c>
      <c r="L213" s="22" t="s">
        <v>94</v>
      </c>
    </row>
    <row r="214" spans="1:12">
      <c r="A214" s="22" t="s">
        <v>307</v>
      </c>
      <c r="B214" s="22" t="s">
        <v>680</v>
      </c>
      <c r="C214" s="20" t="s">
        <v>35</v>
      </c>
      <c r="D214" s="20">
        <v>77</v>
      </c>
      <c r="E214" s="20" t="s">
        <v>733</v>
      </c>
      <c r="F214" s="24" t="s">
        <v>1449</v>
      </c>
      <c r="G214" s="22" t="s">
        <v>94</v>
      </c>
      <c r="H214" s="22" t="s">
        <v>94</v>
      </c>
      <c r="I214" s="22" t="s">
        <v>94</v>
      </c>
      <c r="J214" s="20">
        <v>3.5</v>
      </c>
      <c r="K214" s="22" t="s">
        <v>94</v>
      </c>
      <c r="L214" s="22" t="s">
        <v>94</v>
      </c>
    </row>
    <row r="215" spans="1:12">
      <c r="A215" s="22" t="s">
        <v>307</v>
      </c>
      <c r="B215" s="22" t="s">
        <v>677</v>
      </c>
      <c r="C215" s="20" t="s">
        <v>35</v>
      </c>
      <c r="D215" s="20">
        <v>83</v>
      </c>
      <c r="E215" s="20" t="s">
        <v>733</v>
      </c>
      <c r="F215" s="24" t="s">
        <v>1448</v>
      </c>
      <c r="G215" s="22" t="s">
        <v>94</v>
      </c>
      <c r="H215" s="22" t="s">
        <v>94</v>
      </c>
      <c r="I215" s="22" t="s">
        <v>94</v>
      </c>
      <c r="J215" s="20">
        <v>4</v>
      </c>
      <c r="K215" s="22" t="s">
        <v>94</v>
      </c>
      <c r="L215" s="22" t="s">
        <v>94</v>
      </c>
    </row>
    <row r="216" spans="1:12">
      <c r="A216" s="22" t="s">
        <v>307</v>
      </c>
      <c r="B216" s="22" t="s">
        <v>678</v>
      </c>
      <c r="C216" s="20" t="s">
        <v>35</v>
      </c>
      <c r="D216" s="20">
        <v>81</v>
      </c>
      <c r="E216" s="20" t="s">
        <v>733</v>
      </c>
      <c r="F216" s="24" t="s">
        <v>1449</v>
      </c>
      <c r="G216" s="22" t="s">
        <v>94</v>
      </c>
      <c r="H216" s="22" t="s">
        <v>94</v>
      </c>
      <c r="I216" s="22" t="s">
        <v>94</v>
      </c>
      <c r="J216" s="20">
        <v>3.5</v>
      </c>
      <c r="K216" s="22" t="s">
        <v>94</v>
      </c>
      <c r="L216" s="22" t="s">
        <v>94</v>
      </c>
    </row>
    <row r="217" spans="1:12">
      <c r="A217" s="22" t="s">
        <v>307</v>
      </c>
      <c r="B217" s="22" t="s">
        <v>679</v>
      </c>
      <c r="C217" s="20" t="s">
        <v>35</v>
      </c>
      <c r="D217" s="20">
        <v>93</v>
      </c>
      <c r="E217" s="20" t="s">
        <v>734</v>
      </c>
      <c r="F217" s="24" t="s">
        <v>1448</v>
      </c>
      <c r="G217" s="22" t="s">
        <v>94</v>
      </c>
      <c r="H217" s="22" t="s">
        <v>94</v>
      </c>
      <c r="I217" s="22" t="s">
        <v>94</v>
      </c>
      <c r="J217" s="20">
        <v>3</v>
      </c>
      <c r="K217" s="22" t="s">
        <v>94</v>
      </c>
      <c r="L217" s="22" t="s">
        <v>94</v>
      </c>
    </row>
    <row r="218" spans="1:12">
      <c r="A218" s="22" t="s">
        <v>307</v>
      </c>
      <c r="B218" s="22" t="s">
        <v>681</v>
      </c>
      <c r="C218" s="20" t="s">
        <v>35</v>
      </c>
      <c r="D218" s="20">
        <v>78</v>
      </c>
      <c r="E218" s="20" t="s">
        <v>733</v>
      </c>
      <c r="F218" s="24" t="s">
        <v>1448</v>
      </c>
      <c r="G218" s="22" t="s">
        <v>94</v>
      </c>
      <c r="H218" s="22" t="s">
        <v>94</v>
      </c>
      <c r="I218" s="22" t="s">
        <v>94</v>
      </c>
      <c r="J218" s="20">
        <v>3.75</v>
      </c>
      <c r="K218" s="22" t="s">
        <v>94</v>
      </c>
      <c r="L218" s="22" t="s">
        <v>94</v>
      </c>
    </row>
    <row r="219" spans="1:12">
      <c r="A219" s="22" t="s">
        <v>307</v>
      </c>
      <c r="B219" s="22" t="s">
        <v>682</v>
      </c>
      <c r="C219" s="20" t="s">
        <v>35</v>
      </c>
      <c r="D219" s="20">
        <v>75</v>
      </c>
      <c r="E219" s="20" t="s">
        <v>734</v>
      </c>
      <c r="F219" s="24" t="s">
        <v>1451</v>
      </c>
      <c r="G219" s="22" t="s">
        <v>94</v>
      </c>
      <c r="H219" s="22" t="s">
        <v>94</v>
      </c>
      <c r="I219" s="22" t="s">
        <v>94</v>
      </c>
      <c r="J219" s="20">
        <v>2.33</v>
      </c>
      <c r="K219" s="22" t="s">
        <v>94</v>
      </c>
      <c r="L219" s="22" t="s">
        <v>94</v>
      </c>
    </row>
    <row r="220" spans="1:12">
      <c r="A220" s="22" t="s">
        <v>307</v>
      </c>
      <c r="B220" s="22" t="s">
        <v>692</v>
      </c>
      <c r="C220" s="20" t="s">
        <v>35</v>
      </c>
      <c r="D220" s="20">
        <v>86</v>
      </c>
      <c r="E220" s="20" t="s">
        <v>734</v>
      </c>
      <c r="F220" s="24" t="s">
        <v>1448</v>
      </c>
      <c r="G220" s="22" t="s">
        <v>94</v>
      </c>
      <c r="H220" s="22" t="s">
        <v>94</v>
      </c>
      <c r="I220" s="22" t="s">
        <v>94</v>
      </c>
      <c r="J220" s="20">
        <v>6.3</v>
      </c>
      <c r="K220" s="22" t="s">
        <v>94</v>
      </c>
      <c r="L220" s="22" t="s">
        <v>94</v>
      </c>
    </row>
    <row r="221" spans="1:12">
      <c r="A221" s="22" t="s">
        <v>307</v>
      </c>
      <c r="B221" s="22" t="s">
        <v>676</v>
      </c>
      <c r="C221" s="20" t="s">
        <v>35</v>
      </c>
      <c r="D221" s="20">
        <v>88</v>
      </c>
      <c r="E221" s="20" t="s">
        <v>733</v>
      </c>
      <c r="F221" s="24" t="s">
        <v>1451</v>
      </c>
      <c r="G221" s="22" t="s">
        <v>94</v>
      </c>
      <c r="H221" s="22" t="s">
        <v>94</v>
      </c>
      <c r="I221" s="22" t="s">
        <v>94</v>
      </c>
      <c r="J221" s="20">
        <v>8.42</v>
      </c>
      <c r="K221" s="22" t="s">
        <v>94</v>
      </c>
      <c r="L221" s="22" t="s">
        <v>94</v>
      </c>
    </row>
    <row r="222" spans="1:12">
      <c r="A222" s="22" t="s">
        <v>307</v>
      </c>
      <c r="B222" s="22" t="s">
        <v>687</v>
      </c>
      <c r="C222" s="20" t="s">
        <v>35</v>
      </c>
      <c r="D222" s="20">
        <v>96</v>
      </c>
      <c r="E222" s="20" t="s">
        <v>734</v>
      </c>
      <c r="F222" s="24" t="s">
        <v>1448</v>
      </c>
      <c r="G222" s="22" t="s">
        <v>94</v>
      </c>
      <c r="H222" s="22" t="s">
        <v>94</v>
      </c>
      <c r="I222" s="22" t="s">
        <v>94</v>
      </c>
      <c r="J222" s="20">
        <v>6</v>
      </c>
      <c r="K222" s="22" t="s">
        <v>94</v>
      </c>
      <c r="L222" s="22" t="s">
        <v>94</v>
      </c>
    </row>
    <row r="223" spans="1:12">
      <c r="A223" s="22" t="s">
        <v>307</v>
      </c>
      <c r="B223" s="22" t="s">
        <v>688</v>
      </c>
      <c r="C223" s="20" t="s">
        <v>35</v>
      </c>
      <c r="D223" s="20">
        <v>83</v>
      </c>
      <c r="E223" s="20" t="s">
        <v>733</v>
      </c>
      <c r="F223" s="24" t="s">
        <v>1448</v>
      </c>
      <c r="G223" s="22" t="s">
        <v>94</v>
      </c>
      <c r="H223" s="22" t="s">
        <v>94</v>
      </c>
      <c r="I223" s="22" t="s">
        <v>94</v>
      </c>
      <c r="J223" s="20">
        <v>10.5</v>
      </c>
      <c r="K223" s="22" t="s">
        <v>94</v>
      </c>
      <c r="L223" s="22" t="s">
        <v>94</v>
      </c>
    </row>
    <row r="224" spans="1:12">
      <c r="A224" s="22" t="s">
        <v>307</v>
      </c>
      <c r="B224" s="22" t="s">
        <v>689</v>
      </c>
      <c r="C224" s="20" t="s">
        <v>35</v>
      </c>
      <c r="D224" s="20">
        <v>76</v>
      </c>
      <c r="E224" s="20" t="s">
        <v>733</v>
      </c>
      <c r="F224" s="24" t="s">
        <v>1448</v>
      </c>
      <c r="G224" s="22" t="s">
        <v>94</v>
      </c>
      <c r="H224" s="22" t="s">
        <v>94</v>
      </c>
      <c r="I224" s="22" t="s">
        <v>94</v>
      </c>
      <c r="J224" s="20">
        <v>4.8</v>
      </c>
      <c r="K224" s="22" t="s">
        <v>94</v>
      </c>
      <c r="L224" s="22" t="s">
        <v>94</v>
      </c>
    </row>
    <row r="225" spans="1:12">
      <c r="A225" s="22" t="s">
        <v>307</v>
      </c>
      <c r="B225" s="22" t="s">
        <v>690</v>
      </c>
      <c r="C225" s="20" t="s">
        <v>35</v>
      </c>
      <c r="D225" s="20">
        <v>80</v>
      </c>
      <c r="E225" s="20" t="s">
        <v>733</v>
      </c>
      <c r="F225" s="24" t="s">
        <v>1451</v>
      </c>
      <c r="G225" s="22" t="s">
        <v>94</v>
      </c>
      <c r="H225" s="22" t="s">
        <v>94</v>
      </c>
      <c r="I225" s="22" t="s">
        <v>94</v>
      </c>
      <c r="J225" s="20">
        <v>15</v>
      </c>
      <c r="K225" s="22" t="s">
        <v>94</v>
      </c>
      <c r="L225" s="22" t="s">
        <v>94</v>
      </c>
    </row>
    <row r="226" spans="1:12">
      <c r="A226" s="22" t="s">
        <v>307</v>
      </c>
      <c r="B226" s="22" t="s">
        <v>691</v>
      </c>
      <c r="C226" s="20" t="s">
        <v>35</v>
      </c>
      <c r="D226" s="20">
        <v>84</v>
      </c>
      <c r="E226" s="20" t="s">
        <v>733</v>
      </c>
      <c r="F226" s="24" t="s">
        <v>1449</v>
      </c>
      <c r="G226" s="22" t="s">
        <v>94</v>
      </c>
      <c r="H226" s="22" t="s">
        <v>94</v>
      </c>
      <c r="I226" s="22" t="s">
        <v>94</v>
      </c>
      <c r="J226" s="20">
        <v>21</v>
      </c>
      <c r="K226" s="22" t="s">
        <v>94</v>
      </c>
      <c r="L226" s="22" t="s">
        <v>94</v>
      </c>
    </row>
    <row r="227" spans="1:12">
      <c r="A227" s="22" t="s">
        <v>307</v>
      </c>
      <c r="B227" s="22" t="s">
        <v>686</v>
      </c>
      <c r="C227" s="20" t="s">
        <v>35</v>
      </c>
      <c r="D227" s="20">
        <v>85</v>
      </c>
      <c r="E227" s="20" t="s">
        <v>734</v>
      </c>
      <c r="F227" s="24" t="s">
        <v>1449</v>
      </c>
      <c r="G227" s="22" t="s">
        <v>94</v>
      </c>
      <c r="H227" s="22" t="s">
        <v>94</v>
      </c>
      <c r="I227" s="22" t="s">
        <v>94</v>
      </c>
      <c r="J227" s="20">
        <v>10</v>
      </c>
      <c r="K227" s="22" t="s">
        <v>94</v>
      </c>
      <c r="L227" s="22" t="s">
        <v>94</v>
      </c>
    </row>
    <row r="228" spans="1:12">
      <c r="A228" s="22" t="s">
        <v>307</v>
      </c>
      <c r="B228" s="22" t="s">
        <v>666</v>
      </c>
      <c r="C228" s="20" t="s">
        <v>35</v>
      </c>
      <c r="D228" s="20">
        <v>82</v>
      </c>
      <c r="E228" s="20" t="s">
        <v>734</v>
      </c>
      <c r="F228" s="24" t="s">
        <v>1448</v>
      </c>
      <c r="G228" s="22" t="s">
        <v>94</v>
      </c>
      <c r="H228" s="22" t="s">
        <v>94</v>
      </c>
      <c r="I228" s="22" t="s">
        <v>94</v>
      </c>
      <c r="J228" s="20">
        <v>12</v>
      </c>
      <c r="K228" s="22" t="s">
        <v>94</v>
      </c>
      <c r="L228" s="22" t="s">
        <v>94</v>
      </c>
    </row>
    <row r="229" spans="1:12">
      <c r="A229" s="22" t="s">
        <v>307</v>
      </c>
      <c r="B229" s="22" t="s">
        <v>667</v>
      </c>
      <c r="C229" s="20" t="s">
        <v>35</v>
      </c>
      <c r="D229" s="20">
        <v>82</v>
      </c>
      <c r="E229" s="20" t="s">
        <v>733</v>
      </c>
      <c r="F229" s="24" t="s">
        <v>1449</v>
      </c>
      <c r="G229" s="22" t="s">
        <v>94</v>
      </c>
      <c r="H229" s="22" t="s">
        <v>94</v>
      </c>
      <c r="I229" s="22" t="s">
        <v>94</v>
      </c>
      <c r="J229" s="20">
        <v>6.17</v>
      </c>
      <c r="K229" s="22" t="s">
        <v>94</v>
      </c>
      <c r="L229" s="22" t="s">
        <v>94</v>
      </c>
    </row>
    <row r="230" spans="1:12">
      <c r="A230" s="22" t="s">
        <v>307</v>
      </c>
      <c r="B230" s="22" t="s">
        <v>668</v>
      </c>
      <c r="C230" s="20" t="s">
        <v>35</v>
      </c>
      <c r="D230" s="20">
        <v>77</v>
      </c>
      <c r="E230" s="20" t="s">
        <v>733</v>
      </c>
      <c r="F230" s="24" t="s">
        <v>1449</v>
      </c>
      <c r="G230" s="22" t="s">
        <v>94</v>
      </c>
      <c r="H230" s="22" t="s">
        <v>94</v>
      </c>
      <c r="I230" s="22" t="s">
        <v>94</v>
      </c>
      <c r="J230" s="20">
        <v>1.97</v>
      </c>
      <c r="K230" s="22" t="s">
        <v>94</v>
      </c>
      <c r="L230" s="22" t="s">
        <v>94</v>
      </c>
    </row>
    <row r="231" spans="1:12">
      <c r="A231" s="22" t="s">
        <v>307</v>
      </c>
      <c r="B231" s="22" t="s">
        <v>684</v>
      </c>
      <c r="C231" s="20" t="s">
        <v>35</v>
      </c>
      <c r="D231" s="20">
        <v>75</v>
      </c>
      <c r="E231" s="20" t="s">
        <v>733</v>
      </c>
      <c r="F231" s="24" t="s">
        <v>1451</v>
      </c>
      <c r="G231" s="22" t="s">
        <v>94</v>
      </c>
      <c r="H231" s="22" t="s">
        <v>94</v>
      </c>
      <c r="I231" s="22" t="s">
        <v>94</v>
      </c>
      <c r="J231" s="20">
        <v>11</v>
      </c>
      <c r="K231" s="22" t="s">
        <v>94</v>
      </c>
      <c r="L231" s="22" t="s">
        <v>94</v>
      </c>
    </row>
    <row r="232" spans="1:12">
      <c r="A232" s="22" t="s">
        <v>307</v>
      </c>
      <c r="B232" s="22" t="s">
        <v>685</v>
      </c>
      <c r="C232" s="20" t="s">
        <v>35</v>
      </c>
      <c r="D232" s="20">
        <v>76</v>
      </c>
      <c r="E232" s="20" t="s">
        <v>734</v>
      </c>
      <c r="F232" s="24" t="s">
        <v>1451</v>
      </c>
      <c r="G232" s="22" t="s">
        <v>94</v>
      </c>
      <c r="H232" s="22" t="s">
        <v>94</v>
      </c>
      <c r="I232" s="22" t="s">
        <v>94</v>
      </c>
      <c r="J232" s="20">
        <v>6.5</v>
      </c>
      <c r="K232" s="22" t="s">
        <v>94</v>
      </c>
      <c r="L232" s="22" t="s">
        <v>94</v>
      </c>
    </row>
    <row r="233" spans="1:12">
      <c r="A233" s="22" t="s">
        <v>307</v>
      </c>
      <c r="B233" s="22" t="s">
        <v>671</v>
      </c>
      <c r="C233" s="20" t="s">
        <v>35</v>
      </c>
      <c r="D233" s="20">
        <v>84</v>
      </c>
      <c r="E233" s="20" t="s">
        <v>734</v>
      </c>
      <c r="F233" s="24" t="s">
        <v>1451</v>
      </c>
      <c r="G233" s="22" t="s">
        <v>94</v>
      </c>
      <c r="H233" s="22" t="s">
        <v>94</v>
      </c>
      <c r="I233" s="22" t="s">
        <v>94</v>
      </c>
      <c r="J233" s="20">
        <v>3.75</v>
      </c>
      <c r="K233" s="22" t="s">
        <v>94</v>
      </c>
      <c r="L233" s="22" t="s">
        <v>94</v>
      </c>
    </row>
    <row r="234" spans="1:12">
      <c r="A234" s="22" t="s">
        <v>307</v>
      </c>
      <c r="B234" s="22" t="s">
        <v>683</v>
      </c>
      <c r="C234" s="20" t="s">
        <v>35</v>
      </c>
      <c r="D234" s="20">
        <v>84</v>
      </c>
      <c r="E234" s="20" t="s">
        <v>733</v>
      </c>
      <c r="F234" s="24" t="s">
        <v>1449</v>
      </c>
      <c r="G234" s="22" t="s">
        <v>94</v>
      </c>
      <c r="H234" s="22" t="s">
        <v>94</v>
      </c>
      <c r="I234" s="22" t="s">
        <v>94</v>
      </c>
      <c r="J234" s="20">
        <v>18</v>
      </c>
      <c r="K234" s="22" t="s">
        <v>94</v>
      </c>
      <c r="L234" s="22" t="s">
        <v>94</v>
      </c>
    </row>
    <row r="236" spans="1:12">
      <c r="A236" s="17" t="s">
        <v>1483</v>
      </c>
    </row>
  </sheetData>
  <sortState ref="A17:M164">
    <sortCondition ref="B2"/>
  </sortState>
  <mergeCells count="1">
    <mergeCell ref="A1:XFD1"/>
  </mergeCells>
  <phoneticPr fontId="23" type="noConversion"/>
  <conditionalFormatting sqref="B2">
    <cfRule type="duplicateValues" dxfId="3" priority="6"/>
  </conditionalFormatting>
  <conditionalFormatting sqref="B2:B1048576">
    <cfRule type="duplicateValues" dxfId="2" priority="7"/>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45"/>
  <sheetViews>
    <sheetView workbookViewId="0">
      <selection activeCell="X10" sqref="X10:AB10"/>
    </sheetView>
  </sheetViews>
  <sheetFormatPr defaultColWidth="9" defaultRowHeight="14.5"/>
  <cols>
    <col min="1" max="1" width="9" style="8"/>
    <col min="2" max="2" width="12.08984375" style="8" customWidth="1"/>
    <col min="3" max="5" width="9" style="8"/>
    <col min="6" max="6" width="9" style="23"/>
    <col min="7" max="16384" width="9" style="8"/>
  </cols>
  <sheetData>
    <row r="1" spans="1:12" s="51" customFormat="1">
      <c r="A1" s="51" t="s">
        <v>1503</v>
      </c>
    </row>
    <row r="2" spans="1:12">
      <c r="A2" s="17" t="s">
        <v>1</v>
      </c>
      <c r="B2" s="17" t="s">
        <v>29</v>
      </c>
      <c r="C2" s="17" t="s">
        <v>32</v>
      </c>
      <c r="D2" s="18" t="s">
        <v>1427</v>
      </c>
      <c r="E2" s="18" t="s">
        <v>9</v>
      </c>
      <c r="F2" s="46" t="s">
        <v>78</v>
      </c>
      <c r="G2" s="18" t="s">
        <v>96</v>
      </c>
      <c r="H2" s="18" t="s">
        <v>97</v>
      </c>
      <c r="I2" s="18" t="s">
        <v>301</v>
      </c>
      <c r="J2" s="19" t="s">
        <v>11</v>
      </c>
      <c r="K2" s="19" t="s">
        <v>12</v>
      </c>
      <c r="L2" s="19" t="s">
        <v>111</v>
      </c>
    </row>
    <row r="3" spans="1:12" s="2" customFormat="1" ht="13">
      <c r="A3" s="20" t="s">
        <v>306</v>
      </c>
      <c r="B3" s="20" t="s">
        <v>420</v>
      </c>
      <c r="C3" s="20" t="s">
        <v>33</v>
      </c>
      <c r="D3" s="20">
        <v>85</v>
      </c>
      <c r="E3" s="20" t="s">
        <v>74</v>
      </c>
      <c r="F3" s="24" t="s">
        <v>1479</v>
      </c>
      <c r="G3" s="22" t="s">
        <v>95</v>
      </c>
      <c r="H3" s="22" t="s">
        <v>95</v>
      </c>
      <c r="I3" s="22" t="s">
        <v>95</v>
      </c>
      <c r="J3" s="20">
        <v>3.16</v>
      </c>
      <c r="K3" s="22" t="s">
        <v>95</v>
      </c>
      <c r="L3" s="22" t="s">
        <v>95</v>
      </c>
    </row>
    <row r="4" spans="1:12">
      <c r="A4" s="20" t="s">
        <v>306</v>
      </c>
      <c r="B4" s="20" t="s">
        <v>421</v>
      </c>
      <c r="C4" s="20" t="s">
        <v>33</v>
      </c>
      <c r="D4" s="20">
        <v>85</v>
      </c>
      <c r="E4" s="20" t="s">
        <v>74</v>
      </c>
      <c r="F4" s="24" t="s">
        <v>1479</v>
      </c>
      <c r="G4" s="22" t="s">
        <v>95</v>
      </c>
      <c r="H4" s="22" t="s">
        <v>95</v>
      </c>
      <c r="I4" s="22" t="s">
        <v>95</v>
      </c>
      <c r="J4" s="20">
        <v>2.5</v>
      </c>
      <c r="K4" s="22" t="s">
        <v>95</v>
      </c>
      <c r="L4" s="22" t="s">
        <v>95</v>
      </c>
    </row>
    <row r="5" spans="1:12">
      <c r="A5" s="20" t="s">
        <v>306</v>
      </c>
      <c r="B5" s="20" t="s">
        <v>422</v>
      </c>
      <c r="C5" s="20" t="s">
        <v>33</v>
      </c>
      <c r="D5" s="20">
        <v>79</v>
      </c>
      <c r="E5" s="20" t="s">
        <v>74</v>
      </c>
      <c r="F5" s="24" t="s">
        <v>1479</v>
      </c>
      <c r="G5" s="22" t="s">
        <v>95</v>
      </c>
      <c r="H5" s="22" t="s">
        <v>95</v>
      </c>
      <c r="I5" s="22" t="s">
        <v>95</v>
      </c>
      <c r="J5" s="20">
        <v>1.66</v>
      </c>
      <c r="K5" s="22" t="s">
        <v>95</v>
      </c>
      <c r="L5" s="22" t="s">
        <v>95</v>
      </c>
    </row>
    <row r="6" spans="1:12">
      <c r="A6" s="20" t="s">
        <v>306</v>
      </c>
      <c r="B6" s="20" t="s">
        <v>423</v>
      </c>
      <c r="C6" s="20" t="s">
        <v>33</v>
      </c>
      <c r="D6" s="20">
        <v>85</v>
      </c>
      <c r="E6" s="20" t="s">
        <v>75</v>
      </c>
      <c r="F6" s="24" t="s">
        <v>1479</v>
      </c>
      <c r="G6" s="22" t="s">
        <v>95</v>
      </c>
      <c r="H6" s="22" t="s">
        <v>95</v>
      </c>
      <c r="I6" s="22" t="s">
        <v>95</v>
      </c>
      <c r="J6" s="20">
        <v>2.75</v>
      </c>
      <c r="K6" s="22" t="s">
        <v>95</v>
      </c>
      <c r="L6" s="22" t="s">
        <v>95</v>
      </c>
    </row>
    <row r="7" spans="1:12">
      <c r="A7" s="20" t="s">
        <v>306</v>
      </c>
      <c r="B7" s="20" t="s">
        <v>424</v>
      </c>
      <c r="C7" s="20" t="s">
        <v>33</v>
      </c>
      <c r="D7" s="20">
        <v>73</v>
      </c>
      <c r="E7" s="20" t="s">
        <v>75</v>
      </c>
      <c r="F7" s="24" t="s">
        <v>1479</v>
      </c>
      <c r="G7" s="22" t="s">
        <v>95</v>
      </c>
      <c r="H7" s="22" t="s">
        <v>95</v>
      </c>
      <c r="I7" s="22" t="s">
        <v>95</v>
      </c>
      <c r="J7" s="20">
        <v>2.5</v>
      </c>
      <c r="K7" s="22" t="s">
        <v>95</v>
      </c>
      <c r="L7" s="22" t="s">
        <v>95</v>
      </c>
    </row>
    <row r="8" spans="1:12">
      <c r="A8" s="20" t="s">
        <v>306</v>
      </c>
      <c r="B8" s="20" t="s">
        <v>425</v>
      </c>
      <c r="C8" s="20" t="s">
        <v>33</v>
      </c>
      <c r="D8" s="20">
        <v>81</v>
      </c>
      <c r="E8" s="20" t="s">
        <v>74</v>
      </c>
      <c r="F8" s="24" t="s">
        <v>1479</v>
      </c>
      <c r="G8" s="22" t="s">
        <v>95</v>
      </c>
      <c r="H8" s="22" t="s">
        <v>95</v>
      </c>
      <c r="I8" s="22" t="s">
        <v>95</v>
      </c>
      <c r="J8" s="20">
        <v>2.75</v>
      </c>
      <c r="K8" s="22" t="s">
        <v>95</v>
      </c>
      <c r="L8" s="22" t="s">
        <v>95</v>
      </c>
    </row>
    <row r="9" spans="1:12">
      <c r="A9" s="20" t="s">
        <v>306</v>
      </c>
      <c r="B9" s="20" t="s">
        <v>426</v>
      </c>
      <c r="C9" s="20" t="s">
        <v>33</v>
      </c>
      <c r="D9" s="20">
        <v>79</v>
      </c>
      <c r="E9" s="20" t="s">
        <v>74</v>
      </c>
      <c r="F9" s="24" t="s">
        <v>1479</v>
      </c>
      <c r="G9" s="22" t="s">
        <v>95</v>
      </c>
      <c r="H9" s="22" t="s">
        <v>95</v>
      </c>
      <c r="I9" s="22" t="s">
        <v>95</v>
      </c>
      <c r="J9" s="20">
        <v>3</v>
      </c>
      <c r="K9" s="22" t="s">
        <v>95</v>
      </c>
      <c r="L9" s="22" t="s">
        <v>95</v>
      </c>
    </row>
    <row r="10" spans="1:12">
      <c r="A10" s="20" t="s">
        <v>306</v>
      </c>
      <c r="B10" s="20" t="s">
        <v>427</v>
      </c>
      <c r="C10" s="20" t="s">
        <v>33</v>
      </c>
      <c r="D10" s="20">
        <v>77</v>
      </c>
      <c r="E10" s="20" t="s">
        <v>74</v>
      </c>
      <c r="F10" s="24" t="s">
        <v>1476</v>
      </c>
      <c r="G10" s="22" t="s">
        <v>95</v>
      </c>
      <c r="H10" s="22" t="s">
        <v>95</v>
      </c>
      <c r="I10" s="22" t="s">
        <v>95</v>
      </c>
      <c r="J10" s="20">
        <v>2.5</v>
      </c>
      <c r="K10" s="22" t="s">
        <v>95</v>
      </c>
      <c r="L10" s="22" t="s">
        <v>95</v>
      </c>
    </row>
    <row r="11" spans="1:12">
      <c r="A11" s="20" t="s">
        <v>306</v>
      </c>
      <c r="B11" s="20" t="s">
        <v>428</v>
      </c>
      <c r="C11" s="20" t="s">
        <v>33</v>
      </c>
      <c r="D11" s="20">
        <v>69</v>
      </c>
      <c r="E11" s="20" t="s">
        <v>74</v>
      </c>
      <c r="F11" s="24" t="s">
        <v>1480</v>
      </c>
      <c r="G11" s="22" t="s">
        <v>95</v>
      </c>
      <c r="H11" s="22" t="s">
        <v>95</v>
      </c>
      <c r="I11" s="22" t="s">
        <v>95</v>
      </c>
      <c r="J11" s="20">
        <v>2.16</v>
      </c>
      <c r="K11" s="22" t="s">
        <v>95</v>
      </c>
      <c r="L11" s="22" t="s">
        <v>95</v>
      </c>
    </row>
    <row r="12" spans="1:12">
      <c r="A12" s="20" t="s">
        <v>306</v>
      </c>
      <c r="B12" s="20" t="s">
        <v>429</v>
      </c>
      <c r="C12" s="20" t="s">
        <v>33</v>
      </c>
      <c r="D12" s="20">
        <v>86</v>
      </c>
      <c r="E12" s="20" t="s">
        <v>74</v>
      </c>
      <c r="F12" s="24" t="s">
        <v>1479</v>
      </c>
      <c r="G12" s="22" t="s">
        <v>95</v>
      </c>
      <c r="H12" s="22" t="s">
        <v>95</v>
      </c>
      <c r="I12" s="22" t="s">
        <v>95</v>
      </c>
      <c r="J12" s="20">
        <v>3</v>
      </c>
      <c r="K12" s="22" t="s">
        <v>95</v>
      </c>
      <c r="L12" s="22" t="s">
        <v>95</v>
      </c>
    </row>
    <row r="13" spans="1:12">
      <c r="A13" s="20" t="s">
        <v>306</v>
      </c>
      <c r="B13" s="20" t="s">
        <v>430</v>
      </c>
      <c r="C13" s="20" t="s">
        <v>33</v>
      </c>
      <c r="D13" s="20">
        <v>83</v>
      </c>
      <c r="E13" s="20" t="s">
        <v>75</v>
      </c>
      <c r="F13" s="24" t="s">
        <v>1479</v>
      </c>
      <c r="G13" s="22" t="s">
        <v>95</v>
      </c>
      <c r="H13" s="22" t="s">
        <v>95</v>
      </c>
      <c r="I13" s="22" t="s">
        <v>95</v>
      </c>
      <c r="J13" s="20">
        <v>3.25</v>
      </c>
      <c r="K13" s="22" t="s">
        <v>95</v>
      </c>
      <c r="L13" s="22" t="s">
        <v>95</v>
      </c>
    </row>
    <row r="14" spans="1:12">
      <c r="A14" s="20" t="s">
        <v>306</v>
      </c>
      <c r="B14" s="20" t="s">
        <v>431</v>
      </c>
      <c r="C14" s="20" t="s">
        <v>33</v>
      </c>
      <c r="D14" s="20">
        <v>78</v>
      </c>
      <c r="E14" s="20" t="s">
        <v>74</v>
      </c>
      <c r="F14" s="24" t="s">
        <v>1476</v>
      </c>
      <c r="G14" s="22" t="s">
        <v>95</v>
      </c>
      <c r="H14" s="22" t="s">
        <v>95</v>
      </c>
      <c r="I14" s="22" t="s">
        <v>95</v>
      </c>
      <c r="J14" s="20">
        <v>1.66</v>
      </c>
      <c r="K14" s="22" t="s">
        <v>95</v>
      </c>
      <c r="L14" s="22" t="s">
        <v>95</v>
      </c>
    </row>
    <row r="15" spans="1:12">
      <c r="A15" s="20" t="s">
        <v>306</v>
      </c>
      <c r="B15" s="20" t="s">
        <v>432</v>
      </c>
      <c r="C15" s="20" t="s">
        <v>33</v>
      </c>
      <c r="D15" s="20">
        <v>94</v>
      </c>
      <c r="E15" s="20" t="s">
        <v>74</v>
      </c>
      <c r="F15" s="24" t="s">
        <v>1479</v>
      </c>
      <c r="G15" s="22" t="s">
        <v>95</v>
      </c>
      <c r="H15" s="22" t="s">
        <v>95</v>
      </c>
      <c r="I15" s="22" t="s">
        <v>95</v>
      </c>
      <c r="J15" s="20">
        <v>2</v>
      </c>
      <c r="K15" s="22" t="s">
        <v>95</v>
      </c>
      <c r="L15" s="22" t="s">
        <v>95</v>
      </c>
    </row>
    <row r="16" spans="1:12">
      <c r="A16" s="20" t="s">
        <v>306</v>
      </c>
      <c r="B16" s="20" t="s">
        <v>433</v>
      </c>
      <c r="C16" s="20" t="s">
        <v>33</v>
      </c>
      <c r="D16" s="20">
        <v>81</v>
      </c>
      <c r="E16" s="20" t="s">
        <v>75</v>
      </c>
      <c r="F16" s="24" t="s">
        <v>1481</v>
      </c>
      <c r="G16" s="22" t="s">
        <v>95</v>
      </c>
      <c r="H16" s="22" t="s">
        <v>95</v>
      </c>
      <c r="I16" s="22" t="s">
        <v>95</v>
      </c>
      <c r="J16" s="20">
        <v>3</v>
      </c>
      <c r="K16" s="22" t="s">
        <v>95</v>
      </c>
      <c r="L16" s="22" t="s">
        <v>95</v>
      </c>
    </row>
    <row r="17" spans="1:12">
      <c r="A17" s="20" t="s">
        <v>306</v>
      </c>
      <c r="B17" s="20" t="s">
        <v>434</v>
      </c>
      <c r="C17" s="20" t="s">
        <v>33</v>
      </c>
      <c r="D17" s="20">
        <v>76</v>
      </c>
      <c r="E17" s="20" t="s">
        <v>74</v>
      </c>
      <c r="F17" s="24" t="s">
        <v>1479</v>
      </c>
      <c r="G17" s="22" t="s">
        <v>95</v>
      </c>
      <c r="H17" s="22" t="s">
        <v>95</v>
      </c>
      <c r="I17" s="22" t="s">
        <v>95</v>
      </c>
      <c r="J17" s="20">
        <v>2.5</v>
      </c>
      <c r="K17" s="22" t="s">
        <v>95</v>
      </c>
      <c r="L17" s="22" t="s">
        <v>95</v>
      </c>
    </row>
    <row r="18" spans="1:12">
      <c r="A18" s="20" t="s">
        <v>306</v>
      </c>
      <c r="B18" s="20" t="s">
        <v>435</v>
      </c>
      <c r="C18" s="20" t="s">
        <v>33</v>
      </c>
      <c r="D18" s="20">
        <v>83</v>
      </c>
      <c r="E18" s="20" t="s">
        <v>74</v>
      </c>
      <c r="F18" s="24" t="s">
        <v>1480</v>
      </c>
      <c r="G18" s="22" t="s">
        <v>95</v>
      </c>
      <c r="H18" s="22" t="s">
        <v>95</v>
      </c>
      <c r="I18" s="22" t="s">
        <v>95</v>
      </c>
      <c r="J18" s="20">
        <v>3.16</v>
      </c>
      <c r="K18" s="22" t="s">
        <v>95</v>
      </c>
      <c r="L18" s="22" t="s">
        <v>95</v>
      </c>
    </row>
    <row r="19" spans="1:12">
      <c r="A19" s="20" t="s">
        <v>306</v>
      </c>
      <c r="B19" s="20" t="s">
        <v>436</v>
      </c>
      <c r="C19" s="20" t="s">
        <v>33</v>
      </c>
      <c r="D19" s="20">
        <v>68</v>
      </c>
      <c r="E19" s="20" t="s">
        <v>74</v>
      </c>
      <c r="F19" s="24" t="s">
        <v>1479</v>
      </c>
      <c r="G19" s="22" t="s">
        <v>95</v>
      </c>
      <c r="H19" s="22" t="s">
        <v>95</v>
      </c>
      <c r="I19" s="22" t="s">
        <v>95</v>
      </c>
      <c r="J19" s="20">
        <v>2</v>
      </c>
      <c r="K19" s="22" t="s">
        <v>95</v>
      </c>
      <c r="L19" s="22" t="s">
        <v>95</v>
      </c>
    </row>
    <row r="20" spans="1:12">
      <c r="A20" s="20" t="s">
        <v>306</v>
      </c>
      <c r="B20" s="20" t="s">
        <v>437</v>
      </c>
      <c r="C20" s="20" t="s">
        <v>33</v>
      </c>
      <c r="D20" s="20">
        <v>82</v>
      </c>
      <c r="E20" s="20" t="s">
        <v>75</v>
      </c>
      <c r="F20" s="24" t="s">
        <v>1479</v>
      </c>
      <c r="G20" s="22" t="s">
        <v>95</v>
      </c>
      <c r="H20" s="22" t="s">
        <v>95</v>
      </c>
      <c r="I20" s="22" t="s">
        <v>95</v>
      </c>
      <c r="J20" s="20">
        <v>2</v>
      </c>
      <c r="K20" s="22" t="s">
        <v>95</v>
      </c>
      <c r="L20" s="22" t="s">
        <v>95</v>
      </c>
    </row>
    <row r="21" spans="1:12">
      <c r="A21" s="20" t="s">
        <v>306</v>
      </c>
      <c r="B21" s="20" t="s">
        <v>438</v>
      </c>
      <c r="C21" s="20" t="s">
        <v>33</v>
      </c>
      <c r="D21" s="20">
        <v>70</v>
      </c>
      <c r="E21" s="20" t="s">
        <v>75</v>
      </c>
      <c r="F21" s="24" t="s">
        <v>1481</v>
      </c>
      <c r="G21" s="22" t="s">
        <v>95</v>
      </c>
      <c r="H21" s="22" t="s">
        <v>95</v>
      </c>
      <c r="I21" s="22" t="s">
        <v>95</v>
      </c>
      <c r="J21" s="20">
        <v>2</v>
      </c>
      <c r="K21" s="22" t="s">
        <v>95</v>
      </c>
      <c r="L21" s="22" t="s">
        <v>95</v>
      </c>
    </row>
    <row r="22" spans="1:12">
      <c r="A22" s="20" t="s">
        <v>306</v>
      </c>
      <c r="B22" s="20" t="s">
        <v>439</v>
      </c>
      <c r="C22" s="20" t="s">
        <v>33</v>
      </c>
      <c r="D22" s="20">
        <v>86</v>
      </c>
      <c r="E22" s="20" t="s">
        <v>74</v>
      </c>
      <c r="F22" s="24" t="s">
        <v>1479</v>
      </c>
      <c r="G22" s="22" t="s">
        <v>95</v>
      </c>
      <c r="H22" s="22" t="s">
        <v>95</v>
      </c>
      <c r="I22" s="22" t="s">
        <v>95</v>
      </c>
      <c r="J22" s="20">
        <v>2.5</v>
      </c>
      <c r="K22" s="22" t="s">
        <v>95</v>
      </c>
      <c r="L22" s="22" t="s">
        <v>95</v>
      </c>
    </row>
    <row r="23" spans="1:12">
      <c r="A23" s="20" t="s">
        <v>306</v>
      </c>
      <c r="B23" s="20" t="s">
        <v>440</v>
      </c>
      <c r="C23" s="20" t="s">
        <v>33</v>
      </c>
      <c r="D23" s="20">
        <v>78</v>
      </c>
      <c r="E23" s="20" t="s">
        <v>74</v>
      </c>
      <c r="F23" s="24" t="s">
        <v>1479</v>
      </c>
      <c r="G23" s="22" t="s">
        <v>95</v>
      </c>
      <c r="H23" s="22" t="s">
        <v>95</v>
      </c>
      <c r="I23" s="22" t="s">
        <v>95</v>
      </c>
      <c r="J23" s="20">
        <v>1.66</v>
      </c>
      <c r="K23" s="22" t="s">
        <v>95</v>
      </c>
      <c r="L23" s="22" t="s">
        <v>95</v>
      </c>
    </row>
    <row r="24" spans="1:12">
      <c r="A24" s="20" t="s">
        <v>306</v>
      </c>
      <c r="B24" s="20" t="s">
        <v>441</v>
      </c>
      <c r="C24" s="20" t="s">
        <v>33</v>
      </c>
      <c r="D24" s="20">
        <v>85</v>
      </c>
      <c r="E24" s="20" t="s">
        <v>74</v>
      </c>
      <c r="F24" s="24" t="s">
        <v>1479</v>
      </c>
      <c r="G24" s="22" t="s">
        <v>95</v>
      </c>
      <c r="H24" s="22" t="s">
        <v>95</v>
      </c>
      <c r="I24" s="22" t="s">
        <v>95</v>
      </c>
      <c r="J24" s="20">
        <v>2</v>
      </c>
      <c r="K24" s="22" t="s">
        <v>95</v>
      </c>
      <c r="L24" s="22" t="s">
        <v>95</v>
      </c>
    </row>
    <row r="25" spans="1:12">
      <c r="A25" s="20" t="s">
        <v>306</v>
      </c>
      <c r="B25" s="20" t="s">
        <v>442</v>
      </c>
      <c r="C25" s="20" t="s">
        <v>33</v>
      </c>
      <c r="D25" s="20">
        <v>75</v>
      </c>
      <c r="E25" s="20" t="s">
        <v>74</v>
      </c>
      <c r="F25" s="24" t="s">
        <v>1479</v>
      </c>
      <c r="G25" s="22" t="s">
        <v>95</v>
      </c>
      <c r="H25" s="22" t="s">
        <v>95</v>
      </c>
      <c r="I25" s="22" t="s">
        <v>95</v>
      </c>
      <c r="J25" s="20">
        <v>18.899999999999999</v>
      </c>
      <c r="K25" s="22" t="s">
        <v>95</v>
      </c>
      <c r="L25" s="22" t="s">
        <v>95</v>
      </c>
    </row>
    <row r="26" spans="1:12">
      <c r="A26" s="20" t="s">
        <v>306</v>
      </c>
      <c r="B26" s="20" t="s">
        <v>443</v>
      </c>
      <c r="C26" s="20" t="s">
        <v>33</v>
      </c>
      <c r="D26" s="20">
        <v>86</v>
      </c>
      <c r="E26" s="20" t="s">
        <v>75</v>
      </c>
      <c r="F26" s="24" t="s">
        <v>1479</v>
      </c>
      <c r="G26" s="22" t="s">
        <v>95</v>
      </c>
      <c r="H26" s="22" t="s">
        <v>95</v>
      </c>
      <c r="I26" s="22" t="s">
        <v>95</v>
      </c>
      <c r="J26" s="20">
        <v>15.75</v>
      </c>
      <c r="K26" s="22" t="s">
        <v>95</v>
      </c>
      <c r="L26" s="22" t="s">
        <v>95</v>
      </c>
    </row>
    <row r="27" spans="1:12">
      <c r="A27" s="20" t="s">
        <v>306</v>
      </c>
      <c r="B27" s="20" t="s">
        <v>444</v>
      </c>
      <c r="C27" s="20" t="s">
        <v>33</v>
      </c>
      <c r="D27" s="20">
        <v>75</v>
      </c>
      <c r="E27" s="20" t="s">
        <v>74</v>
      </c>
      <c r="F27" s="24" t="s">
        <v>1480</v>
      </c>
      <c r="G27" s="22" t="s">
        <v>95</v>
      </c>
      <c r="H27" s="22" t="s">
        <v>95</v>
      </c>
      <c r="I27" s="22" t="s">
        <v>95</v>
      </c>
      <c r="J27" s="20">
        <v>1.17</v>
      </c>
      <c r="K27" s="22" t="s">
        <v>95</v>
      </c>
      <c r="L27" s="22" t="s">
        <v>95</v>
      </c>
    </row>
    <row r="28" spans="1:12">
      <c r="A28" s="20" t="s">
        <v>306</v>
      </c>
      <c r="B28" s="20" t="s">
        <v>445</v>
      </c>
      <c r="C28" s="20" t="s">
        <v>33</v>
      </c>
      <c r="D28" s="20">
        <v>81</v>
      </c>
      <c r="E28" s="20" t="s">
        <v>74</v>
      </c>
      <c r="F28" s="24" t="s">
        <v>1479</v>
      </c>
      <c r="G28" s="22" t="s">
        <v>95</v>
      </c>
      <c r="H28" s="22" t="s">
        <v>95</v>
      </c>
      <c r="I28" s="22" t="s">
        <v>95</v>
      </c>
      <c r="J28" s="20">
        <v>3.25</v>
      </c>
      <c r="K28" s="22" t="s">
        <v>95</v>
      </c>
      <c r="L28" s="22" t="s">
        <v>95</v>
      </c>
    </row>
    <row r="29" spans="1:12">
      <c r="A29" s="20" t="s">
        <v>306</v>
      </c>
      <c r="B29" s="20" t="s">
        <v>446</v>
      </c>
      <c r="C29" s="20" t="s">
        <v>33</v>
      </c>
      <c r="D29" s="20">
        <v>72</v>
      </c>
      <c r="E29" s="20" t="s">
        <v>75</v>
      </c>
      <c r="F29" s="24" t="s">
        <v>1480</v>
      </c>
      <c r="G29" s="22" t="s">
        <v>95</v>
      </c>
      <c r="H29" s="22" t="s">
        <v>95</v>
      </c>
      <c r="I29" s="22" t="s">
        <v>95</v>
      </c>
      <c r="J29" s="20">
        <v>3</v>
      </c>
      <c r="K29" s="22" t="s">
        <v>95</v>
      </c>
      <c r="L29" s="22" t="s">
        <v>95</v>
      </c>
    </row>
    <row r="30" spans="1:12">
      <c r="A30" s="20" t="s">
        <v>306</v>
      </c>
      <c r="B30" s="20" t="s">
        <v>447</v>
      </c>
      <c r="C30" s="20" t="s">
        <v>33</v>
      </c>
      <c r="D30" s="20">
        <v>81</v>
      </c>
      <c r="E30" s="20" t="s">
        <v>75</v>
      </c>
      <c r="F30" s="24" t="s">
        <v>1479</v>
      </c>
      <c r="G30" s="22" t="s">
        <v>95</v>
      </c>
      <c r="H30" s="22" t="s">
        <v>95</v>
      </c>
      <c r="I30" s="22" t="s">
        <v>95</v>
      </c>
      <c r="J30" s="20">
        <v>1.17</v>
      </c>
      <c r="K30" s="22" t="s">
        <v>95</v>
      </c>
      <c r="L30" s="22" t="s">
        <v>95</v>
      </c>
    </row>
    <row r="31" spans="1:12">
      <c r="A31" s="20" t="s">
        <v>306</v>
      </c>
      <c r="B31" s="20" t="s">
        <v>448</v>
      </c>
      <c r="C31" s="20" t="s">
        <v>33</v>
      </c>
      <c r="D31" s="20">
        <v>81</v>
      </c>
      <c r="E31" s="20" t="s">
        <v>74</v>
      </c>
      <c r="F31" s="24" t="s">
        <v>1479</v>
      </c>
      <c r="G31" s="22" t="s">
        <v>95</v>
      </c>
      <c r="H31" s="22" t="s">
        <v>95</v>
      </c>
      <c r="I31" s="22" t="s">
        <v>95</v>
      </c>
      <c r="J31" s="20">
        <v>4.25</v>
      </c>
      <c r="K31" s="22" t="s">
        <v>95</v>
      </c>
      <c r="L31" s="22" t="s">
        <v>95</v>
      </c>
    </row>
    <row r="32" spans="1:12">
      <c r="A32" s="20" t="s">
        <v>306</v>
      </c>
      <c r="B32" s="20" t="s">
        <v>449</v>
      </c>
      <c r="C32" s="20" t="s">
        <v>33</v>
      </c>
      <c r="D32" s="20">
        <v>81</v>
      </c>
      <c r="E32" s="20" t="s">
        <v>74</v>
      </c>
      <c r="F32" s="24" t="s">
        <v>1480</v>
      </c>
      <c r="G32" s="22" t="s">
        <v>95</v>
      </c>
      <c r="H32" s="22" t="s">
        <v>95</v>
      </c>
      <c r="I32" s="22" t="s">
        <v>95</v>
      </c>
      <c r="J32" s="20">
        <v>7.23</v>
      </c>
      <c r="K32" s="22" t="s">
        <v>95</v>
      </c>
      <c r="L32" s="22" t="s">
        <v>95</v>
      </c>
    </row>
    <row r="33" spans="1:12">
      <c r="A33" s="20" t="s">
        <v>306</v>
      </c>
      <c r="B33" s="20" t="s">
        <v>450</v>
      </c>
      <c r="C33" s="20" t="s">
        <v>33</v>
      </c>
      <c r="D33" s="20">
        <v>91</v>
      </c>
      <c r="E33" s="20" t="s">
        <v>74</v>
      </c>
      <c r="F33" s="24" t="s">
        <v>1479</v>
      </c>
      <c r="G33" s="22" t="s">
        <v>95</v>
      </c>
      <c r="H33" s="22" t="s">
        <v>95</v>
      </c>
      <c r="I33" s="22" t="s">
        <v>95</v>
      </c>
      <c r="J33" s="20">
        <v>7.68</v>
      </c>
      <c r="K33" s="22" t="s">
        <v>95</v>
      </c>
      <c r="L33" s="22" t="s">
        <v>95</v>
      </c>
    </row>
    <row r="34" spans="1:12">
      <c r="A34" s="20" t="s">
        <v>306</v>
      </c>
      <c r="B34" s="20" t="s">
        <v>451</v>
      </c>
      <c r="C34" s="20" t="s">
        <v>33</v>
      </c>
      <c r="D34" s="20">
        <v>84</v>
      </c>
      <c r="E34" s="20" t="s">
        <v>74</v>
      </c>
      <c r="F34" s="24" t="s">
        <v>1479</v>
      </c>
      <c r="G34" s="22" t="s">
        <v>95</v>
      </c>
      <c r="H34" s="22" t="s">
        <v>95</v>
      </c>
      <c r="I34" s="22" t="s">
        <v>95</v>
      </c>
      <c r="J34" s="20">
        <v>2</v>
      </c>
      <c r="K34" s="22" t="s">
        <v>95</v>
      </c>
      <c r="L34" s="22" t="s">
        <v>95</v>
      </c>
    </row>
    <row r="35" spans="1:12">
      <c r="A35" s="20" t="s">
        <v>306</v>
      </c>
      <c r="B35" s="20" t="s">
        <v>452</v>
      </c>
      <c r="C35" s="20" t="s">
        <v>33</v>
      </c>
      <c r="D35" s="20">
        <v>96</v>
      </c>
      <c r="E35" s="20" t="s">
        <v>74</v>
      </c>
      <c r="F35" s="24" t="s">
        <v>1479</v>
      </c>
      <c r="G35" s="22" t="s">
        <v>95</v>
      </c>
      <c r="H35" s="22" t="s">
        <v>95</v>
      </c>
      <c r="I35" s="22" t="s">
        <v>95</v>
      </c>
      <c r="J35" s="20">
        <v>5.5</v>
      </c>
      <c r="K35" s="22" t="s">
        <v>95</v>
      </c>
      <c r="L35" s="22" t="s">
        <v>95</v>
      </c>
    </row>
    <row r="36" spans="1:12">
      <c r="A36" s="20" t="s">
        <v>306</v>
      </c>
      <c r="B36" s="20" t="s">
        <v>453</v>
      </c>
      <c r="C36" s="20" t="s">
        <v>33</v>
      </c>
      <c r="D36" s="20">
        <v>97</v>
      </c>
      <c r="E36" s="20" t="s">
        <v>75</v>
      </c>
      <c r="F36" s="24" t="s">
        <v>1479</v>
      </c>
      <c r="G36" s="22" t="s">
        <v>95</v>
      </c>
      <c r="H36" s="22" t="s">
        <v>95</v>
      </c>
      <c r="I36" s="22" t="s">
        <v>95</v>
      </c>
      <c r="J36" s="20">
        <v>4</v>
      </c>
      <c r="K36" s="22" t="s">
        <v>95</v>
      </c>
      <c r="L36" s="22" t="s">
        <v>95</v>
      </c>
    </row>
    <row r="37" spans="1:12">
      <c r="A37" s="20" t="s">
        <v>306</v>
      </c>
      <c r="B37" s="20" t="s">
        <v>454</v>
      </c>
      <c r="C37" s="20" t="s">
        <v>33</v>
      </c>
      <c r="D37" s="20">
        <v>90</v>
      </c>
      <c r="E37" s="20" t="s">
        <v>74</v>
      </c>
      <c r="F37" s="24" t="s">
        <v>1480</v>
      </c>
      <c r="G37" s="22" t="s">
        <v>95</v>
      </c>
      <c r="H37" s="22" t="s">
        <v>95</v>
      </c>
      <c r="I37" s="22" t="s">
        <v>95</v>
      </c>
      <c r="J37" s="20">
        <v>7.42</v>
      </c>
      <c r="K37" s="22" t="s">
        <v>95</v>
      </c>
      <c r="L37" s="22" t="s">
        <v>95</v>
      </c>
    </row>
    <row r="38" spans="1:12">
      <c r="A38" s="20" t="s">
        <v>306</v>
      </c>
      <c r="B38" s="20" t="s">
        <v>455</v>
      </c>
      <c r="C38" s="20" t="s">
        <v>33</v>
      </c>
      <c r="D38" s="20">
        <v>67</v>
      </c>
      <c r="E38" s="20" t="s">
        <v>75</v>
      </c>
      <c r="F38" s="24" t="s">
        <v>1480</v>
      </c>
      <c r="G38" s="22" t="s">
        <v>95</v>
      </c>
      <c r="H38" s="22" t="s">
        <v>95</v>
      </c>
      <c r="I38" s="22" t="s">
        <v>95</v>
      </c>
      <c r="J38" s="20">
        <v>8</v>
      </c>
      <c r="K38" s="22" t="s">
        <v>95</v>
      </c>
      <c r="L38" s="22" t="s">
        <v>95</v>
      </c>
    </row>
    <row r="39" spans="1:12">
      <c r="A39" s="20" t="s">
        <v>306</v>
      </c>
      <c r="B39" s="20" t="s">
        <v>456</v>
      </c>
      <c r="C39" s="20" t="s">
        <v>33</v>
      </c>
      <c r="D39" s="20">
        <v>83</v>
      </c>
      <c r="E39" s="20" t="s">
        <v>75</v>
      </c>
      <c r="F39" s="24" t="s">
        <v>1479</v>
      </c>
      <c r="G39" s="22" t="s">
        <v>95</v>
      </c>
      <c r="H39" s="22" t="s">
        <v>95</v>
      </c>
      <c r="I39" s="22" t="s">
        <v>95</v>
      </c>
      <c r="J39" s="20">
        <v>28.17</v>
      </c>
      <c r="K39" s="22" t="s">
        <v>95</v>
      </c>
      <c r="L39" s="22" t="s">
        <v>95</v>
      </c>
    </row>
    <row r="40" spans="1:12">
      <c r="A40" s="20" t="s">
        <v>306</v>
      </c>
      <c r="B40" s="20" t="s">
        <v>457</v>
      </c>
      <c r="C40" s="20" t="s">
        <v>33</v>
      </c>
      <c r="D40" s="20">
        <v>82</v>
      </c>
      <c r="E40" s="20" t="s">
        <v>75</v>
      </c>
      <c r="F40" s="24" t="s">
        <v>1479</v>
      </c>
      <c r="G40" s="22" t="s">
        <v>95</v>
      </c>
      <c r="H40" s="22" t="s">
        <v>95</v>
      </c>
      <c r="I40" s="22" t="s">
        <v>95</v>
      </c>
      <c r="J40" s="20">
        <v>8.1199999999999992</v>
      </c>
      <c r="K40" s="22" t="s">
        <v>95</v>
      </c>
      <c r="L40" s="22" t="s">
        <v>95</v>
      </c>
    </row>
    <row r="41" spans="1:12">
      <c r="A41" s="20" t="s">
        <v>306</v>
      </c>
      <c r="B41" s="20" t="s">
        <v>458</v>
      </c>
      <c r="C41" s="20" t="s">
        <v>33</v>
      </c>
      <c r="D41" s="20">
        <v>66</v>
      </c>
      <c r="E41" s="20" t="s">
        <v>75</v>
      </c>
      <c r="F41" s="24" t="s">
        <v>1479</v>
      </c>
      <c r="G41" s="22" t="s">
        <v>95</v>
      </c>
      <c r="H41" s="22" t="s">
        <v>95</v>
      </c>
      <c r="I41" s="22" t="s">
        <v>95</v>
      </c>
      <c r="J41" s="20">
        <v>13.58</v>
      </c>
      <c r="K41" s="22" t="s">
        <v>95</v>
      </c>
      <c r="L41" s="22" t="s">
        <v>95</v>
      </c>
    </row>
    <row r="42" spans="1:12">
      <c r="A42" s="20" t="s">
        <v>306</v>
      </c>
      <c r="B42" s="20" t="s">
        <v>459</v>
      </c>
      <c r="C42" s="20" t="s">
        <v>33</v>
      </c>
      <c r="D42" s="20">
        <v>72</v>
      </c>
      <c r="E42" s="20" t="s">
        <v>75</v>
      </c>
      <c r="F42" s="24" t="s">
        <v>1479</v>
      </c>
      <c r="G42" s="22" t="s">
        <v>95</v>
      </c>
      <c r="H42" s="22" t="s">
        <v>95</v>
      </c>
      <c r="I42" s="22" t="s">
        <v>95</v>
      </c>
      <c r="J42" s="20">
        <v>30</v>
      </c>
      <c r="K42" s="22" t="s">
        <v>95</v>
      </c>
      <c r="L42" s="22" t="s">
        <v>95</v>
      </c>
    </row>
    <row r="43" spans="1:12">
      <c r="A43" s="20" t="s">
        <v>306</v>
      </c>
      <c r="B43" s="20" t="s">
        <v>460</v>
      </c>
      <c r="C43" s="20" t="s">
        <v>33</v>
      </c>
      <c r="D43" s="20">
        <v>65</v>
      </c>
      <c r="E43" s="20" t="s">
        <v>75</v>
      </c>
      <c r="F43" s="24" t="s">
        <v>1479</v>
      </c>
      <c r="G43" s="22" t="s">
        <v>95</v>
      </c>
      <c r="H43" s="22" t="s">
        <v>95</v>
      </c>
      <c r="I43" s="22" t="s">
        <v>95</v>
      </c>
      <c r="J43" s="20">
        <v>6</v>
      </c>
      <c r="K43" s="22" t="s">
        <v>95</v>
      </c>
      <c r="L43" s="22" t="s">
        <v>95</v>
      </c>
    </row>
    <row r="44" spans="1:12">
      <c r="A44" s="20" t="s">
        <v>306</v>
      </c>
      <c r="B44" s="20" t="s">
        <v>461</v>
      </c>
      <c r="C44" s="20" t="s">
        <v>33</v>
      </c>
      <c r="D44" s="20">
        <v>75</v>
      </c>
      <c r="E44" s="20" t="s">
        <v>75</v>
      </c>
      <c r="F44" s="24" t="s">
        <v>1479</v>
      </c>
      <c r="G44" s="22" t="s">
        <v>95</v>
      </c>
      <c r="H44" s="22" t="s">
        <v>95</v>
      </c>
      <c r="I44" s="22" t="s">
        <v>95</v>
      </c>
      <c r="J44" s="20">
        <v>6</v>
      </c>
      <c r="K44" s="22" t="s">
        <v>95</v>
      </c>
      <c r="L44" s="22" t="s">
        <v>95</v>
      </c>
    </row>
    <row r="45" spans="1:12">
      <c r="A45" s="20" t="s">
        <v>306</v>
      </c>
      <c r="B45" s="20" t="s">
        <v>462</v>
      </c>
      <c r="C45" s="20" t="s">
        <v>33</v>
      </c>
      <c r="D45" s="20">
        <v>74</v>
      </c>
      <c r="E45" s="20" t="s">
        <v>75</v>
      </c>
      <c r="F45" s="24" t="s">
        <v>1479</v>
      </c>
      <c r="G45" s="22" t="s">
        <v>95</v>
      </c>
      <c r="H45" s="22" t="s">
        <v>95</v>
      </c>
      <c r="I45" s="22" t="s">
        <v>95</v>
      </c>
      <c r="J45" s="20">
        <v>3</v>
      </c>
      <c r="K45" s="22" t="s">
        <v>95</v>
      </c>
      <c r="L45" s="22" t="s">
        <v>95</v>
      </c>
    </row>
    <row r="46" spans="1:12">
      <c r="A46" s="20" t="s">
        <v>306</v>
      </c>
      <c r="B46" s="20" t="s">
        <v>463</v>
      </c>
      <c r="C46" s="20" t="s">
        <v>33</v>
      </c>
      <c r="D46" s="20">
        <v>68</v>
      </c>
      <c r="E46" s="20" t="s">
        <v>74</v>
      </c>
      <c r="F46" s="24" t="s">
        <v>1479</v>
      </c>
      <c r="G46" s="22" t="s">
        <v>95</v>
      </c>
      <c r="H46" s="22" t="s">
        <v>95</v>
      </c>
      <c r="I46" s="22" t="s">
        <v>95</v>
      </c>
      <c r="J46" s="20">
        <v>10</v>
      </c>
      <c r="K46" s="22" t="s">
        <v>95</v>
      </c>
      <c r="L46" s="22" t="s">
        <v>95</v>
      </c>
    </row>
    <row r="47" spans="1:12">
      <c r="A47" s="20" t="s">
        <v>306</v>
      </c>
      <c r="B47" s="20" t="s">
        <v>464</v>
      </c>
      <c r="C47" s="20" t="s">
        <v>33</v>
      </c>
      <c r="D47" s="20">
        <v>80</v>
      </c>
      <c r="E47" s="20" t="s">
        <v>75</v>
      </c>
      <c r="F47" s="24" t="s">
        <v>1480</v>
      </c>
      <c r="G47" s="22" t="s">
        <v>95</v>
      </c>
      <c r="H47" s="22" t="s">
        <v>95</v>
      </c>
      <c r="I47" s="22" t="s">
        <v>95</v>
      </c>
      <c r="J47" s="20">
        <v>8</v>
      </c>
      <c r="K47" s="22" t="s">
        <v>95</v>
      </c>
      <c r="L47" s="22" t="s">
        <v>95</v>
      </c>
    </row>
    <row r="48" spans="1:12">
      <c r="A48" s="20" t="s">
        <v>306</v>
      </c>
      <c r="B48" s="20" t="s">
        <v>465</v>
      </c>
      <c r="C48" s="20" t="s">
        <v>33</v>
      </c>
      <c r="D48" s="20">
        <v>80</v>
      </c>
      <c r="E48" s="20" t="s">
        <v>74</v>
      </c>
      <c r="F48" s="24" t="s">
        <v>1479</v>
      </c>
      <c r="G48" s="22" t="s">
        <v>95</v>
      </c>
      <c r="H48" s="22" t="s">
        <v>95</v>
      </c>
      <c r="I48" s="22" t="s">
        <v>95</v>
      </c>
      <c r="J48" s="20">
        <v>22</v>
      </c>
      <c r="K48" s="22" t="s">
        <v>95</v>
      </c>
      <c r="L48" s="22" t="s">
        <v>95</v>
      </c>
    </row>
    <row r="49" spans="1:12">
      <c r="A49" s="20" t="s">
        <v>306</v>
      </c>
      <c r="B49" s="20" t="s">
        <v>466</v>
      </c>
      <c r="C49" s="20" t="s">
        <v>33</v>
      </c>
      <c r="D49" s="20">
        <v>66</v>
      </c>
      <c r="E49" s="20" t="s">
        <v>74</v>
      </c>
      <c r="F49" s="24" t="s">
        <v>1479</v>
      </c>
      <c r="G49" s="22" t="s">
        <v>95</v>
      </c>
      <c r="H49" s="22" t="s">
        <v>95</v>
      </c>
      <c r="I49" s="22" t="s">
        <v>95</v>
      </c>
      <c r="J49" s="20">
        <v>12</v>
      </c>
      <c r="K49" s="22" t="s">
        <v>95</v>
      </c>
      <c r="L49" s="22" t="s">
        <v>95</v>
      </c>
    </row>
    <row r="50" spans="1:12">
      <c r="A50" s="20" t="s">
        <v>306</v>
      </c>
      <c r="B50" s="20" t="s">
        <v>467</v>
      </c>
      <c r="C50" s="20" t="s">
        <v>33</v>
      </c>
      <c r="D50" s="20">
        <v>88</v>
      </c>
      <c r="E50" s="20" t="s">
        <v>74</v>
      </c>
      <c r="F50" s="24" t="s">
        <v>1479</v>
      </c>
      <c r="G50" s="22" t="s">
        <v>95</v>
      </c>
      <c r="H50" s="22" t="s">
        <v>95</v>
      </c>
      <c r="I50" s="22" t="s">
        <v>95</v>
      </c>
      <c r="J50" s="20">
        <v>10</v>
      </c>
      <c r="K50" s="22" t="s">
        <v>95</v>
      </c>
      <c r="L50" s="22" t="s">
        <v>95</v>
      </c>
    </row>
    <row r="51" spans="1:12">
      <c r="A51" s="20" t="s">
        <v>306</v>
      </c>
      <c r="B51" s="20" t="s">
        <v>468</v>
      </c>
      <c r="C51" s="20" t="s">
        <v>33</v>
      </c>
      <c r="D51" s="20">
        <v>91</v>
      </c>
      <c r="E51" s="20" t="s">
        <v>75</v>
      </c>
      <c r="F51" s="24" t="s">
        <v>1479</v>
      </c>
      <c r="G51" s="22" t="s">
        <v>95</v>
      </c>
      <c r="H51" s="22" t="s">
        <v>95</v>
      </c>
      <c r="I51" s="22" t="s">
        <v>95</v>
      </c>
      <c r="J51" s="20">
        <v>8</v>
      </c>
      <c r="K51" s="22" t="s">
        <v>95</v>
      </c>
      <c r="L51" s="22" t="s">
        <v>95</v>
      </c>
    </row>
    <row r="52" spans="1:12">
      <c r="A52" s="20" t="s">
        <v>306</v>
      </c>
      <c r="B52" s="20" t="s">
        <v>469</v>
      </c>
      <c r="C52" s="20" t="s">
        <v>33</v>
      </c>
      <c r="D52" s="20">
        <v>73</v>
      </c>
      <c r="E52" s="20" t="s">
        <v>74</v>
      </c>
      <c r="F52" s="24" t="s">
        <v>1477</v>
      </c>
      <c r="G52" s="22" t="s">
        <v>95</v>
      </c>
      <c r="H52" s="22" t="s">
        <v>95</v>
      </c>
      <c r="I52" s="22" t="s">
        <v>95</v>
      </c>
      <c r="J52" s="20">
        <v>9</v>
      </c>
      <c r="K52" s="22" t="s">
        <v>95</v>
      </c>
      <c r="L52" s="22" t="s">
        <v>95</v>
      </c>
    </row>
    <row r="53" spans="1:12">
      <c r="A53" s="20" t="s">
        <v>306</v>
      </c>
      <c r="B53" s="20" t="s">
        <v>470</v>
      </c>
      <c r="C53" s="20" t="s">
        <v>33</v>
      </c>
      <c r="D53" s="20">
        <v>86</v>
      </c>
      <c r="E53" s="20" t="s">
        <v>75</v>
      </c>
      <c r="F53" s="24" t="s">
        <v>1477</v>
      </c>
      <c r="G53" s="22" t="s">
        <v>95</v>
      </c>
      <c r="H53" s="22" t="s">
        <v>95</v>
      </c>
      <c r="I53" s="22" t="s">
        <v>95</v>
      </c>
      <c r="J53" s="20">
        <v>11</v>
      </c>
      <c r="K53" s="22" t="s">
        <v>95</v>
      </c>
      <c r="L53" s="22" t="s">
        <v>95</v>
      </c>
    </row>
    <row r="54" spans="1:12">
      <c r="A54" s="20" t="s">
        <v>306</v>
      </c>
      <c r="B54" s="20" t="s">
        <v>471</v>
      </c>
      <c r="C54" s="20" t="s">
        <v>33</v>
      </c>
      <c r="D54" s="20">
        <v>72</v>
      </c>
      <c r="E54" s="20" t="s">
        <v>75</v>
      </c>
      <c r="F54" s="24" t="s">
        <v>1479</v>
      </c>
      <c r="G54" s="22" t="s">
        <v>95</v>
      </c>
      <c r="H54" s="22" t="s">
        <v>95</v>
      </c>
      <c r="I54" s="22" t="s">
        <v>95</v>
      </c>
      <c r="J54" s="20">
        <v>12</v>
      </c>
      <c r="K54" s="22" t="s">
        <v>95</v>
      </c>
      <c r="L54" s="22" t="s">
        <v>95</v>
      </c>
    </row>
    <row r="55" spans="1:12">
      <c r="A55" s="20" t="s">
        <v>306</v>
      </c>
      <c r="B55" s="20" t="s">
        <v>472</v>
      </c>
      <c r="C55" s="20" t="s">
        <v>33</v>
      </c>
      <c r="D55" s="20">
        <v>97</v>
      </c>
      <c r="E55" s="20" t="s">
        <v>74</v>
      </c>
      <c r="F55" s="24" t="s">
        <v>1479</v>
      </c>
      <c r="G55" s="22" t="s">
        <v>95</v>
      </c>
      <c r="H55" s="22" t="s">
        <v>95</v>
      </c>
      <c r="I55" s="22" t="s">
        <v>95</v>
      </c>
      <c r="J55" s="20">
        <v>7</v>
      </c>
      <c r="K55" s="22" t="s">
        <v>95</v>
      </c>
      <c r="L55" s="22" t="s">
        <v>95</v>
      </c>
    </row>
    <row r="56" spans="1:12">
      <c r="A56" s="20" t="s">
        <v>306</v>
      </c>
      <c r="B56" s="20" t="s">
        <v>473</v>
      </c>
      <c r="C56" s="20" t="s">
        <v>33</v>
      </c>
      <c r="D56" s="20">
        <v>86</v>
      </c>
      <c r="E56" s="20" t="s">
        <v>74</v>
      </c>
      <c r="F56" s="24" t="s">
        <v>1479</v>
      </c>
      <c r="G56" s="22" t="s">
        <v>95</v>
      </c>
      <c r="H56" s="22" t="s">
        <v>95</v>
      </c>
      <c r="I56" s="22" t="s">
        <v>95</v>
      </c>
      <c r="J56" s="20">
        <v>20</v>
      </c>
      <c r="K56" s="22" t="s">
        <v>95</v>
      </c>
      <c r="L56" s="22" t="s">
        <v>95</v>
      </c>
    </row>
    <row r="57" spans="1:12">
      <c r="A57" s="20" t="s">
        <v>306</v>
      </c>
      <c r="B57" s="20" t="s">
        <v>474</v>
      </c>
      <c r="C57" s="20" t="s">
        <v>33</v>
      </c>
      <c r="D57" s="20">
        <v>82</v>
      </c>
      <c r="E57" s="20" t="s">
        <v>74</v>
      </c>
      <c r="F57" s="24" t="s">
        <v>1479</v>
      </c>
      <c r="G57" s="22" t="s">
        <v>95</v>
      </c>
      <c r="H57" s="22" t="s">
        <v>95</v>
      </c>
      <c r="I57" s="22" t="s">
        <v>95</v>
      </c>
      <c r="J57" s="20">
        <v>24</v>
      </c>
      <c r="K57" s="22" t="s">
        <v>95</v>
      </c>
      <c r="L57" s="22" t="s">
        <v>95</v>
      </c>
    </row>
    <row r="58" spans="1:12">
      <c r="A58" s="20" t="s">
        <v>306</v>
      </c>
      <c r="B58" s="20" t="s">
        <v>475</v>
      </c>
      <c r="C58" s="20" t="s">
        <v>33</v>
      </c>
      <c r="D58" s="20">
        <v>95</v>
      </c>
      <c r="E58" s="20" t="s">
        <v>75</v>
      </c>
      <c r="F58" s="24" t="s">
        <v>1479</v>
      </c>
      <c r="G58" s="22" t="s">
        <v>95</v>
      </c>
      <c r="H58" s="22" t="s">
        <v>95</v>
      </c>
      <c r="I58" s="22" t="s">
        <v>95</v>
      </c>
      <c r="J58" s="20">
        <v>14</v>
      </c>
      <c r="K58" s="22" t="s">
        <v>95</v>
      </c>
      <c r="L58" s="22" t="s">
        <v>95</v>
      </c>
    </row>
    <row r="59" spans="1:12">
      <c r="A59" s="20" t="s">
        <v>306</v>
      </c>
      <c r="B59" s="20" t="s">
        <v>476</v>
      </c>
      <c r="C59" s="20" t="s">
        <v>33</v>
      </c>
      <c r="D59" s="20">
        <v>76</v>
      </c>
      <c r="E59" s="20" t="s">
        <v>75</v>
      </c>
      <c r="F59" s="24" t="s">
        <v>1479</v>
      </c>
      <c r="G59" s="22" t="s">
        <v>95</v>
      </c>
      <c r="H59" s="22" t="s">
        <v>95</v>
      </c>
      <c r="I59" s="22" t="s">
        <v>95</v>
      </c>
      <c r="J59" s="20">
        <v>24</v>
      </c>
      <c r="K59" s="22" t="s">
        <v>95</v>
      </c>
      <c r="L59" s="22" t="s">
        <v>95</v>
      </c>
    </row>
    <row r="60" spans="1:12">
      <c r="A60" s="20" t="s">
        <v>306</v>
      </c>
      <c r="B60" s="20" t="s">
        <v>477</v>
      </c>
      <c r="C60" s="20" t="s">
        <v>33</v>
      </c>
      <c r="D60" s="20">
        <v>76</v>
      </c>
      <c r="E60" s="20" t="s">
        <v>74</v>
      </c>
      <c r="F60" s="24" t="s">
        <v>1480</v>
      </c>
      <c r="G60" s="22" t="s">
        <v>95</v>
      </c>
      <c r="H60" s="22" t="s">
        <v>95</v>
      </c>
      <c r="I60" s="22" t="s">
        <v>95</v>
      </c>
      <c r="J60" s="20">
        <v>48</v>
      </c>
      <c r="K60" s="22" t="s">
        <v>95</v>
      </c>
      <c r="L60" s="22" t="s">
        <v>95</v>
      </c>
    </row>
    <row r="61" spans="1:12">
      <c r="A61" s="20" t="s">
        <v>306</v>
      </c>
      <c r="B61" s="20" t="s">
        <v>478</v>
      </c>
      <c r="C61" s="20" t="s">
        <v>33</v>
      </c>
      <c r="D61" s="20">
        <v>69</v>
      </c>
      <c r="E61" s="20" t="s">
        <v>74</v>
      </c>
      <c r="F61" s="24" t="s">
        <v>1477</v>
      </c>
      <c r="G61" s="22" t="s">
        <v>95</v>
      </c>
      <c r="H61" s="22" t="s">
        <v>95</v>
      </c>
      <c r="I61" s="22" t="s">
        <v>95</v>
      </c>
      <c r="J61" s="20">
        <v>24</v>
      </c>
      <c r="K61" s="22" t="s">
        <v>95</v>
      </c>
      <c r="L61" s="22" t="s">
        <v>95</v>
      </c>
    </row>
    <row r="62" spans="1:12">
      <c r="A62" s="20" t="s">
        <v>306</v>
      </c>
      <c r="B62" s="20" t="s">
        <v>479</v>
      </c>
      <c r="C62" s="20" t="s">
        <v>33</v>
      </c>
      <c r="D62" s="20">
        <v>80</v>
      </c>
      <c r="E62" s="20" t="s">
        <v>75</v>
      </c>
      <c r="F62" s="24" t="s">
        <v>1479</v>
      </c>
      <c r="G62" s="22" t="s">
        <v>95</v>
      </c>
      <c r="H62" s="22" t="s">
        <v>95</v>
      </c>
      <c r="I62" s="22" t="s">
        <v>95</v>
      </c>
      <c r="J62" s="20">
        <v>54</v>
      </c>
      <c r="K62" s="22" t="s">
        <v>95</v>
      </c>
      <c r="L62" s="22" t="s">
        <v>95</v>
      </c>
    </row>
    <row r="63" spans="1:12">
      <c r="A63" s="20" t="s">
        <v>306</v>
      </c>
      <c r="B63" s="20" t="s">
        <v>480</v>
      </c>
      <c r="C63" s="20" t="s">
        <v>33</v>
      </c>
      <c r="D63" s="20">
        <v>99</v>
      </c>
      <c r="E63" s="20" t="s">
        <v>75</v>
      </c>
      <c r="F63" s="24" t="s">
        <v>1479</v>
      </c>
      <c r="G63" s="22" t="s">
        <v>95</v>
      </c>
      <c r="H63" s="22" t="s">
        <v>95</v>
      </c>
      <c r="I63" s="22" t="s">
        <v>95</v>
      </c>
      <c r="J63" s="20">
        <v>3.5</v>
      </c>
      <c r="K63" s="22" t="s">
        <v>95</v>
      </c>
      <c r="L63" s="22" t="s">
        <v>95</v>
      </c>
    </row>
    <row r="64" spans="1:12">
      <c r="A64" s="20" t="s">
        <v>306</v>
      </c>
      <c r="B64" s="20" t="s">
        <v>481</v>
      </c>
      <c r="C64" s="20" t="s">
        <v>33</v>
      </c>
      <c r="D64" s="20">
        <v>68</v>
      </c>
      <c r="E64" s="20" t="s">
        <v>74</v>
      </c>
      <c r="F64" s="24" t="s">
        <v>1479</v>
      </c>
      <c r="G64" s="22" t="s">
        <v>95</v>
      </c>
      <c r="H64" s="22" t="s">
        <v>95</v>
      </c>
      <c r="I64" s="22" t="s">
        <v>95</v>
      </c>
      <c r="J64" s="20">
        <v>22.25</v>
      </c>
      <c r="K64" s="22" t="s">
        <v>95</v>
      </c>
      <c r="L64" s="22" t="s">
        <v>95</v>
      </c>
    </row>
    <row r="65" spans="1:12">
      <c r="A65" s="20" t="s">
        <v>306</v>
      </c>
      <c r="B65" s="20" t="s">
        <v>482</v>
      </c>
      <c r="C65" s="20" t="s">
        <v>33</v>
      </c>
      <c r="D65" s="20">
        <v>70</v>
      </c>
      <c r="E65" s="20" t="s">
        <v>74</v>
      </c>
      <c r="F65" s="24" t="s">
        <v>1479</v>
      </c>
      <c r="G65" s="22" t="s">
        <v>95</v>
      </c>
      <c r="H65" s="22" t="s">
        <v>95</v>
      </c>
      <c r="I65" s="22" t="s">
        <v>95</v>
      </c>
      <c r="J65" s="20">
        <v>8.5</v>
      </c>
      <c r="K65" s="22" t="s">
        <v>95</v>
      </c>
      <c r="L65" s="22" t="s">
        <v>95</v>
      </c>
    </row>
    <row r="66" spans="1:12">
      <c r="A66" s="20" t="s">
        <v>306</v>
      </c>
      <c r="B66" s="20" t="s">
        <v>483</v>
      </c>
      <c r="C66" s="20" t="s">
        <v>33</v>
      </c>
      <c r="D66" s="20">
        <v>87</v>
      </c>
      <c r="E66" s="20" t="s">
        <v>75</v>
      </c>
      <c r="F66" s="24" t="s">
        <v>1479</v>
      </c>
      <c r="G66" s="22" t="s">
        <v>95</v>
      </c>
      <c r="H66" s="22" t="s">
        <v>95</v>
      </c>
      <c r="I66" s="22" t="s">
        <v>95</v>
      </c>
      <c r="J66" s="20">
        <v>3</v>
      </c>
      <c r="K66" s="22" t="s">
        <v>95</v>
      </c>
      <c r="L66" s="22" t="s">
        <v>95</v>
      </c>
    </row>
    <row r="67" spans="1:12">
      <c r="A67" s="20" t="s">
        <v>306</v>
      </c>
      <c r="B67" s="20" t="s">
        <v>484</v>
      </c>
      <c r="C67" s="20" t="s">
        <v>33</v>
      </c>
      <c r="D67" s="20">
        <v>99</v>
      </c>
      <c r="E67" s="20" t="s">
        <v>75</v>
      </c>
      <c r="F67" s="24" t="s">
        <v>1476</v>
      </c>
      <c r="G67" s="22" t="s">
        <v>95</v>
      </c>
      <c r="H67" s="22" t="s">
        <v>95</v>
      </c>
      <c r="I67" s="22" t="s">
        <v>95</v>
      </c>
      <c r="J67" s="20">
        <v>5.25</v>
      </c>
      <c r="K67" s="22" t="s">
        <v>95</v>
      </c>
      <c r="L67" s="22" t="s">
        <v>95</v>
      </c>
    </row>
    <row r="68" spans="1:12">
      <c r="A68" s="20" t="s">
        <v>306</v>
      </c>
      <c r="B68" s="20" t="s">
        <v>485</v>
      </c>
      <c r="C68" s="20" t="s">
        <v>33</v>
      </c>
      <c r="D68" s="20">
        <v>88</v>
      </c>
      <c r="E68" s="20" t="s">
        <v>75</v>
      </c>
      <c r="F68" s="24" t="s">
        <v>1479</v>
      </c>
      <c r="G68" s="22" t="s">
        <v>95</v>
      </c>
      <c r="H68" s="22" t="s">
        <v>95</v>
      </c>
      <c r="I68" s="22" t="s">
        <v>95</v>
      </c>
      <c r="J68" s="20">
        <v>9</v>
      </c>
      <c r="K68" s="22" t="s">
        <v>95</v>
      </c>
      <c r="L68" s="22" t="s">
        <v>95</v>
      </c>
    </row>
    <row r="69" spans="1:12">
      <c r="A69" s="20" t="s">
        <v>306</v>
      </c>
      <c r="B69" s="20" t="s">
        <v>486</v>
      </c>
      <c r="C69" s="20" t="s">
        <v>33</v>
      </c>
      <c r="D69" s="20">
        <v>65</v>
      </c>
      <c r="E69" s="20" t="s">
        <v>74</v>
      </c>
      <c r="F69" s="24" t="s">
        <v>1481</v>
      </c>
      <c r="G69" s="22" t="s">
        <v>95</v>
      </c>
      <c r="H69" s="22" t="s">
        <v>95</v>
      </c>
      <c r="I69" s="22" t="s">
        <v>95</v>
      </c>
      <c r="J69" s="20">
        <v>24</v>
      </c>
      <c r="K69" s="22" t="s">
        <v>95</v>
      </c>
      <c r="L69" s="22" t="s">
        <v>95</v>
      </c>
    </row>
    <row r="70" spans="1:12">
      <c r="A70" s="20" t="s">
        <v>306</v>
      </c>
      <c r="B70" s="20" t="s">
        <v>487</v>
      </c>
      <c r="C70" s="20" t="s">
        <v>33</v>
      </c>
      <c r="D70" s="20">
        <v>82</v>
      </c>
      <c r="E70" s="20" t="s">
        <v>74</v>
      </c>
      <c r="F70" s="24" t="s">
        <v>1479</v>
      </c>
      <c r="G70" s="22" t="s">
        <v>95</v>
      </c>
      <c r="H70" s="22" t="s">
        <v>95</v>
      </c>
      <c r="I70" s="22" t="s">
        <v>95</v>
      </c>
      <c r="J70" s="20">
        <v>8.75</v>
      </c>
      <c r="K70" s="22" t="s">
        <v>95</v>
      </c>
      <c r="L70" s="22" t="s">
        <v>95</v>
      </c>
    </row>
    <row r="71" spans="1:12">
      <c r="A71" s="20" t="s">
        <v>306</v>
      </c>
      <c r="B71" s="20" t="s">
        <v>488</v>
      </c>
      <c r="C71" s="20" t="s">
        <v>33</v>
      </c>
      <c r="D71" s="20">
        <v>78</v>
      </c>
      <c r="E71" s="20" t="s">
        <v>75</v>
      </c>
      <c r="F71" s="24" t="s">
        <v>1479</v>
      </c>
      <c r="G71" s="22" t="s">
        <v>95</v>
      </c>
      <c r="H71" s="22" t="s">
        <v>95</v>
      </c>
      <c r="I71" s="22" t="s">
        <v>95</v>
      </c>
      <c r="J71" s="20">
        <v>21</v>
      </c>
      <c r="K71" s="22" t="s">
        <v>95</v>
      </c>
      <c r="L71" s="22" t="s">
        <v>95</v>
      </c>
    </row>
    <row r="72" spans="1:12">
      <c r="A72" s="20" t="s">
        <v>306</v>
      </c>
      <c r="B72" s="20" t="s">
        <v>489</v>
      </c>
      <c r="C72" s="20" t="s">
        <v>33</v>
      </c>
      <c r="D72" s="20">
        <v>85</v>
      </c>
      <c r="E72" s="20" t="s">
        <v>75</v>
      </c>
      <c r="F72" s="24" t="s">
        <v>1479</v>
      </c>
      <c r="G72" s="22" t="s">
        <v>95</v>
      </c>
      <c r="H72" s="22" t="s">
        <v>95</v>
      </c>
      <c r="I72" s="22" t="s">
        <v>95</v>
      </c>
      <c r="J72" s="20">
        <v>2.25</v>
      </c>
      <c r="K72" s="22" t="s">
        <v>95</v>
      </c>
      <c r="L72" s="22" t="s">
        <v>95</v>
      </c>
    </row>
    <row r="73" spans="1:12">
      <c r="A73" s="20" t="s">
        <v>306</v>
      </c>
      <c r="B73" s="20" t="s">
        <v>490</v>
      </c>
      <c r="C73" s="20" t="s">
        <v>33</v>
      </c>
      <c r="D73" s="20">
        <v>100</v>
      </c>
      <c r="E73" s="20" t="s">
        <v>75</v>
      </c>
      <c r="F73" s="24" t="s">
        <v>1479</v>
      </c>
      <c r="G73" s="22" t="s">
        <v>95</v>
      </c>
      <c r="H73" s="22" t="s">
        <v>95</v>
      </c>
      <c r="I73" s="22" t="s">
        <v>95</v>
      </c>
      <c r="J73" s="20">
        <v>11.25</v>
      </c>
      <c r="K73" s="22" t="s">
        <v>95</v>
      </c>
      <c r="L73" s="22" t="s">
        <v>95</v>
      </c>
    </row>
    <row r="74" spans="1:12">
      <c r="A74" s="20" t="s">
        <v>306</v>
      </c>
      <c r="B74" s="20" t="s">
        <v>491</v>
      </c>
      <c r="C74" s="20" t="s">
        <v>33</v>
      </c>
      <c r="D74" s="20">
        <v>87</v>
      </c>
      <c r="E74" s="20" t="s">
        <v>75</v>
      </c>
      <c r="F74" s="24" t="s">
        <v>1476</v>
      </c>
      <c r="G74" s="22" t="s">
        <v>95</v>
      </c>
      <c r="H74" s="22" t="s">
        <v>95</v>
      </c>
      <c r="I74" s="22" t="s">
        <v>95</v>
      </c>
      <c r="J74" s="20">
        <v>15</v>
      </c>
      <c r="K74" s="22" t="s">
        <v>95</v>
      </c>
      <c r="L74" s="22" t="s">
        <v>95</v>
      </c>
    </row>
    <row r="75" spans="1:12">
      <c r="A75" s="20" t="s">
        <v>306</v>
      </c>
      <c r="B75" s="20" t="s">
        <v>492</v>
      </c>
      <c r="C75" s="20" t="s">
        <v>33</v>
      </c>
      <c r="D75" s="20">
        <v>85</v>
      </c>
      <c r="E75" s="20" t="s">
        <v>75</v>
      </c>
      <c r="F75" s="24" t="s">
        <v>1479</v>
      </c>
      <c r="G75" s="22" t="s">
        <v>95</v>
      </c>
      <c r="H75" s="22" t="s">
        <v>95</v>
      </c>
      <c r="I75" s="22" t="s">
        <v>95</v>
      </c>
      <c r="J75" s="20">
        <v>5</v>
      </c>
      <c r="K75" s="22" t="s">
        <v>95</v>
      </c>
      <c r="L75" s="22" t="s">
        <v>95</v>
      </c>
    </row>
    <row r="76" spans="1:12">
      <c r="A76" s="20" t="s">
        <v>306</v>
      </c>
      <c r="B76" s="20" t="s">
        <v>493</v>
      </c>
      <c r="C76" s="20" t="s">
        <v>33</v>
      </c>
      <c r="D76" s="20">
        <v>97</v>
      </c>
      <c r="E76" s="20" t="s">
        <v>75</v>
      </c>
      <c r="F76" s="24" t="s">
        <v>1476</v>
      </c>
      <c r="G76" s="22" t="s">
        <v>95</v>
      </c>
      <c r="H76" s="22" t="s">
        <v>95</v>
      </c>
      <c r="I76" s="22" t="s">
        <v>95</v>
      </c>
      <c r="J76" s="20">
        <v>9.5</v>
      </c>
      <c r="K76" s="22" t="s">
        <v>95</v>
      </c>
      <c r="L76" s="22" t="s">
        <v>95</v>
      </c>
    </row>
    <row r="77" spans="1:12">
      <c r="A77" s="20" t="s">
        <v>306</v>
      </c>
      <c r="B77" s="20" t="s">
        <v>494</v>
      </c>
      <c r="C77" s="20" t="s">
        <v>33</v>
      </c>
      <c r="D77" s="20">
        <v>65</v>
      </c>
      <c r="E77" s="20" t="s">
        <v>74</v>
      </c>
      <c r="F77" s="24" t="s">
        <v>1477</v>
      </c>
      <c r="G77" s="22" t="s">
        <v>95</v>
      </c>
      <c r="H77" s="22" t="s">
        <v>95</v>
      </c>
      <c r="I77" s="22" t="s">
        <v>95</v>
      </c>
      <c r="J77" s="20">
        <v>10.5</v>
      </c>
      <c r="K77" s="22" t="s">
        <v>95</v>
      </c>
      <c r="L77" s="22" t="s">
        <v>95</v>
      </c>
    </row>
    <row r="78" spans="1:12">
      <c r="A78" s="20" t="s">
        <v>306</v>
      </c>
      <c r="B78" s="20" t="s">
        <v>495</v>
      </c>
      <c r="C78" s="20" t="s">
        <v>33</v>
      </c>
      <c r="D78" s="20">
        <v>65</v>
      </c>
      <c r="E78" s="20" t="s">
        <v>74</v>
      </c>
      <c r="F78" s="24" t="s">
        <v>1479</v>
      </c>
      <c r="G78" s="22" t="s">
        <v>95</v>
      </c>
      <c r="H78" s="22" t="s">
        <v>95</v>
      </c>
      <c r="I78" s="22" t="s">
        <v>95</v>
      </c>
      <c r="J78" s="20">
        <v>12</v>
      </c>
      <c r="K78" s="22" t="s">
        <v>95</v>
      </c>
      <c r="L78" s="22" t="s">
        <v>95</v>
      </c>
    </row>
    <row r="79" spans="1:12">
      <c r="A79" s="20" t="s">
        <v>306</v>
      </c>
      <c r="B79" s="20" t="s">
        <v>496</v>
      </c>
      <c r="C79" s="20" t="s">
        <v>33</v>
      </c>
      <c r="D79" s="20">
        <v>87</v>
      </c>
      <c r="E79" s="20" t="s">
        <v>75</v>
      </c>
      <c r="F79" s="24" t="s">
        <v>1479</v>
      </c>
      <c r="G79" s="22" t="s">
        <v>95</v>
      </c>
      <c r="H79" s="22" t="s">
        <v>95</v>
      </c>
      <c r="I79" s="22" t="s">
        <v>95</v>
      </c>
      <c r="J79" s="20">
        <v>23.25</v>
      </c>
      <c r="K79" s="22" t="s">
        <v>95</v>
      </c>
      <c r="L79" s="22" t="s">
        <v>95</v>
      </c>
    </row>
    <row r="80" spans="1:12">
      <c r="A80" s="20" t="s">
        <v>306</v>
      </c>
      <c r="B80" s="20" t="s">
        <v>497</v>
      </c>
      <c r="C80" s="20" t="s">
        <v>33</v>
      </c>
      <c r="D80" s="20">
        <v>85</v>
      </c>
      <c r="E80" s="20" t="s">
        <v>75</v>
      </c>
      <c r="F80" s="24" t="s">
        <v>1480</v>
      </c>
      <c r="G80" s="22" t="s">
        <v>95</v>
      </c>
      <c r="H80" s="22" t="s">
        <v>95</v>
      </c>
      <c r="I80" s="22" t="s">
        <v>95</v>
      </c>
      <c r="J80" s="20">
        <v>4</v>
      </c>
      <c r="K80" s="22" t="s">
        <v>95</v>
      </c>
      <c r="L80" s="22" t="s">
        <v>95</v>
      </c>
    </row>
    <row r="81" spans="1:12">
      <c r="A81" s="20" t="s">
        <v>306</v>
      </c>
      <c r="B81" s="20" t="s">
        <v>498</v>
      </c>
      <c r="C81" s="20" t="s">
        <v>33</v>
      </c>
      <c r="D81" s="20">
        <v>68</v>
      </c>
      <c r="E81" s="20" t="s">
        <v>74</v>
      </c>
      <c r="F81" s="24" t="s">
        <v>1479</v>
      </c>
      <c r="G81" s="22" t="s">
        <v>95</v>
      </c>
      <c r="H81" s="22" t="s">
        <v>95</v>
      </c>
      <c r="I81" s="22" t="s">
        <v>95</v>
      </c>
      <c r="J81" s="20">
        <v>16</v>
      </c>
      <c r="K81" s="22" t="s">
        <v>95</v>
      </c>
      <c r="L81" s="22" t="s">
        <v>95</v>
      </c>
    </row>
    <row r="82" spans="1:12">
      <c r="A82" s="20" t="s">
        <v>306</v>
      </c>
      <c r="B82" s="20" t="s">
        <v>499</v>
      </c>
      <c r="C82" s="20" t="s">
        <v>33</v>
      </c>
      <c r="D82" s="20">
        <v>71</v>
      </c>
      <c r="E82" s="20" t="s">
        <v>74</v>
      </c>
      <c r="F82" s="24" t="s">
        <v>1479</v>
      </c>
      <c r="G82" s="22" t="s">
        <v>95</v>
      </c>
      <c r="H82" s="22" t="s">
        <v>95</v>
      </c>
      <c r="I82" s="22" t="s">
        <v>95</v>
      </c>
      <c r="J82" s="20">
        <v>9.25</v>
      </c>
      <c r="K82" s="22" t="s">
        <v>95</v>
      </c>
      <c r="L82" s="22" t="s">
        <v>95</v>
      </c>
    </row>
    <row r="83" spans="1:12">
      <c r="A83" s="20" t="s">
        <v>306</v>
      </c>
      <c r="B83" s="20" t="s">
        <v>500</v>
      </c>
      <c r="C83" s="20" t="s">
        <v>33</v>
      </c>
      <c r="D83" s="20">
        <v>83</v>
      </c>
      <c r="E83" s="20" t="s">
        <v>75</v>
      </c>
      <c r="F83" s="24" t="s">
        <v>1477</v>
      </c>
      <c r="G83" s="22" t="s">
        <v>95</v>
      </c>
      <c r="H83" s="22" t="s">
        <v>95</v>
      </c>
      <c r="I83" s="22" t="s">
        <v>95</v>
      </c>
      <c r="J83" s="20">
        <v>4.75</v>
      </c>
      <c r="K83" s="22" t="s">
        <v>95</v>
      </c>
      <c r="L83" s="22" t="s">
        <v>95</v>
      </c>
    </row>
    <row r="84" spans="1:12">
      <c r="A84" s="20" t="s">
        <v>306</v>
      </c>
      <c r="B84" s="20" t="s">
        <v>501</v>
      </c>
      <c r="C84" s="20" t="s">
        <v>33</v>
      </c>
      <c r="D84" s="20">
        <v>76</v>
      </c>
      <c r="E84" s="20" t="s">
        <v>74</v>
      </c>
      <c r="F84" s="24" t="s">
        <v>1479</v>
      </c>
      <c r="G84" s="22" t="s">
        <v>95</v>
      </c>
      <c r="H84" s="22" t="s">
        <v>95</v>
      </c>
      <c r="I84" s="22" t="s">
        <v>95</v>
      </c>
      <c r="J84" s="20">
        <v>8.5</v>
      </c>
      <c r="K84" s="22" t="s">
        <v>95</v>
      </c>
      <c r="L84" s="22" t="s">
        <v>95</v>
      </c>
    </row>
    <row r="85" spans="1:12">
      <c r="A85" s="20" t="s">
        <v>306</v>
      </c>
      <c r="B85" s="20" t="s">
        <v>502</v>
      </c>
      <c r="C85" s="20" t="s">
        <v>33</v>
      </c>
      <c r="D85" s="20">
        <v>67</v>
      </c>
      <c r="E85" s="20" t="s">
        <v>74</v>
      </c>
      <c r="F85" s="24" t="s">
        <v>1476</v>
      </c>
      <c r="G85" s="22" t="s">
        <v>95</v>
      </c>
      <c r="H85" s="22" t="s">
        <v>95</v>
      </c>
      <c r="I85" s="22" t="s">
        <v>95</v>
      </c>
      <c r="J85" s="20">
        <v>24.5</v>
      </c>
      <c r="K85" s="22" t="s">
        <v>95</v>
      </c>
      <c r="L85" s="22" t="s">
        <v>95</v>
      </c>
    </row>
    <row r="86" spans="1:12">
      <c r="A86" s="20" t="s">
        <v>306</v>
      </c>
      <c r="B86" s="20" t="s">
        <v>503</v>
      </c>
      <c r="C86" s="20" t="s">
        <v>33</v>
      </c>
      <c r="D86" s="20">
        <v>100</v>
      </c>
      <c r="E86" s="20" t="s">
        <v>75</v>
      </c>
      <c r="F86" s="24" t="s">
        <v>1479</v>
      </c>
      <c r="G86" s="22" t="s">
        <v>95</v>
      </c>
      <c r="H86" s="22" t="s">
        <v>95</v>
      </c>
      <c r="I86" s="22" t="s">
        <v>95</v>
      </c>
      <c r="J86" s="20">
        <v>13</v>
      </c>
      <c r="K86" s="22" t="s">
        <v>95</v>
      </c>
      <c r="L86" s="22" t="s">
        <v>95</v>
      </c>
    </row>
    <row r="87" spans="1:12">
      <c r="A87" s="20" t="s">
        <v>306</v>
      </c>
      <c r="B87" s="20" t="s">
        <v>504</v>
      </c>
      <c r="C87" s="20" t="s">
        <v>33</v>
      </c>
      <c r="D87" s="20">
        <v>79</v>
      </c>
      <c r="E87" s="20" t="s">
        <v>74</v>
      </c>
      <c r="F87" s="24" t="s">
        <v>1476</v>
      </c>
      <c r="G87" s="22" t="s">
        <v>95</v>
      </c>
      <c r="H87" s="22" t="s">
        <v>95</v>
      </c>
      <c r="I87" s="22" t="s">
        <v>95</v>
      </c>
      <c r="J87" s="20">
        <v>9</v>
      </c>
      <c r="K87" s="22" t="s">
        <v>95</v>
      </c>
      <c r="L87" s="22" t="s">
        <v>95</v>
      </c>
    </row>
    <row r="88" spans="1:12">
      <c r="A88" s="20" t="s">
        <v>306</v>
      </c>
      <c r="B88" s="20" t="s">
        <v>505</v>
      </c>
      <c r="C88" s="20" t="s">
        <v>33</v>
      </c>
      <c r="D88" s="20">
        <v>74</v>
      </c>
      <c r="E88" s="20" t="s">
        <v>74</v>
      </c>
      <c r="F88" s="24" t="s">
        <v>1480</v>
      </c>
      <c r="G88" s="22" t="s">
        <v>95</v>
      </c>
      <c r="H88" s="22" t="s">
        <v>95</v>
      </c>
      <c r="I88" s="22" t="s">
        <v>95</v>
      </c>
      <c r="J88" s="20">
        <v>16</v>
      </c>
      <c r="K88" s="22" t="s">
        <v>95</v>
      </c>
      <c r="L88" s="22" t="s">
        <v>95</v>
      </c>
    </row>
    <row r="89" spans="1:12">
      <c r="A89" s="20" t="s">
        <v>306</v>
      </c>
      <c r="B89" s="20" t="s">
        <v>506</v>
      </c>
      <c r="C89" s="20" t="s">
        <v>33</v>
      </c>
      <c r="D89" s="20">
        <v>88</v>
      </c>
      <c r="E89" s="20" t="s">
        <v>75</v>
      </c>
      <c r="F89" s="24" t="s">
        <v>1479</v>
      </c>
      <c r="G89" s="22" t="s">
        <v>95</v>
      </c>
      <c r="H89" s="22" t="s">
        <v>95</v>
      </c>
      <c r="I89" s="22" t="s">
        <v>95</v>
      </c>
      <c r="J89" s="20">
        <v>16</v>
      </c>
      <c r="K89" s="22" t="s">
        <v>95</v>
      </c>
      <c r="L89" s="22" t="s">
        <v>95</v>
      </c>
    </row>
    <row r="90" spans="1:12">
      <c r="A90" s="20" t="s">
        <v>306</v>
      </c>
      <c r="B90" s="20" t="s">
        <v>507</v>
      </c>
      <c r="C90" s="20" t="s">
        <v>33</v>
      </c>
      <c r="D90" s="20">
        <v>70</v>
      </c>
      <c r="E90" s="20" t="s">
        <v>74</v>
      </c>
      <c r="F90" s="24" t="s">
        <v>1479</v>
      </c>
      <c r="G90" s="22" t="s">
        <v>95</v>
      </c>
      <c r="H90" s="22" t="s">
        <v>95</v>
      </c>
      <c r="I90" s="22" t="s">
        <v>95</v>
      </c>
      <c r="J90" s="20">
        <v>18</v>
      </c>
      <c r="K90" s="22" t="s">
        <v>95</v>
      </c>
      <c r="L90" s="22" t="s">
        <v>95</v>
      </c>
    </row>
    <row r="91" spans="1:12">
      <c r="A91" s="20" t="s">
        <v>306</v>
      </c>
      <c r="B91" s="20" t="s">
        <v>508</v>
      </c>
      <c r="C91" s="20" t="s">
        <v>33</v>
      </c>
      <c r="D91" s="20">
        <v>97</v>
      </c>
      <c r="E91" s="20" t="s">
        <v>75</v>
      </c>
      <c r="F91" s="24" t="s">
        <v>1479</v>
      </c>
      <c r="G91" s="22" t="s">
        <v>95</v>
      </c>
      <c r="H91" s="22" t="s">
        <v>95</v>
      </c>
      <c r="I91" s="22" t="s">
        <v>95</v>
      </c>
      <c r="J91" s="20">
        <v>12</v>
      </c>
      <c r="K91" s="22" t="s">
        <v>95</v>
      </c>
      <c r="L91" s="22" t="s">
        <v>95</v>
      </c>
    </row>
    <row r="92" spans="1:12">
      <c r="A92" s="20" t="s">
        <v>306</v>
      </c>
      <c r="B92" s="20" t="s">
        <v>509</v>
      </c>
      <c r="C92" s="20" t="s">
        <v>33</v>
      </c>
      <c r="D92" s="20">
        <v>69</v>
      </c>
      <c r="E92" s="20" t="s">
        <v>74</v>
      </c>
      <c r="F92" s="24" t="s">
        <v>1479</v>
      </c>
      <c r="G92" s="22" t="s">
        <v>95</v>
      </c>
      <c r="H92" s="22" t="s">
        <v>95</v>
      </c>
      <c r="I92" s="22" t="s">
        <v>95</v>
      </c>
      <c r="J92" s="20">
        <v>9.5</v>
      </c>
      <c r="K92" s="22" t="s">
        <v>95</v>
      </c>
      <c r="L92" s="22" t="s">
        <v>95</v>
      </c>
    </row>
    <row r="93" spans="1:12">
      <c r="A93" s="20" t="s">
        <v>306</v>
      </c>
      <c r="B93" s="20" t="s">
        <v>510</v>
      </c>
      <c r="C93" s="20" t="s">
        <v>33</v>
      </c>
      <c r="D93" s="20">
        <v>99</v>
      </c>
      <c r="E93" s="20" t="s">
        <v>75</v>
      </c>
      <c r="F93" s="24" t="s">
        <v>1480</v>
      </c>
      <c r="G93" s="22" t="s">
        <v>95</v>
      </c>
      <c r="H93" s="22" t="s">
        <v>95</v>
      </c>
      <c r="I93" s="22" t="s">
        <v>95</v>
      </c>
      <c r="J93" s="20">
        <v>6</v>
      </c>
      <c r="K93" s="22" t="s">
        <v>95</v>
      </c>
      <c r="L93" s="22" t="s">
        <v>95</v>
      </c>
    </row>
    <row r="94" spans="1:12">
      <c r="A94" s="20" t="s">
        <v>306</v>
      </c>
      <c r="B94" s="20" t="s">
        <v>511</v>
      </c>
      <c r="C94" s="20" t="s">
        <v>33</v>
      </c>
      <c r="D94" s="20">
        <v>81</v>
      </c>
      <c r="E94" s="20" t="s">
        <v>74</v>
      </c>
      <c r="F94" s="24" t="s">
        <v>1479</v>
      </c>
      <c r="G94" s="22" t="s">
        <v>95</v>
      </c>
      <c r="H94" s="22" t="s">
        <v>95</v>
      </c>
      <c r="I94" s="22" t="s">
        <v>95</v>
      </c>
      <c r="J94" s="20">
        <v>14</v>
      </c>
      <c r="K94" s="22" t="s">
        <v>95</v>
      </c>
      <c r="L94" s="22" t="s">
        <v>95</v>
      </c>
    </row>
    <row r="95" spans="1:12">
      <c r="A95" s="20" t="s">
        <v>306</v>
      </c>
      <c r="B95" s="20" t="s">
        <v>512</v>
      </c>
      <c r="C95" s="20" t="s">
        <v>33</v>
      </c>
      <c r="D95" s="20">
        <v>85</v>
      </c>
      <c r="E95" s="20" t="s">
        <v>75</v>
      </c>
      <c r="F95" s="24" t="s">
        <v>1478</v>
      </c>
      <c r="G95" s="22" t="s">
        <v>95</v>
      </c>
      <c r="H95" s="22" t="s">
        <v>95</v>
      </c>
      <c r="I95" s="22" t="s">
        <v>95</v>
      </c>
      <c r="J95" s="20">
        <v>21</v>
      </c>
      <c r="K95" s="22" t="s">
        <v>95</v>
      </c>
      <c r="L95" s="22" t="s">
        <v>95</v>
      </c>
    </row>
    <row r="96" spans="1:12">
      <c r="A96" s="20" t="s">
        <v>306</v>
      </c>
      <c r="B96" s="20" t="s">
        <v>513</v>
      </c>
      <c r="C96" s="20" t="s">
        <v>33</v>
      </c>
      <c r="D96" s="20">
        <v>82</v>
      </c>
      <c r="E96" s="20" t="s">
        <v>75</v>
      </c>
      <c r="F96" s="24" t="s">
        <v>1480</v>
      </c>
      <c r="G96" s="22" t="s">
        <v>95</v>
      </c>
      <c r="H96" s="22" t="s">
        <v>95</v>
      </c>
      <c r="I96" s="22" t="s">
        <v>95</v>
      </c>
      <c r="J96" s="20">
        <v>25</v>
      </c>
      <c r="K96" s="22" t="s">
        <v>95</v>
      </c>
      <c r="L96" s="22" t="s">
        <v>95</v>
      </c>
    </row>
    <row r="97" spans="1:12">
      <c r="A97" s="20" t="s">
        <v>306</v>
      </c>
      <c r="B97" s="20" t="s">
        <v>514</v>
      </c>
      <c r="C97" s="20" t="s">
        <v>33</v>
      </c>
      <c r="D97" s="20">
        <v>70</v>
      </c>
      <c r="E97" s="20" t="s">
        <v>74</v>
      </c>
      <c r="F97" s="24" t="s">
        <v>1481</v>
      </c>
      <c r="G97" s="22" t="s">
        <v>95</v>
      </c>
      <c r="H97" s="22" t="s">
        <v>95</v>
      </c>
      <c r="I97" s="22" t="s">
        <v>95</v>
      </c>
      <c r="J97" s="20">
        <v>20.5</v>
      </c>
      <c r="K97" s="22" t="s">
        <v>95</v>
      </c>
      <c r="L97" s="22" t="s">
        <v>95</v>
      </c>
    </row>
    <row r="98" spans="1:12">
      <c r="A98" s="20" t="s">
        <v>306</v>
      </c>
      <c r="B98" s="20" t="s">
        <v>515</v>
      </c>
      <c r="C98" s="20" t="s">
        <v>33</v>
      </c>
      <c r="D98" s="20">
        <v>73</v>
      </c>
      <c r="E98" s="20" t="s">
        <v>74</v>
      </c>
      <c r="F98" s="24" t="s">
        <v>1479</v>
      </c>
      <c r="G98" s="22" t="s">
        <v>95</v>
      </c>
      <c r="H98" s="22" t="s">
        <v>95</v>
      </c>
      <c r="I98" s="22" t="s">
        <v>95</v>
      </c>
      <c r="J98" s="20">
        <v>7</v>
      </c>
      <c r="K98" s="22" t="s">
        <v>95</v>
      </c>
      <c r="L98" s="22" t="s">
        <v>95</v>
      </c>
    </row>
    <row r="99" spans="1:12">
      <c r="A99" s="20" t="s">
        <v>306</v>
      </c>
      <c r="B99" s="20" t="s">
        <v>516</v>
      </c>
      <c r="C99" s="20" t="s">
        <v>33</v>
      </c>
      <c r="D99" s="20">
        <v>83</v>
      </c>
      <c r="E99" s="20" t="s">
        <v>74</v>
      </c>
      <c r="F99" s="24" t="s">
        <v>1479</v>
      </c>
      <c r="G99" s="22" t="s">
        <v>95</v>
      </c>
      <c r="H99" s="22" t="s">
        <v>95</v>
      </c>
      <c r="I99" s="22" t="s">
        <v>95</v>
      </c>
      <c r="J99" s="20">
        <v>28</v>
      </c>
      <c r="K99" s="22" t="s">
        <v>95</v>
      </c>
      <c r="L99" s="22" t="s">
        <v>95</v>
      </c>
    </row>
    <row r="100" spans="1:12">
      <c r="A100" s="20" t="s">
        <v>306</v>
      </c>
      <c r="B100" s="20" t="s">
        <v>517</v>
      </c>
      <c r="C100" s="20" t="s">
        <v>33</v>
      </c>
      <c r="D100" s="20">
        <v>74</v>
      </c>
      <c r="E100" s="20" t="s">
        <v>74</v>
      </c>
      <c r="F100" s="24" t="s">
        <v>1479</v>
      </c>
      <c r="G100" s="22" t="s">
        <v>95</v>
      </c>
      <c r="H100" s="22" t="s">
        <v>95</v>
      </c>
      <c r="I100" s="22" t="s">
        <v>95</v>
      </c>
      <c r="J100" s="20">
        <v>24</v>
      </c>
      <c r="K100" s="22" t="s">
        <v>95</v>
      </c>
      <c r="L100" s="22" t="s">
        <v>95</v>
      </c>
    </row>
    <row r="101" spans="1:12">
      <c r="A101" s="20" t="s">
        <v>306</v>
      </c>
      <c r="B101" s="20" t="s">
        <v>518</v>
      </c>
      <c r="C101" s="20" t="s">
        <v>33</v>
      </c>
      <c r="D101" s="20">
        <v>77</v>
      </c>
      <c r="E101" s="20" t="s">
        <v>74</v>
      </c>
      <c r="F101" s="24" t="s">
        <v>1480</v>
      </c>
      <c r="G101" s="22" t="s">
        <v>95</v>
      </c>
      <c r="H101" s="22" t="s">
        <v>95</v>
      </c>
      <c r="I101" s="22" t="s">
        <v>95</v>
      </c>
      <c r="J101" s="20">
        <v>17</v>
      </c>
      <c r="K101" s="22" t="s">
        <v>95</v>
      </c>
      <c r="L101" s="22" t="s">
        <v>95</v>
      </c>
    </row>
    <row r="102" spans="1:12">
      <c r="A102" s="20" t="s">
        <v>306</v>
      </c>
      <c r="B102" s="20" t="s">
        <v>519</v>
      </c>
      <c r="C102" s="20" t="s">
        <v>33</v>
      </c>
      <c r="D102" s="20">
        <v>81</v>
      </c>
      <c r="E102" s="20" t="s">
        <v>74</v>
      </c>
      <c r="F102" s="24" t="s">
        <v>1480</v>
      </c>
      <c r="G102" s="22" t="s">
        <v>95</v>
      </c>
      <c r="H102" s="22" t="s">
        <v>95</v>
      </c>
      <c r="I102" s="22" t="s">
        <v>95</v>
      </c>
      <c r="J102" s="20">
        <v>6</v>
      </c>
      <c r="K102" s="22" t="s">
        <v>95</v>
      </c>
      <c r="L102" s="22" t="s">
        <v>95</v>
      </c>
    </row>
    <row r="103" spans="1:12">
      <c r="A103" s="20" t="s">
        <v>306</v>
      </c>
      <c r="B103" s="20" t="s">
        <v>520</v>
      </c>
      <c r="C103" s="20" t="s">
        <v>33</v>
      </c>
      <c r="D103" s="20">
        <v>65</v>
      </c>
      <c r="E103" s="20" t="s">
        <v>74</v>
      </c>
      <c r="F103" s="24" t="s">
        <v>1479</v>
      </c>
      <c r="G103" s="22" t="s">
        <v>95</v>
      </c>
      <c r="H103" s="22" t="s">
        <v>95</v>
      </c>
      <c r="I103" s="22" t="s">
        <v>95</v>
      </c>
      <c r="J103" s="20">
        <v>24</v>
      </c>
      <c r="K103" s="22" t="s">
        <v>95</v>
      </c>
      <c r="L103" s="22" t="s">
        <v>95</v>
      </c>
    </row>
    <row r="104" spans="1:12">
      <c r="A104" s="20" t="s">
        <v>306</v>
      </c>
      <c r="B104" s="20" t="s">
        <v>521</v>
      </c>
      <c r="C104" s="20" t="s">
        <v>33</v>
      </c>
      <c r="D104" s="20">
        <v>73</v>
      </c>
      <c r="E104" s="20" t="s">
        <v>75</v>
      </c>
      <c r="F104" s="24" t="s">
        <v>1480</v>
      </c>
      <c r="G104" s="22" t="s">
        <v>95</v>
      </c>
      <c r="H104" s="22" t="s">
        <v>95</v>
      </c>
      <c r="I104" s="22" t="s">
        <v>95</v>
      </c>
      <c r="J104" s="20">
        <v>13.5</v>
      </c>
      <c r="K104" s="22" t="s">
        <v>95</v>
      </c>
      <c r="L104" s="22" t="s">
        <v>95</v>
      </c>
    </row>
    <row r="105" spans="1:12">
      <c r="A105" s="20" t="s">
        <v>306</v>
      </c>
      <c r="B105" s="20" t="s">
        <v>522</v>
      </c>
      <c r="C105" s="20" t="s">
        <v>33</v>
      </c>
      <c r="D105" s="20">
        <v>85</v>
      </c>
      <c r="E105" s="20" t="s">
        <v>75</v>
      </c>
      <c r="F105" s="24" t="s">
        <v>1479</v>
      </c>
      <c r="G105" s="22" t="s">
        <v>95</v>
      </c>
      <c r="H105" s="22" t="s">
        <v>95</v>
      </c>
      <c r="I105" s="22" t="s">
        <v>95</v>
      </c>
      <c r="J105" s="20">
        <v>21.3</v>
      </c>
      <c r="K105" s="22" t="s">
        <v>95</v>
      </c>
      <c r="L105" s="22" t="s">
        <v>95</v>
      </c>
    </row>
    <row r="106" spans="1:12">
      <c r="A106" s="20" t="s">
        <v>306</v>
      </c>
      <c r="B106" s="20" t="s">
        <v>523</v>
      </c>
      <c r="C106" s="20" t="s">
        <v>33</v>
      </c>
      <c r="D106" s="20">
        <v>69</v>
      </c>
      <c r="E106" s="20" t="s">
        <v>74</v>
      </c>
      <c r="F106" s="24" t="s">
        <v>1479</v>
      </c>
      <c r="G106" s="22" t="s">
        <v>95</v>
      </c>
      <c r="H106" s="22" t="s">
        <v>95</v>
      </c>
      <c r="I106" s="22" t="s">
        <v>95</v>
      </c>
      <c r="J106" s="20">
        <v>16</v>
      </c>
      <c r="K106" s="22" t="s">
        <v>95</v>
      </c>
      <c r="L106" s="22" t="s">
        <v>95</v>
      </c>
    </row>
    <row r="107" spans="1:12">
      <c r="A107" s="20" t="s">
        <v>306</v>
      </c>
      <c r="B107" s="20" t="s">
        <v>524</v>
      </c>
      <c r="C107" s="20" t="s">
        <v>33</v>
      </c>
      <c r="D107" s="20">
        <v>72</v>
      </c>
      <c r="E107" s="20" t="s">
        <v>74</v>
      </c>
      <c r="F107" s="24" t="s">
        <v>1479</v>
      </c>
      <c r="G107" s="22" t="s">
        <v>95</v>
      </c>
      <c r="H107" s="22" t="s">
        <v>95</v>
      </c>
      <c r="I107" s="22" t="s">
        <v>95</v>
      </c>
      <c r="J107" s="20">
        <v>26</v>
      </c>
      <c r="K107" s="22" t="s">
        <v>95</v>
      </c>
      <c r="L107" s="22" t="s">
        <v>95</v>
      </c>
    </row>
    <row r="108" spans="1:12">
      <c r="A108" s="20" t="s">
        <v>306</v>
      </c>
      <c r="B108" s="20" t="s">
        <v>525</v>
      </c>
      <c r="C108" s="20" t="s">
        <v>33</v>
      </c>
      <c r="D108" s="20">
        <v>76</v>
      </c>
      <c r="E108" s="20" t="s">
        <v>75</v>
      </c>
      <c r="F108" s="24" t="s">
        <v>1479</v>
      </c>
      <c r="G108" s="22" t="s">
        <v>95</v>
      </c>
      <c r="H108" s="22" t="s">
        <v>95</v>
      </c>
      <c r="I108" s="22" t="s">
        <v>95</v>
      </c>
      <c r="J108" s="20">
        <v>8.6999999999999993</v>
      </c>
      <c r="K108" s="22" t="s">
        <v>95</v>
      </c>
      <c r="L108" s="22" t="s">
        <v>95</v>
      </c>
    </row>
    <row r="109" spans="1:12">
      <c r="A109" s="20" t="s">
        <v>306</v>
      </c>
      <c r="B109" s="20" t="s">
        <v>526</v>
      </c>
      <c r="C109" s="20" t="s">
        <v>33</v>
      </c>
      <c r="D109" s="20">
        <v>73</v>
      </c>
      <c r="E109" s="20" t="s">
        <v>74</v>
      </c>
      <c r="F109" s="24" t="s">
        <v>1479</v>
      </c>
      <c r="G109" s="22" t="s">
        <v>95</v>
      </c>
      <c r="H109" s="22" t="s">
        <v>95</v>
      </c>
      <c r="I109" s="22" t="s">
        <v>95</v>
      </c>
      <c r="J109" s="20">
        <v>18</v>
      </c>
      <c r="K109" s="22" t="s">
        <v>95</v>
      </c>
      <c r="L109" s="22" t="s">
        <v>95</v>
      </c>
    </row>
    <row r="110" spans="1:12">
      <c r="A110" s="20" t="s">
        <v>306</v>
      </c>
      <c r="B110" s="20" t="s">
        <v>527</v>
      </c>
      <c r="C110" s="20" t="s">
        <v>33</v>
      </c>
      <c r="D110" s="20">
        <v>66</v>
      </c>
      <c r="E110" s="20" t="s">
        <v>74</v>
      </c>
      <c r="F110" s="24" t="s">
        <v>1479</v>
      </c>
      <c r="G110" s="22" t="s">
        <v>95</v>
      </c>
      <c r="H110" s="22" t="s">
        <v>95</v>
      </c>
      <c r="I110" s="22" t="s">
        <v>95</v>
      </c>
      <c r="J110" s="20">
        <v>4</v>
      </c>
      <c r="K110" s="22" t="s">
        <v>95</v>
      </c>
      <c r="L110" s="22" t="s">
        <v>95</v>
      </c>
    </row>
    <row r="111" spans="1:12">
      <c r="A111" s="20" t="s">
        <v>306</v>
      </c>
      <c r="B111" s="20" t="s">
        <v>528</v>
      </c>
      <c r="C111" s="20" t="s">
        <v>33</v>
      </c>
      <c r="D111" s="20">
        <v>85</v>
      </c>
      <c r="E111" s="20" t="s">
        <v>75</v>
      </c>
      <c r="F111" s="24" t="s">
        <v>1479</v>
      </c>
      <c r="G111" s="22" t="s">
        <v>95</v>
      </c>
      <c r="H111" s="22" t="s">
        <v>95</v>
      </c>
      <c r="I111" s="22" t="s">
        <v>95</v>
      </c>
      <c r="J111" s="20">
        <v>3.5</v>
      </c>
      <c r="K111" s="22" t="s">
        <v>95</v>
      </c>
      <c r="L111" s="22" t="s">
        <v>95</v>
      </c>
    </row>
    <row r="112" spans="1:12">
      <c r="A112" s="20" t="s">
        <v>306</v>
      </c>
      <c r="B112" s="20" t="s">
        <v>529</v>
      </c>
      <c r="C112" s="20" t="s">
        <v>33</v>
      </c>
      <c r="D112" s="20">
        <v>87</v>
      </c>
      <c r="E112" s="20" t="s">
        <v>74</v>
      </c>
      <c r="F112" s="24" t="s">
        <v>1479</v>
      </c>
      <c r="G112" s="22" t="s">
        <v>95</v>
      </c>
      <c r="H112" s="22" t="s">
        <v>95</v>
      </c>
      <c r="I112" s="22" t="s">
        <v>95</v>
      </c>
      <c r="J112" s="20">
        <v>4</v>
      </c>
      <c r="K112" s="22" t="s">
        <v>95</v>
      </c>
      <c r="L112" s="22" t="s">
        <v>95</v>
      </c>
    </row>
    <row r="113" spans="1:12">
      <c r="A113" s="20" t="s">
        <v>306</v>
      </c>
      <c r="B113" s="20" t="s">
        <v>530</v>
      </c>
      <c r="C113" s="20" t="s">
        <v>33</v>
      </c>
      <c r="D113" s="20">
        <v>86</v>
      </c>
      <c r="E113" s="20" t="s">
        <v>75</v>
      </c>
      <c r="F113" s="24" t="s">
        <v>1479</v>
      </c>
      <c r="G113" s="22" t="s">
        <v>95</v>
      </c>
      <c r="H113" s="22" t="s">
        <v>95</v>
      </c>
      <c r="I113" s="22" t="s">
        <v>95</v>
      </c>
      <c r="J113" s="20">
        <v>3</v>
      </c>
      <c r="K113" s="22" t="s">
        <v>95</v>
      </c>
      <c r="L113" s="22" t="s">
        <v>95</v>
      </c>
    </row>
    <row r="114" spans="1:12">
      <c r="A114" s="20" t="s">
        <v>306</v>
      </c>
      <c r="B114" s="20" t="s">
        <v>531</v>
      </c>
      <c r="C114" s="20" t="s">
        <v>33</v>
      </c>
      <c r="D114" s="20">
        <v>73</v>
      </c>
      <c r="E114" s="20" t="s">
        <v>75</v>
      </c>
      <c r="F114" s="24" t="s">
        <v>1479</v>
      </c>
      <c r="G114" s="22" t="s">
        <v>95</v>
      </c>
      <c r="H114" s="22" t="s">
        <v>95</v>
      </c>
      <c r="I114" s="22" t="s">
        <v>95</v>
      </c>
      <c r="J114" s="20">
        <v>5</v>
      </c>
      <c r="K114" s="22" t="s">
        <v>95</v>
      </c>
      <c r="L114" s="22" t="s">
        <v>95</v>
      </c>
    </row>
    <row r="115" spans="1:12">
      <c r="A115" s="20" t="s">
        <v>306</v>
      </c>
      <c r="B115" s="20" t="s">
        <v>532</v>
      </c>
      <c r="C115" s="20" t="s">
        <v>33</v>
      </c>
      <c r="D115" s="20">
        <v>86</v>
      </c>
      <c r="E115" s="20" t="s">
        <v>74</v>
      </c>
      <c r="F115" s="24" t="s">
        <v>1480</v>
      </c>
      <c r="G115" s="22" t="s">
        <v>95</v>
      </c>
      <c r="H115" s="22" t="s">
        <v>95</v>
      </c>
      <c r="I115" s="22" t="s">
        <v>95</v>
      </c>
      <c r="J115" s="20">
        <v>7.8</v>
      </c>
      <c r="K115" s="22" t="s">
        <v>95</v>
      </c>
      <c r="L115" s="22" t="s">
        <v>95</v>
      </c>
    </row>
    <row r="116" spans="1:12">
      <c r="A116" s="20" t="s">
        <v>306</v>
      </c>
      <c r="B116" s="20" t="s">
        <v>533</v>
      </c>
      <c r="C116" s="20" t="s">
        <v>33</v>
      </c>
      <c r="D116" s="20">
        <v>72</v>
      </c>
      <c r="E116" s="20" t="s">
        <v>74</v>
      </c>
      <c r="F116" s="24" t="s">
        <v>1479</v>
      </c>
      <c r="G116" s="22" t="s">
        <v>95</v>
      </c>
      <c r="H116" s="22" t="s">
        <v>95</v>
      </c>
      <c r="I116" s="22" t="s">
        <v>95</v>
      </c>
      <c r="J116" s="20">
        <v>18</v>
      </c>
      <c r="K116" s="22" t="s">
        <v>95</v>
      </c>
      <c r="L116" s="22" t="s">
        <v>95</v>
      </c>
    </row>
    <row r="117" spans="1:12">
      <c r="A117" s="20" t="s">
        <v>306</v>
      </c>
      <c r="B117" s="20" t="s">
        <v>534</v>
      </c>
      <c r="C117" s="20" t="s">
        <v>33</v>
      </c>
      <c r="D117" s="20">
        <v>69</v>
      </c>
      <c r="E117" s="20" t="s">
        <v>75</v>
      </c>
      <c r="F117" s="24" t="s">
        <v>1479</v>
      </c>
      <c r="G117" s="22" t="s">
        <v>95</v>
      </c>
      <c r="H117" s="22" t="s">
        <v>95</v>
      </c>
      <c r="I117" s="22" t="s">
        <v>95</v>
      </c>
      <c r="J117" s="20">
        <v>11.5</v>
      </c>
      <c r="K117" s="22" t="s">
        <v>95</v>
      </c>
      <c r="L117" s="22" t="s">
        <v>95</v>
      </c>
    </row>
    <row r="118" spans="1:12">
      <c r="A118" s="20" t="s">
        <v>306</v>
      </c>
      <c r="B118" s="20" t="s">
        <v>535</v>
      </c>
      <c r="C118" s="20" t="s">
        <v>33</v>
      </c>
      <c r="D118" s="20">
        <v>88</v>
      </c>
      <c r="E118" s="20" t="s">
        <v>75</v>
      </c>
      <c r="F118" s="24" t="s">
        <v>1479</v>
      </c>
      <c r="G118" s="22" t="s">
        <v>95</v>
      </c>
      <c r="H118" s="22" t="s">
        <v>95</v>
      </c>
      <c r="I118" s="22" t="s">
        <v>95</v>
      </c>
      <c r="J118" s="20">
        <v>5</v>
      </c>
      <c r="K118" s="22" t="s">
        <v>95</v>
      </c>
      <c r="L118" s="22" t="s">
        <v>95</v>
      </c>
    </row>
    <row r="119" spans="1:12">
      <c r="A119" s="20" t="s">
        <v>306</v>
      </c>
      <c r="B119" s="20" t="s">
        <v>536</v>
      </c>
      <c r="C119" s="20" t="s">
        <v>33</v>
      </c>
      <c r="D119" s="20">
        <v>99</v>
      </c>
      <c r="E119" s="20" t="s">
        <v>75</v>
      </c>
      <c r="F119" s="24" t="s">
        <v>1479</v>
      </c>
      <c r="G119" s="22" t="s">
        <v>95</v>
      </c>
      <c r="H119" s="22" t="s">
        <v>95</v>
      </c>
      <c r="I119" s="22" t="s">
        <v>95</v>
      </c>
      <c r="J119" s="20">
        <v>36</v>
      </c>
      <c r="K119" s="22" t="s">
        <v>95</v>
      </c>
      <c r="L119" s="22" t="s">
        <v>95</v>
      </c>
    </row>
    <row r="120" spans="1:12">
      <c r="A120" s="20" t="s">
        <v>306</v>
      </c>
      <c r="B120" s="20" t="s">
        <v>537</v>
      </c>
      <c r="C120" s="20" t="s">
        <v>33</v>
      </c>
      <c r="D120" s="20">
        <v>78</v>
      </c>
      <c r="E120" s="20" t="s">
        <v>74</v>
      </c>
      <c r="F120" s="24" t="s">
        <v>1480</v>
      </c>
      <c r="G120" s="22" t="s">
        <v>95</v>
      </c>
      <c r="H120" s="22" t="s">
        <v>95</v>
      </c>
      <c r="I120" s="22" t="s">
        <v>95</v>
      </c>
      <c r="J120" s="20">
        <v>46</v>
      </c>
      <c r="K120" s="22" t="s">
        <v>95</v>
      </c>
      <c r="L120" s="22" t="s">
        <v>95</v>
      </c>
    </row>
    <row r="121" spans="1:12">
      <c r="A121" s="20" t="s">
        <v>306</v>
      </c>
      <c r="B121" s="20" t="s">
        <v>538</v>
      </c>
      <c r="C121" s="20" t="s">
        <v>33</v>
      </c>
      <c r="D121" s="20">
        <v>76</v>
      </c>
      <c r="E121" s="20" t="s">
        <v>75</v>
      </c>
      <c r="F121" s="24" t="s">
        <v>1477</v>
      </c>
      <c r="G121" s="22" t="s">
        <v>95</v>
      </c>
      <c r="H121" s="22" t="s">
        <v>95</v>
      </c>
      <c r="I121" s="22" t="s">
        <v>95</v>
      </c>
      <c r="J121" s="20">
        <v>6</v>
      </c>
      <c r="K121" s="22" t="s">
        <v>95</v>
      </c>
      <c r="L121" s="22" t="s">
        <v>95</v>
      </c>
    </row>
    <row r="122" spans="1:12">
      <c r="A122" s="20" t="s">
        <v>306</v>
      </c>
      <c r="B122" s="20" t="s">
        <v>539</v>
      </c>
      <c r="C122" s="20" t="s">
        <v>33</v>
      </c>
      <c r="D122" s="20">
        <v>78</v>
      </c>
      <c r="E122" s="20" t="s">
        <v>74</v>
      </c>
      <c r="F122" s="24" t="s">
        <v>1480</v>
      </c>
      <c r="G122" s="22" t="s">
        <v>95</v>
      </c>
      <c r="H122" s="22" t="s">
        <v>95</v>
      </c>
      <c r="I122" s="22" t="s">
        <v>95</v>
      </c>
      <c r="J122" s="20">
        <v>6</v>
      </c>
      <c r="K122" s="22" t="s">
        <v>95</v>
      </c>
      <c r="L122" s="22" t="s">
        <v>95</v>
      </c>
    </row>
    <row r="123" spans="1:12">
      <c r="A123" s="20" t="s">
        <v>306</v>
      </c>
      <c r="B123" s="20" t="s">
        <v>540</v>
      </c>
      <c r="C123" s="20" t="s">
        <v>33</v>
      </c>
      <c r="D123" s="20">
        <v>85</v>
      </c>
      <c r="E123" s="20" t="s">
        <v>75</v>
      </c>
      <c r="F123" s="24" t="s">
        <v>1479</v>
      </c>
      <c r="G123" s="22" t="s">
        <v>95</v>
      </c>
      <c r="H123" s="22" t="s">
        <v>95</v>
      </c>
      <c r="I123" s="22" t="s">
        <v>95</v>
      </c>
      <c r="J123" s="20">
        <v>11</v>
      </c>
      <c r="K123" s="22" t="s">
        <v>95</v>
      </c>
      <c r="L123" s="22" t="s">
        <v>95</v>
      </c>
    </row>
    <row r="124" spans="1:12">
      <c r="A124" s="20" t="s">
        <v>306</v>
      </c>
      <c r="B124" s="20" t="s">
        <v>541</v>
      </c>
      <c r="C124" s="20" t="s">
        <v>33</v>
      </c>
      <c r="D124" s="20">
        <v>86</v>
      </c>
      <c r="E124" s="20" t="s">
        <v>75</v>
      </c>
      <c r="F124" s="24" t="s">
        <v>1480</v>
      </c>
      <c r="G124" s="22" t="s">
        <v>95</v>
      </c>
      <c r="H124" s="22" t="s">
        <v>95</v>
      </c>
      <c r="I124" s="22" t="s">
        <v>95</v>
      </c>
      <c r="J124" s="20">
        <v>2.5</v>
      </c>
      <c r="K124" s="22" t="s">
        <v>95</v>
      </c>
      <c r="L124" s="22" t="s">
        <v>95</v>
      </c>
    </row>
    <row r="125" spans="1:12">
      <c r="A125" s="20" t="s">
        <v>306</v>
      </c>
      <c r="B125" s="20" t="s">
        <v>542</v>
      </c>
      <c r="C125" s="20" t="s">
        <v>33</v>
      </c>
      <c r="D125" s="20">
        <v>67</v>
      </c>
      <c r="E125" s="20" t="s">
        <v>74</v>
      </c>
      <c r="F125" s="24" t="s">
        <v>1480</v>
      </c>
      <c r="G125" s="22" t="s">
        <v>95</v>
      </c>
      <c r="H125" s="22" t="s">
        <v>95</v>
      </c>
      <c r="I125" s="22" t="s">
        <v>95</v>
      </c>
      <c r="J125" s="20">
        <v>3.08</v>
      </c>
      <c r="K125" s="22" t="s">
        <v>95</v>
      </c>
      <c r="L125" s="22" t="s">
        <v>95</v>
      </c>
    </row>
    <row r="126" spans="1:12">
      <c r="A126" s="20" t="s">
        <v>306</v>
      </c>
      <c r="B126" s="20" t="s">
        <v>543</v>
      </c>
      <c r="C126" s="20" t="s">
        <v>33</v>
      </c>
      <c r="D126" s="20">
        <v>77</v>
      </c>
      <c r="E126" s="20" t="s">
        <v>74</v>
      </c>
      <c r="F126" s="24" t="s">
        <v>1479</v>
      </c>
      <c r="G126" s="22" t="s">
        <v>95</v>
      </c>
      <c r="H126" s="22" t="s">
        <v>95</v>
      </c>
      <c r="I126" s="22" t="s">
        <v>95</v>
      </c>
      <c r="J126" s="20">
        <v>11.25</v>
      </c>
      <c r="K126" s="22" t="s">
        <v>95</v>
      </c>
      <c r="L126" s="22" t="s">
        <v>95</v>
      </c>
    </row>
    <row r="127" spans="1:12">
      <c r="A127" s="20" t="s">
        <v>306</v>
      </c>
      <c r="B127" s="20" t="s">
        <v>544</v>
      </c>
      <c r="C127" s="20" t="s">
        <v>33</v>
      </c>
      <c r="D127" s="20">
        <v>65</v>
      </c>
      <c r="E127" s="20" t="s">
        <v>74</v>
      </c>
      <c r="F127" s="24" t="s">
        <v>1477</v>
      </c>
      <c r="G127" s="22" t="s">
        <v>95</v>
      </c>
      <c r="H127" s="22" t="s">
        <v>95</v>
      </c>
      <c r="I127" s="22" t="s">
        <v>95</v>
      </c>
      <c r="J127" s="20">
        <v>5.83</v>
      </c>
      <c r="K127" s="22" t="s">
        <v>95</v>
      </c>
      <c r="L127" s="22" t="s">
        <v>95</v>
      </c>
    </row>
    <row r="128" spans="1:12">
      <c r="A128" s="20" t="s">
        <v>306</v>
      </c>
      <c r="B128" s="20" t="s">
        <v>545</v>
      </c>
      <c r="C128" s="20" t="s">
        <v>33</v>
      </c>
      <c r="D128" s="20">
        <v>69</v>
      </c>
      <c r="E128" s="20" t="s">
        <v>74</v>
      </c>
      <c r="F128" s="24" t="s">
        <v>1478</v>
      </c>
      <c r="G128" s="22" t="s">
        <v>95</v>
      </c>
      <c r="H128" s="22" t="s">
        <v>95</v>
      </c>
      <c r="I128" s="22" t="s">
        <v>95</v>
      </c>
      <c r="J128" s="20">
        <v>12</v>
      </c>
      <c r="K128" s="22" t="s">
        <v>95</v>
      </c>
      <c r="L128" s="22" t="s">
        <v>95</v>
      </c>
    </row>
    <row r="129" spans="1:12">
      <c r="A129" s="20" t="s">
        <v>306</v>
      </c>
      <c r="B129" s="20" t="s">
        <v>546</v>
      </c>
      <c r="C129" s="20" t="s">
        <v>33</v>
      </c>
      <c r="D129" s="20">
        <v>84</v>
      </c>
      <c r="E129" s="20" t="s">
        <v>74</v>
      </c>
      <c r="F129" s="24" t="s">
        <v>1479</v>
      </c>
      <c r="G129" s="22" t="s">
        <v>95</v>
      </c>
      <c r="H129" s="22" t="s">
        <v>95</v>
      </c>
      <c r="I129" s="22" t="s">
        <v>95</v>
      </c>
      <c r="J129" s="20">
        <v>6</v>
      </c>
      <c r="K129" s="22" t="s">
        <v>95</v>
      </c>
      <c r="L129" s="22" t="s">
        <v>95</v>
      </c>
    </row>
    <row r="130" spans="1:12">
      <c r="A130" s="20" t="s">
        <v>306</v>
      </c>
      <c r="B130" s="20" t="s">
        <v>547</v>
      </c>
      <c r="C130" s="20" t="s">
        <v>33</v>
      </c>
      <c r="D130" s="20">
        <v>85</v>
      </c>
      <c r="E130" s="20" t="s">
        <v>75</v>
      </c>
      <c r="F130" s="24" t="s">
        <v>1477</v>
      </c>
      <c r="G130" s="22" t="s">
        <v>95</v>
      </c>
      <c r="H130" s="22" t="s">
        <v>95</v>
      </c>
      <c r="I130" s="22" t="s">
        <v>95</v>
      </c>
      <c r="J130" s="20">
        <v>4.58</v>
      </c>
      <c r="K130" s="22" t="s">
        <v>95</v>
      </c>
      <c r="L130" s="22" t="s">
        <v>95</v>
      </c>
    </row>
    <row r="131" spans="1:12">
      <c r="A131" s="20" t="s">
        <v>306</v>
      </c>
      <c r="B131" s="20" t="s">
        <v>548</v>
      </c>
      <c r="C131" s="20" t="s">
        <v>33</v>
      </c>
      <c r="D131" s="20">
        <v>94</v>
      </c>
      <c r="E131" s="20" t="s">
        <v>74</v>
      </c>
      <c r="F131" s="24" t="s">
        <v>1480</v>
      </c>
      <c r="G131" s="22" t="s">
        <v>95</v>
      </c>
      <c r="H131" s="22" t="s">
        <v>95</v>
      </c>
      <c r="I131" s="22" t="s">
        <v>95</v>
      </c>
      <c r="J131" s="20">
        <v>2</v>
      </c>
      <c r="K131" s="22" t="s">
        <v>95</v>
      </c>
      <c r="L131" s="22" t="s">
        <v>95</v>
      </c>
    </row>
    <row r="132" spans="1:12">
      <c r="A132" s="20" t="s">
        <v>306</v>
      </c>
      <c r="B132" s="20" t="s">
        <v>549</v>
      </c>
      <c r="C132" s="20" t="s">
        <v>33</v>
      </c>
      <c r="D132" s="20">
        <v>89</v>
      </c>
      <c r="E132" s="20" t="s">
        <v>75</v>
      </c>
      <c r="F132" s="24" t="s">
        <v>1479</v>
      </c>
      <c r="G132" s="22" t="s">
        <v>95</v>
      </c>
      <c r="H132" s="22" t="s">
        <v>95</v>
      </c>
      <c r="I132" s="22" t="s">
        <v>95</v>
      </c>
      <c r="J132" s="20">
        <v>8</v>
      </c>
      <c r="K132" s="22" t="s">
        <v>95</v>
      </c>
      <c r="L132" s="22" t="s">
        <v>95</v>
      </c>
    </row>
    <row r="133" spans="1:12">
      <c r="A133" s="20" t="s">
        <v>306</v>
      </c>
      <c r="B133" s="20" t="s">
        <v>550</v>
      </c>
      <c r="C133" s="20" t="s">
        <v>33</v>
      </c>
      <c r="D133" s="20">
        <v>87</v>
      </c>
      <c r="E133" s="20" t="s">
        <v>74</v>
      </c>
      <c r="F133" s="24" t="s">
        <v>1479</v>
      </c>
      <c r="G133" s="22" t="s">
        <v>95</v>
      </c>
      <c r="H133" s="22" t="s">
        <v>95</v>
      </c>
      <c r="I133" s="22" t="s">
        <v>95</v>
      </c>
      <c r="J133" s="20">
        <v>3.5</v>
      </c>
      <c r="K133" s="22" t="s">
        <v>95</v>
      </c>
      <c r="L133" s="22" t="s">
        <v>95</v>
      </c>
    </row>
    <row r="134" spans="1:12">
      <c r="A134" s="20" t="s">
        <v>306</v>
      </c>
      <c r="B134" s="20" t="s">
        <v>551</v>
      </c>
      <c r="C134" s="20" t="s">
        <v>33</v>
      </c>
      <c r="D134" s="20">
        <v>90</v>
      </c>
      <c r="E134" s="20" t="s">
        <v>74</v>
      </c>
      <c r="F134" s="24" t="s">
        <v>1479</v>
      </c>
      <c r="G134" s="22" t="s">
        <v>95</v>
      </c>
      <c r="H134" s="22" t="s">
        <v>95</v>
      </c>
      <c r="I134" s="22" t="s">
        <v>95</v>
      </c>
      <c r="J134" s="20">
        <v>7</v>
      </c>
      <c r="K134" s="22" t="s">
        <v>95</v>
      </c>
      <c r="L134" s="22" t="s">
        <v>95</v>
      </c>
    </row>
    <row r="135" spans="1:12">
      <c r="A135" s="20" t="s">
        <v>306</v>
      </c>
      <c r="B135" s="20" t="s">
        <v>552</v>
      </c>
      <c r="C135" s="20" t="s">
        <v>33</v>
      </c>
      <c r="D135" s="20">
        <v>88</v>
      </c>
      <c r="E135" s="20" t="s">
        <v>75</v>
      </c>
      <c r="F135" s="24" t="s">
        <v>1476</v>
      </c>
      <c r="G135" s="22" t="s">
        <v>95</v>
      </c>
      <c r="H135" s="22" t="s">
        <v>95</v>
      </c>
      <c r="I135" s="22" t="s">
        <v>95</v>
      </c>
      <c r="J135" s="20">
        <v>2.5</v>
      </c>
      <c r="K135" s="22" t="s">
        <v>95</v>
      </c>
      <c r="L135" s="22" t="s">
        <v>95</v>
      </c>
    </row>
    <row r="136" spans="1:12">
      <c r="A136" s="20" t="s">
        <v>306</v>
      </c>
      <c r="B136" s="20" t="s">
        <v>553</v>
      </c>
      <c r="C136" s="20" t="s">
        <v>33</v>
      </c>
      <c r="D136" s="20">
        <v>94</v>
      </c>
      <c r="E136" s="20" t="s">
        <v>74</v>
      </c>
      <c r="F136" s="24" t="s">
        <v>1479</v>
      </c>
      <c r="G136" s="22" t="s">
        <v>95</v>
      </c>
      <c r="H136" s="22" t="s">
        <v>95</v>
      </c>
      <c r="I136" s="22" t="s">
        <v>95</v>
      </c>
      <c r="J136" s="20">
        <v>4.75</v>
      </c>
      <c r="K136" s="22" t="s">
        <v>95</v>
      </c>
      <c r="L136" s="22" t="s">
        <v>95</v>
      </c>
    </row>
    <row r="137" spans="1:12">
      <c r="A137" s="20" t="s">
        <v>306</v>
      </c>
      <c r="B137" s="20" t="s">
        <v>554</v>
      </c>
      <c r="C137" s="20" t="s">
        <v>33</v>
      </c>
      <c r="D137" s="20">
        <v>86</v>
      </c>
      <c r="E137" s="20" t="s">
        <v>75</v>
      </c>
      <c r="F137" s="24" t="s">
        <v>1480</v>
      </c>
      <c r="G137" s="22" t="s">
        <v>95</v>
      </c>
      <c r="H137" s="22" t="s">
        <v>95</v>
      </c>
      <c r="I137" s="22" t="s">
        <v>95</v>
      </c>
      <c r="J137" s="20">
        <v>9.5</v>
      </c>
      <c r="K137" s="22" t="s">
        <v>95</v>
      </c>
      <c r="L137" s="22" t="s">
        <v>95</v>
      </c>
    </row>
    <row r="138" spans="1:12">
      <c r="A138" s="20" t="s">
        <v>306</v>
      </c>
      <c r="B138" s="20" t="s">
        <v>555</v>
      </c>
      <c r="C138" s="20" t="s">
        <v>35</v>
      </c>
      <c r="D138" s="20">
        <v>97</v>
      </c>
      <c r="E138" s="20" t="s">
        <v>75</v>
      </c>
      <c r="F138" s="24" t="s">
        <v>1479</v>
      </c>
      <c r="G138" s="22" t="s">
        <v>95</v>
      </c>
      <c r="H138" s="22" t="s">
        <v>95</v>
      </c>
      <c r="I138" s="22" t="s">
        <v>95</v>
      </c>
      <c r="J138" s="20">
        <v>14</v>
      </c>
      <c r="K138" s="22" t="s">
        <v>95</v>
      </c>
      <c r="L138" s="22" t="s">
        <v>95</v>
      </c>
    </row>
    <row r="139" spans="1:12">
      <c r="A139" s="20" t="s">
        <v>306</v>
      </c>
      <c r="B139" s="20" t="s">
        <v>556</v>
      </c>
      <c r="C139" s="20" t="s">
        <v>35</v>
      </c>
      <c r="D139" s="20">
        <v>101</v>
      </c>
      <c r="E139" s="20" t="s">
        <v>75</v>
      </c>
      <c r="F139" s="24" t="s">
        <v>1479</v>
      </c>
      <c r="G139" s="22" t="s">
        <v>95</v>
      </c>
      <c r="H139" s="22" t="s">
        <v>95</v>
      </c>
      <c r="I139" s="22" t="s">
        <v>95</v>
      </c>
      <c r="J139" s="20">
        <v>17.670000000000002</v>
      </c>
      <c r="K139" s="22" t="s">
        <v>95</v>
      </c>
      <c r="L139" s="22" t="s">
        <v>95</v>
      </c>
    </row>
    <row r="140" spans="1:12">
      <c r="A140" s="20" t="s">
        <v>306</v>
      </c>
      <c r="B140" s="20" t="s">
        <v>557</v>
      </c>
      <c r="C140" s="20" t="s">
        <v>35</v>
      </c>
      <c r="D140" s="20">
        <v>84</v>
      </c>
      <c r="E140" s="20" t="s">
        <v>74</v>
      </c>
      <c r="F140" s="24" t="s">
        <v>1480</v>
      </c>
      <c r="G140" s="22" t="s">
        <v>95</v>
      </c>
      <c r="H140" s="22" t="s">
        <v>95</v>
      </c>
      <c r="I140" s="22" t="s">
        <v>95</v>
      </c>
      <c r="J140" s="20">
        <v>3.42</v>
      </c>
      <c r="K140" s="22" t="s">
        <v>95</v>
      </c>
      <c r="L140" s="22" t="s">
        <v>95</v>
      </c>
    </row>
    <row r="141" spans="1:12">
      <c r="A141" s="20" t="s">
        <v>306</v>
      </c>
      <c r="B141" s="20" t="s">
        <v>558</v>
      </c>
      <c r="C141" s="20" t="s">
        <v>35</v>
      </c>
      <c r="D141" s="20">
        <v>95</v>
      </c>
      <c r="E141" s="20" t="s">
        <v>75</v>
      </c>
      <c r="F141" s="24" t="s">
        <v>1479</v>
      </c>
      <c r="G141" s="22" t="s">
        <v>95</v>
      </c>
      <c r="H141" s="22" t="s">
        <v>95</v>
      </c>
      <c r="I141" s="22" t="s">
        <v>95</v>
      </c>
      <c r="J141" s="20">
        <v>6.75</v>
      </c>
      <c r="K141" s="22" t="s">
        <v>95</v>
      </c>
      <c r="L141" s="22" t="s">
        <v>95</v>
      </c>
    </row>
    <row r="142" spans="1:12">
      <c r="A142" s="20" t="s">
        <v>306</v>
      </c>
      <c r="B142" s="20" t="s">
        <v>559</v>
      </c>
      <c r="C142" s="20" t="s">
        <v>35</v>
      </c>
      <c r="D142" s="20">
        <v>98</v>
      </c>
      <c r="E142" s="20" t="s">
        <v>75</v>
      </c>
      <c r="F142" s="24" t="s">
        <v>1478</v>
      </c>
      <c r="G142" s="22" t="s">
        <v>95</v>
      </c>
      <c r="H142" s="22" t="s">
        <v>95</v>
      </c>
      <c r="I142" s="22" t="s">
        <v>95</v>
      </c>
      <c r="J142" s="20">
        <v>9.92</v>
      </c>
      <c r="K142" s="22" t="s">
        <v>95</v>
      </c>
      <c r="L142" s="22" t="s">
        <v>95</v>
      </c>
    </row>
    <row r="143" spans="1:12">
      <c r="A143" s="20" t="s">
        <v>306</v>
      </c>
      <c r="B143" s="20" t="s">
        <v>560</v>
      </c>
      <c r="C143" s="20" t="s">
        <v>35</v>
      </c>
      <c r="D143" s="20">
        <v>102</v>
      </c>
      <c r="E143" s="20" t="s">
        <v>75</v>
      </c>
      <c r="F143" s="24" t="s">
        <v>1479</v>
      </c>
      <c r="G143" s="22" t="s">
        <v>95</v>
      </c>
      <c r="H143" s="22" t="s">
        <v>95</v>
      </c>
      <c r="I143" s="22" t="s">
        <v>95</v>
      </c>
      <c r="J143" s="20">
        <v>3.67</v>
      </c>
      <c r="K143" s="22" t="s">
        <v>95</v>
      </c>
      <c r="L143" s="22" t="s">
        <v>95</v>
      </c>
    </row>
    <row r="144" spans="1:12">
      <c r="A144" s="20" t="s">
        <v>306</v>
      </c>
      <c r="B144" s="20" t="s">
        <v>561</v>
      </c>
      <c r="C144" s="20" t="s">
        <v>35</v>
      </c>
      <c r="D144" s="20">
        <v>84</v>
      </c>
      <c r="E144" s="20" t="s">
        <v>74</v>
      </c>
      <c r="F144" s="24" t="s">
        <v>1478</v>
      </c>
      <c r="G144" s="22" t="s">
        <v>95</v>
      </c>
      <c r="H144" s="22" t="s">
        <v>95</v>
      </c>
      <c r="I144" s="22" t="s">
        <v>95</v>
      </c>
      <c r="J144" s="20">
        <v>4.33</v>
      </c>
      <c r="K144" s="22" t="s">
        <v>95</v>
      </c>
      <c r="L144" s="22" t="s">
        <v>95</v>
      </c>
    </row>
    <row r="145" spans="1:12">
      <c r="A145" s="20" t="s">
        <v>306</v>
      </c>
      <c r="B145" s="20" t="s">
        <v>562</v>
      </c>
      <c r="C145" s="20" t="s">
        <v>35</v>
      </c>
      <c r="D145" s="20">
        <v>93</v>
      </c>
      <c r="E145" s="20" t="s">
        <v>75</v>
      </c>
      <c r="F145" s="24" t="s">
        <v>1479</v>
      </c>
      <c r="G145" s="22" t="s">
        <v>95</v>
      </c>
      <c r="H145" s="22" t="s">
        <v>95</v>
      </c>
      <c r="I145" s="22" t="s">
        <v>95</v>
      </c>
      <c r="J145" s="20">
        <v>9.27</v>
      </c>
      <c r="K145" s="22" t="s">
        <v>95</v>
      </c>
      <c r="L145" s="22" t="s">
        <v>95</v>
      </c>
    </row>
    <row r="146" spans="1:12">
      <c r="A146" s="20" t="s">
        <v>306</v>
      </c>
      <c r="B146" s="20" t="s">
        <v>563</v>
      </c>
      <c r="C146" s="20" t="s">
        <v>35</v>
      </c>
      <c r="D146" s="20">
        <v>93</v>
      </c>
      <c r="E146" s="20" t="s">
        <v>74</v>
      </c>
      <c r="F146" s="24" t="s">
        <v>1480</v>
      </c>
      <c r="G146" s="22" t="s">
        <v>95</v>
      </c>
      <c r="H146" s="22" t="s">
        <v>95</v>
      </c>
      <c r="I146" s="22" t="s">
        <v>95</v>
      </c>
      <c r="J146" s="20">
        <v>2</v>
      </c>
      <c r="K146" s="22" t="s">
        <v>95</v>
      </c>
      <c r="L146" s="22" t="s">
        <v>95</v>
      </c>
    </row>
    <row r="147" spans="1:12">
      <c r="A147" s="20" t="s">
        <v>306</v>
      </c>
      <c r="B147" s="20" t="s">
        <v>564</v>
      </c>
      <c r="C147" s="20" t="s">
        <v>35</v>
      </c>
      <c r="D147" s="20">
        <v>94</v>
      </c>
      <c r="E147" s="20" t="s">
        <v>75</v>
      </c>
      <c r="F147" s="24" t="s">
        <v>1480</v>
      </c>
      <c r="G147" s="22" t="s">
        <v>95</v>
      </c>
      <c r="H147" s="22" t="s">
        <v>95</v>
      </c>
      <c r="I147" s="22" t="s">
        <v>95</v>
      </c>
      <c r="J147" s="20">
        <v>5.17</v>
      </c>
      <c r="K147" s="22" t="s">
        <v>95</v>
      </c>
      <c r="L147" s="22" t="s">
        <v>95</v>
      </c>
    </row>
    <row r="148" spans="1:12">
      <c r="A148" s="20" t="s">
        <v>306</v>
      </c>
      <c r="B148" s="20" t="s">
        <v>565</v>
      </c>
      <c r="C148" s="20" t="s">
        <v>35</v>
      </c>
      <c r="D148" s="20">
        <v>84</v>
      </c>
      <c r="E148" s="20" t="s">
        <v>74</v>
      </c>
      <c r="F148" s="24" t="s">
        <v>1480</v>
      </c>
      <c r="G148" s="22" t="s">
        <v>95</v>
      </c>
      <c r="H148" s="22" t="s">
        <v>95</v>
      </c>
      <c r="I148" s="22" t="s">
        <v>95</v>
      </c>
      <c r="J148" s="20">
        <v>7.75</v>
      </c>
      <c r="K148" s="22" t="s">
        <v>95</v>
      </c>
      <c r="L148" s="22" t="s">
        <v>95</v>
      </c>
    </row>
    <row r="149" spans="1:12">
      <c r="A149" s="20" t="s">
        <v>306</v>
      </c>
      <c r="B149" s="20" t="s">
        <v>566</v>
      </c>
      <c r="C149" s="20" t="s">
        <v>35</v>
      </c>
      <c r="D149" s="20">
        <v>89</v>
      </c>
      <c r="E149" s="20" t="s">
        <v>74</v>
      </c>
      <c r="F149" s="24" t="s">
        <v>1480</v>
      </c>
      <c r="G149" s="22" t="s">
        <v>95</v>
      </c>
      <c r="H149" s="22" t="s">
        <v>95</v>
      </c>
      <c r="I149" s="22" t="s">
        <v>95</v>
      </c>
      <c r="J149" s="20">
        <v>9.27</v>
      </c>
      <c r="K149" s="22" t="s">
        <v>95</v>
      </c>
      <c r="L149" s="22" t="s">
        <v>95</v>
      </c>
    </row>
    <row r="150" spans="1:12">
      <c r="A150" s="20" t="s">
        <v>306</v>
      </c>
      <c r="B150" s="20" t="s">
        <v>567</v>
      </c>
      <c r="C150" s="20" t="s">
        <v>35</v>
      </c>
      <c r="D150" s="20">
        <v>89</v>
      </c>
      <c r="E150" s="20" t="s">
        <v>74</v>
      </c>
      <c r="F150" s="24" t="s">
        <v>1480</v>
      </c>
      <c r="G150" s="22" t="s">
        <v>95</v>
      </c>
      <c r="H150" s="22" t="s">
        <v>95</v>
      </c>
      <c r="I150" s="22" t="s">
        <v>95</v>
      </c>
      <c r="J150" s="20">
        <v>15.5</v>
      </c>
      <c r="K150" s="22" t="s">
        <v>95</v>
      </c>
      <c r="L150" s="22" t="s">
        <v>95</v>
      </c>
    </row>
    <row r="151" spans="1:12">
      <c r="A151" s="20" t="s">
        <v>306</v>
      </c>
      <c r="B151" s="20" t="s">
        <v>568</v>
      </c>
      <c r="C151" s="20" t="s">
        <v>35</v>
      </c>
      <c r="D151" s="20">
        <v>75</v>
      </c>
      <c r="E151" s="20" t="s">
        <v>75</v>
      </c>
      <c r="F151" s="24" t="s">
        <v>1480</v>
      </c>
      <c r="G151" s="22" t="s">
        <v>95</v>
      </c>
      <c r="H151" s="22" t="s">
        <v>95</v>
      </c>
      <c r="I151" s="22" t="s">
        <v>95</v>
      </c>
      <c r="J151" s="20">
        <v>4.17</v>
      </c>
      <c r="K151" s="22" t="s">
        <v>95</v>
      </c>
      <c r="L151" s="22" t="s">
        <v>95</v>
      </c>
    </row>
    <row r="152" spans="1:12">
      <c r="A152" s="20" t="s">
        <v>306</v>
      </c>
      <c r="B152" s="20" t="s">
        <v>569</v>
      </c>
      <c r="C152" s="20" t="s">
        <v>35</v>
      </c>
      <c r="D152" s="20">
        <v>80</v>
      </c>
      <c r="E152" s="20" t="s">
        <v>75</v>
      </c>
      <c r="F152" s="24" t="s">
        <v>1481</v>
      </c>
      <c r="G152" s="22" t="s">
        <v>95</v>
      </c>
      <c r="H152" s="22" t="s">
        <v>95</v>
      </c>
      <c r="I152" s="22" t="s">
        <v>95</v>
      </c>
      <c r="J152" s="20">
        <v>9.27</v>
      </c>
      <c r="K152" s="22" t="s">
        <v>95</v>
      </c>
      <c r="L152" s="22" t="s">
        <v>95</v>
      </c>
    </row>
    <row r="153" spans="1:12">
      <c r="A153" s="20" t="s">
        <v>306</v>
      </c>
      <c r="B153" s="20" t="s">
        <v>570</v>
      </c>
      <c r="C153" s="20" t="s">
        <v>35</v>
      </c>
      <c r="D153" s="20">
        <v>81</v>
      </c>
      <c r="E153" s="20" t="s">
        <v>74</v>
      </c>
      <c r="F153" s="24" t="s">
        <v>1479</v>
      </c>
      <c r="G153" s="22" t="s">
        <v>95</v>
      </c>
      <c r="H153" s="22" t="s">
        <v>95</v>
      </c>
      <c r="I153" s="22" t="s">
        <v>95</v>
      </c>
      <c r="J153" s="20">
        <v>11.1</v>
      </c>
      <c r="K153" s="22" t="s">
        <v>95</v>
      </c>
      <c r="L153" s="22" t="s">
        <v>95</v>
      </c>
    </row>
    <row r="154" spans="1:12">
      <c r="A154" s="20" t="s">
        <v>306</v>
      </c>
      <c r="B154" s="20" t="s">
        <v>571</v>
      </c>
      <c r="C154" s="20" t="s">
        <v>35</v>
      </c>
      <c r="D154" s="20">
        <v>97</v>
      </c>
      <c r="E154" s="20" t="s">
        <v>75</v>
      </c>
      <c r="F154" s="24" t="s">
        <v>1477</v>
      </c>
      <c r="G154" s="22" t="s">
        <v>95</v>
      </c>
      <c r="H154" s="22" t="s">
        <v>95</v>
      </c>
      <c r="I154" s="22" t="s">
        <v>95</v>
      </c>
      <c r="J154" s="20">
        <v>10</v>
      </c>
      <c r="K154" s="22" t="s">
        <v>95</v>
      </c>
      <c r="L154" s="22" t="s">
        <v>95</v>
      </c>
    </row>
    <row r="155" spans="1:12">
      <c r="A155" s="20" t="s">
        <v>306</v>
      </c>
      <c r="B155" s="20" t="s">
        <v>572</v>
      </c>
      <c r="C155" s="20" t="s">
        <v>35</v>
      </c>
      <c r="D155" s="20">
        <v>87</v>
      </c>
      <c r="E155" s="20" t="s">
        <v>74</v>
      </c>
      <c r="F155" s="24" t="s">
        <v>1481</v>
      </c>
      <c r="G155" s="22" t="s">
        <v>95</v>
      </c>
      <c r="H155" s="22" t="s">
        <v>95</v>
      </c>
      <c r="I155" s="22" t="s">
        <v>95</v>
      </c>
      <c r="J155" s="20">
        <v>9.27</v>
      </c>
      <c r="K155" s="22" t="s">
        <v>95</v>
      </c>
      <c r="L155" s="22" t="s">
        <v>95</v>
      </c>
    </row>
    <row r="156" spans="1:12">
      <c r="A156" s="20" t="s">
        <v>306</v>
      </c>
      <c r="B156" s="20" t="s">
        <v>573</v>
      </c>
      <c r="C156" s="20" t="s">
        <v>35</v>
      </c>
      <c r="D156" s="20">
        <v>90</v>
      </c>
      <c r="E156" s="20" t="s">
        <v>75</v>
      </c>
      <c r="F156" s="24" t="s">
        <v>1480</v>
      </c>
      <c r="G156" s="22" t="s">
        <v>95</v>
      </c>
      <c r="H156" s="22" t="s">
        <v>95</v>
      </c>
      <c r="I156" s="22" t="s">
        <v>95</v>
      </c>
      <c r="J156" s="20">
        <v>10.5</v>
      </c>
      <c r="K156" s="22" t="s">
        <v>95</v>
      </c>
      <c r="L156" s="22" t="s">
        <v>95</v>
      </c>
    </row>
    <row r="157" spans="1:12">
      <c r="A157" s="20" t="s">
        <v>306</v>
      </c>
      <c r="B157" s="20" t="s">
        <v>574</v>
      </c>
      <c r="C157" s="20" t="s">
        <v>35</v>
      </c>
      <c r="D157" s="20">
        <v>90</v>
      </c>
      <c r="E157" s="20" t="s">
        <v>75</v>
      </c>
      <c r="F157" s="24" t="s">
        <v>1480</v>
      </c>
      <c r="G157" s="22" t="s">
        <v>95</v>
      </c>
      <c r="H157" s="22" t="s">
        <v>95</v>
      </c>
      <c r="I157" s="22" t="s">
        <v>95</v>
      </c>
      <c r="J157" s="20">
        <v>11.58</v>
      </c>
      <c r="K157" s="22" t="s">
        <v>95</v>
      </c>
      <c r="L157" s="22" t="s">
        <v>95</v>
      </c>
    </row>
    <row r="158" spans="1:12">
      <c r="A158" s="20" t="s">
        <v>306</v>
      </c>
      <c r="B158" s="20" t="s">
        <v>575</v>
      </c>
      <c r="C158" s="20" t="s">
        <v>35</v>
      </c>
      <c r="D158" s="20">
        <v>91</v>
      </c>
      <c r="E158" s="20" t="s">
        <v>74</v>
      </c>
      <c r="F158" s="24" t="s">
        <v>1480</v>
      </c>
      <c r="G158" s="22" t="s">
        <v>95</v>
      </c>
      <c r="H158" s="22" t="s">
        <v>95</v>
      </c>
      <c r="I158" s="22" t="s">
        <v>95</v>
      </c>
      <c r="J158" s="20">
        <v>4.33</v>
      </c>
      <c r="K158" s="22" t="s">
        <v>95</v>
      </c>
      <c r="L158" s="22" t="s">
        <v>95</v>
      </c>
    </row>
    <row r="159" spans="1:12">
      <c r="A159" s="20" t="s">
        <v>306</v>
      </c>
      <c r="B159" s="20" t="s">
        <v>576</v>
      </c>
      <c r="C159" s="20" t="s">
        <v>35</v>
      </c>
      <c r="D159" s="20">
        <v>81</v>
      </c>
      <c r="E159" s="20" t="s">
        <v>75</v>
      </c>
      <c r="F159" s="24" t="s">
        <v>1478</v>
      </c>
      <c r="G159" s="22" t="s">
        <v>95</v>
      </c>
      <c r="H159" s="22" t="s">
        <v>95</v>
      </c>
      <c r="I159" s="22" t="s">
        <v>95</v>
      </c>
      <c r="J159" s="20">
        <v>20</v>
      </c>
      <c r="K159" s="22" t="s">
        <v>95</v>
      </c>
      <c r="L159" s="22" t="s">
        <v>95</v>
      </c>
    </row>
    <row r="160" spans="1:12">
      <c r="A160" s="20" t="s">
        <v>306</v>
      </c>
      <c r="B160" s="20" t="s">
        <v>577</v>
      </c>
      <c r="C160" s="20" t="s">
        <v>35</v>
      </c>
      <c r="D160" s="20">
        <v>82</v>
      </c>
      <c r="E160" s="20" t="s">
        <v>75</v>
      </c>
      <c r="F160" s="24" t="s">
        <v>1480</v>
      </c>
      <c r="G160" s="22" t="s">
        <v>95</v>
      </c>
      <c r="H160" s="22" t="s">
        <v>95</v>
      </c>
      <c r="I160" s="22" t="s">
        <v>95</v>
      </c>
      <c r="J160" s="20">
        <v>19</v>
      </c>
      <c r="K160" s="22" t="s">
        <v>95</v>
      </c>
      <c r="L160" s="22" t="s">
        <v>95</v>
      </c>
    </row>
    <row r="161" spans="1:12">
      <c r="A161" s="20" t="s">
        <v>306</v>
      </c>
      <c r="B161" s="20" t="s">
        <v>578</v>
      </c>
      <c r="C161" s="20" t="s">
        <v>35</v>
      </c>
      <c r="D161" s="20">
        <v>78</v>
      </c>
      <c r="E161" s="20" t="s">
        <v>74</v>
      </c>
      <c r="F161" s="24" t="s">
        <v>1481</v>
      </c>
      <c r="G161" s="22" t="s">
        <v>95</v>
      </c>
      <c r="H161" s="22" t="s">
        <v>95</v>
      </c>
      <c r="I161" s="22" t="s">
        <v>95</v>
      </c>
      <c r="J161" s="20">
        <v>3.62</v>
      </c>
      <c r="K161" s="22" t="s">
        <v>95</v>
      </c>
      <c r="L161" s="22" t="s">
        <v>95</v>
      </c>
    </row>
    <row r="162" spans="1:12">
      <c r="A162" s="20" t="s">
        <v>306</v>
      </c>
      <c r="B162" s="20" t="s">
        <v>579</v>
      </c>
      <c r="C162" s="20" t="s">
        <v>35</v>
      </c>
      <c r="D162" s="20">
        <v>74</v>
      </c>
      <c r="E162" s="20" t="s">
        <v>74</v>
      </c>
      <c r="F162" s="24" t="s">
        <v>1479</v>
      </c>
      <c r="G162" s="22" t="s">
        <v>95</v>
      </c>
      <c r="H162" s="22" t="s">
        <v>95</v>
      </c>
      <c r="I162" s="22" t="s">
        <v>95</v>
      </c>
      <c r="J162" s="20">
        <v>6</v>
      </c>
      <c r="K162" s="22" t="s">
        <v>95</v>
      </c>
      <c r="L162" s="22" t="s">
        <v>95</v>
      </c>
    </row>
    <row r="163" spans="1:12">
      <c r="A163" s="20" t="s">
        <v>306</v>
      </c>
      <c r="B163" s="20" t="s">
        <v>580</v>
      </c>
      <c r="C163" s="20" t="s">
        <v>35</v>
      </c>
      <c r="D163" s="20">
        <v>88</v>
      </c>
      <c r="E163" s="20" t="s">
        <v>74</v>
      </c>
      <c r="F163" s="24" t="s">
        <v>1480</v>
      </c>
      <c r="G163" s="22" t="s">
        <v>95</v>
      </c>
      <c r="H163" s="22" t="s">
        <v>95</v>
      </c>
      <c r="I163" s="22" t="s">
        <v>95</v>
      </c>
      <c r="J163" s="20">
        <v>15</v>
      </c>
      <c r="K163" s="22" t="s">
        <v>95</v>
      </c>
      <c r="L163" s="22" t="s">
        <v>95</v>
      </c>
    </row>
    <row r="164" spans="1:12">
      <c r="A164" s="20" t="s">
        <v>306</v>
      </c>
      <c r="B164" s="20" t="s">
        <v>581</v>
      </c>
      <c r="C164" s="20" t="s">
        <v>35</v>
      </c>
      <c r="D164" s="20">
        <v>81</v>
      </c>
      <c r="E164" s="20" t="s">
        <v>75</v>
      </c>
      <c r="F164" s="24" t="s">
        <v>1480</v>
      </c>
      <c r="G164" s="22" t="s">
        <v>95</v>
      </c>
      <c r="H164" s="22" t="s">
        <v>95</v>
      </c>
      <c r="I164" s="22" t="s">
        <v>95</v>
      </c>
      <c r="J164" s="20">
        <v>2</v>
      </c>
      <c r="K164" s="22" t="s">
        <v>95</v>
      </c>
      <c r="L164" s="22" t="s">
        <v>95</v>
      </c>
    </row>
    <row r="165" spans="1:12">
      <c r="A165" s="20" t="s">
        <v>306</v>
      </c>
      <c r="B165" s="20" t="s">
        <v>582</v>
      </c>
      <c r="C165" s="20" t="s">
        <v>35</v>
      </c>
      <c r="D165" s="20">
        <v>79</v>
      </c>
      <c r="E165" s="20" t="s">
        <v>75</v>
      </c>
      <c r="F165" s="24" t="s">
        <v>1480</v>
      </c>
      <c r="G165" s="22" t="s">
        <v>95</v>
      </c>
      <c r="H165" s="22" t="s">
        <v>95</v>
      </c>
      <c r="I165" s="22" t="s">
        <v>95</v>
      </c>
      <c r="J165" s="20">
        <v>4.5</v>
      </c>
      <c r="K165" s="22" t="s">
        <v>95</v>
      </c>
      <c r="L165" s="22" t="s">
        <v>95</v>
      </c>
    </row>
    <row r="166" spans="1:12">
      <c r="A166" s="20" t="s">
        <v>306</v>
      </c>
      <c r="B166" s="20" t="s">
        <v>583</v>
      </c>
      <c r="C166" s="20" t="s">
        <v>35</v>
      </c>
      <c r="D166" s="20">
        <v>74</v>
      </c>
      <c r="E166" s="20" t="s">
        <v>74</v>
      </c>
      <c r="F166" s="24" t="s">
        <v>1479</v>
      </c>
      <c r="G166" s="22" t="s">
        <v>95</v>
      </c>
      <c r="H166" s="22" t="s">
        <v>95</v>
      </c>
      <c r="I166" s="22" t="s">
        <v>95</v>
      </c>
      <c r="J166" s="20">
        <v>12</v>
      </c>
      <c r="K166" s="22" t="s">
        <v>95</v>
      </c>
      <c r="L166" s="22" t="s">
        <v>95</v>
      </c>
    </row>
    <row r="167" spans="1:12">
      <c r="A167" s="20" t="s">
        <v>306</v>
      </c>
      <c r="B167" s="20" t="s">
        <v>584</v>
      </c>
      <c r="C167" s="20" t="s">
        <v>35</v>
      </c>
      <c r="D167" s="20">
        <v>73</v>
      </c>
      <c r="E167" s="20" t="s">
        <v>75</v>
      </c>
      <c r="F167" s="24" t="s">
        <v>1481</v>
      </c>
      <c r="G167" s="22" t="s">
        <v>95</v>
      </c>
      <c r="H167" s="22" t="s">
        <v>95</v>
      </c>
      <c r="I167" s="22" t="s">
        <v>95</v>
      </c>
      <c r="J167" s="20">
        <v>4.5</v>
      </c>
      <c r="K167" s="22" t="s">
        <v>95</v>
      </c>
      <c r="L167" s="22" t="s">
        <v>95</v>
      </c>
    </row>
    <row r="168" spans="1:12">
      <c r="A168" s="20" t="s">
        <v>306</v>
      </c>
      <c r="B168" s="20" t="s">
        <v>585</v>
      </c>
      <c r="C168" s="20" t="s">
        <v>35</v>
      </c>
      <c r="D168" s="20">
        <v>87</v>
      </c>
      <c r="E168" s="20" t="s">
        <v>74</v>
      </c>
      <c r="F168" s="24" t="s">
        <v>1479</v>
      </c>
      <c r="G168" s="22" t="s">
        <v>95</v>
      </c>
      <c r="H168" s="22" t="s">
        <v>95</v>
      </c>
      <c r="I168" s="22" t="s">
        <v>95</v>
      </c>
      <c r="J168" s="20">
        <v>2.93</v>
      </c>
      <c r="K168" s="22" t="s">
        <v>95</v>
      </c>
      <c r="L168" s="22" t="s">
        <v>95</v>
      </c>
    </row>
    <row r="169" spans="1:12">
      <c r="A169" s="20" t="s">
        <v>306</v>
      </c>
      <c r="B169" s="20" t="s">
        <v>586</v>
      </c>
      <c r="C169" s="20" t="s">
        <v>35</v>
      </c>
      <c r="D169" s="20">
        <v>86</v>
      </c>
      <c r="E169" s="20" t="s">
        <v>75</v>
      </c>
      <c r="F169" s="24" t="s">
        <v>1480</v>
      </c>
      <c r="G169" s="22" t="s">
        <v>95</v>
      </c>
      <c r="H169" s="22" t="s">
        <v>95</v>
      </c>
      <c r="I169" s="22" t="s">
        <v>95</v>
      </c>
      <c r="J169" s="20">
        <v>2.5</v>
      </c>
      <c r="K169" s="22" t="s">
        <v>95</v>
      </c>
      <c r="L169" s="22" t="s">
        <v>95</v>
      </c>
    </row>
    <row r="170" spans="1:12">
      <c r="A170" s="20" t="s">
        <v>306</v>
      </c>
      <c r="B170" s="20" t="s">
        <v>587</v>
      </c>
      <c r="C170" s="20" t="s">
        <v>35</v>
      </c>
      <c r="D170" s="20">
        <v>86</v>
      </c>
      <c r="E170" s="20" t="s">
        <v>75</v>
      </c>
      <c r="F170" s="24" t="s">
        <v>1481</v>
      </c>
      <c r="G170" s="22" t="s">
        <v>95</v>
      </c>
      <c r="H170" s="22" t="s">
        <v>95</v>
      </c>
      <c r="I170" s="22" t="s">
        <v>95</v>
      </c>
      <c r="J170" s="20">
        <v>2.5</v>
      </c>
      <c r="K170" s="22" t="s">
        <v>95</v>
      </c>
      <c r="L170" s="22" t="s">
        <v>95</v>
      </c>
    </row>
    <row r="171" spans="1:12">
      <c r="A171" s="20" t="s">
        <v>306</v>
      </c>
      <c r="B171" s="20" t="s">
        <v>588</v>
      </c>
      <c r="C171" s="20" t="s">
        <v>35</v>
      </c>
      <c r="D171" s="20">
        <v>87</v>
      </c>
      <c r="E171" s="20" t="s">
        <v>75</v>
      </c>
      <c r="F171" s="24" t="s">
        <v>1481</v>
      </c>
      <c r="G171" s="22" t="s">
        <v>95</v>
      </c>
      <c r="H171" s="22" t="s">
        <v>95</v>
      </c>
      <c r="I171" s="22" t="s">
        <v>95</v>
      </c>
      <c r="J171" s="20">
        <v>4.57</v>
      </c>
      <c r="K171" s="22" t="s">
        <v>95</v>
      </c>
      <c r="L171" s="22" t="s">
        <v>95</v>
      </c>
    </row>
    <row r="172" spans="1:12">
      <c r="A172" s="20" t="s">
        <v>306</v>
      </c>
      <c r="B172" s="20" t="s">
        <v>589</v>
      </c>
      <c r="C172" s="20" t="s">
        <v>35</v>
      </c>
      <c r="D172" s="20">
        <v>92</v>
      </c>
      <c r="E172" s="20" t="s">
        <v>75</v>
      </c>
      <c r="F172" s="24" t="s">
        <v>1479</v>
      </c>
      <c r="G172" s="22" t="s">
        <v>95</v>
      </c>
      <c r="H172" s="22" t="s">
        <v>95</v>
      </c>
      <c r="I172" s="22" t="s">
        <v>95</v>
      </c>
      <c r="J172" s="20">
        <v>6</v>
      </c>
      <c r="K172" s="22" t="s">
        <v>95</v>
      </c>
      <c r="L172" s="22" t="s">
        <v>95</v>
      </c>
    </row>
    <row r="173" spans="1:12">
      <c r="A173" s="20" t="s">
        <v>306</v>
      </c>
      <c r="B173" s="20" t="s">
        <v>590</v>
      </c>
      <c r="C173" s="20" t="s">
        <v>35</v>
      </c>
      <c r="D173" s="20">
        <v>78</v>
      </c>
      <c r="E173" s="20" t="s">
        <v>75</v>
      </c>
      <c r="F173" s="24" t="s">
        <v>1480</v>
      </c>
      <c r="G173" s="22" t="s">
        <v>95</v>
      </c>
      <c r="H173" s="22" t="s">
        <v>95</v>
      </c>
      <c r="I173" s="22" t="s">
        <v>95</v>
      </c>
      <c r="J173" s="20">
        <v>10</v>
      </c>
      <c r="K173" s="22" t="s">
        <v>95</v>
      </c>
      <c r="L173" s="22" t="s">
        <v>95</v>
      </c>
    </row>
    <row r="174" spans="1:12">
      <c r="A174" s="20" t="s">
        <v>306</v>
      </c>
      <c r="B174" s="20" t="s">
        <v>591</v>
      </c>
      <c r="C174" s="20" t="s">
        <v>35</v>
      </c>
      <c r="D174" s="20">
        <v>94</v>
      </c>
      <c r="E174" s="20" t="s">
        <v>75</v>
      </c>
      <c r="F174" s="24" t="s">
        <v>1479</v>
      </c>
      <c r="G174" s="22" t="s">
        <v>95</v>
      </c>
      <c r="H174" s="22" t="s">
        <v>95</v>
      </c>
      <c r="I174" s="22" t="s">
        <v>95</v>
      </c>
      <c r="J174" s="20">
        <v>8</v>
      </c>
      <c r="K174" s="22" t="s">
        <v>95</v>
      </c>
      <c r="L174" s="22" t="s">
        <v>95</v>
      </c>
    </row>
    <row r="175" spans="1:12">
      <c r="A175" s="20" t="s">
        <v>306</v>
      </c>
      <c r="B175" s="20" t="s">
        <v>592</v>
      </c>
      <c r="C175" s="20" t="s">
        <v>35</v>
      </c>
      <c r="D175" s="20">
        <v>94</v>
      </c>
      <c r="E175" s="20" t="s">
        <v>75</v>
      </c>
      <c r="F175" s="24" t="s">
        <v>1478</v>
      </c>
      <c r="G175" s="22" t="s">
        <v>95</v>
      </c>
      <c r="H175" s="22" t="s">
        <v>95</v>
      </c>
      <c r="I175" s="22" t="s">
        <v>95</v>
      </c>
      <c r="J175" s="20">
        <v>6</v>
      </c>
      <c r="K175" s="22" t="s">
        <v>95</v>
      </c>
      <c r="L175" s="22" t="s">
        <v>95</v>
      </c>
    </row>
    <row r="176" spans="1:12">
      <c r="A176" s="20" t="s">
        <v>306</v>
      </c>
      <c r="B176" s="20" t="s">
        <v>593</v>
      </c>
      <c r="C176" s="20" t="s">
        <v>35</v>
      </c>
      <c r="D176" s="20">
        <v>76</v>
      </c>
      <c r="E176" s="20" t="s">
        <v>74</v>
      </c>
      <c r="F176" s="24" t="s">
        <v>1480</v>
      </c>
      <c r="G176" s="22" t="s">
        <v>95</v>
      </c>
      <c r="H176" s="22" t="s">
        <v>95</v>
      </c>
      <c r="I176" s="22" t="s">
        <v>95</v>
      </c>
      <c r="J176" s="20">
        <v>4.5</v>
      </c>
      <c r="K176" s="22" t="s">
        <v>95</v>
      </c>
      <c r="L176" s="22" t="s">
        <v>95</v>
      </c>
    </row>
    <row r="177" spans="1:12">
      <c r="A177" s="20" t="s">
        <v>306</v>
      </c>
      <c r="B177" s="20" t="s">
        <v>594</v>
      </c>
      <c r="C177" s="20" t="s">
        <v>35</v>
      </c>
      <c r="D177" s="20">
        <v>86</v>
      </c>
      <c r="E177" s="20" t="s">
        <v>74</v>
      </c>
      <c r="F177" s="24" t="s">
        <v>1479</v>
      </c>
      <c r="G177" s="22" t="s">
        <v>95</v>
      </c>
      <c r="H177" s="22" t="s">
        <v>95</v>
      </c>
      <c r="I177" s="22" t="s">
        <v>95</v>
      </c>
      <c r="J177" s="20">
        <v>9.27</v>
      </c>
      <c r="K177" s="22" t="s">
        <v>95</v>
      </c>
      <c r="L177" s="22" t="s">
        <v>95</v>
      </c>
    </row>
    <row r="178" spans="1:12">
      <c r="A178" s="20" t="s">
        <v>306</v>
      </c>
      <c r="B178" s="20" t="s">
        <v>660</v>
      </c>
      <c r="C178" s="20" t="s">
        <v>35</v>
      </c>
      <c r="D178" s="20">
        <v>82</v>
      </c>
      <c r="E178" s="20" t="s">
        <v>74</v>
      </c>
      <c r="F178" s="24" t="s">
        <v>1480</v>
      </c>
      <c r="G178" s="22" t="s">
        <v>95</v>
      </c>
      <c r="H178" s="22" t="s">
        <v>95</v>
      </c>
      <c r="I178" s="22" t="s">
        <v>95</v>
      </c>
      <c r="J178" s="22">
        <v>9.27</v>
      </c>
      <c r="K178" s="22" t="s">
        <v>95</v>
      </c>
      <c r="L178" s="22" t="s">
        <v>1426</v>
      </c>
    </row>
    <row r="179" spans="1:12">
      <c r="A179" s="20" t="s">
        <v>306</v>
      </c>
      <c r="B179" s="20" t="s">
        <v>595</v>
      </c>
      <c r="C179" s="20" t="s">
        <v>35</v>
      </c>
      <c r="D179" s="20">
        <v>78</v>
      </c>
      <c r="E179" s="20" t="s">
        <v>74</v>
      </c>
      <c r="F179" s="24" t="s">
        <v>1479</v>
      </c>
      <c r="G179" s="22" t="s">
        <v>95</v>
      </c>
      <c r="H179" s="22" t="s">
        <v>95</v>
      </c>
      <c r="I179" s="22" t="s">
        <v>95</v>
      </c>
      <c r="J179" s="20">
        <v>9.27</v>
      </c>
      <c r="K179" s="22" t="s">
        <v>95</v>
      </c>
      <c r="L179" s="22" t="s">
        <v>95</v>
      </c>
    </row>
    <row r="180" spans="1:12">
      <c r="A180" s="20" t="s">
        <v>306</v>
      </c>
      <c r="B180" s="20" t="s">
        <v>596</v>
      </c>
      <c r="C180" s="20" t="s">
        <v>35</v>
      </c>
      <c r="D180" s="20">
        <v>79</v>
      </c>
      <c r="E180" s="20" t="s">
        <v>74</v>
      </c>
      <c r="F180" s="24" t="s">
        <v>1479</v>
      </c>
      <c r="G180" s="22" t="s">
        <v>95</v>
      </c>
      <c r="H180" s="22" t="s">
        <v>95</v>
      </c>
      <c r="I180" s="22" t="s">
        <v>95</v>
      </c>
      <c r="J180" s="20">
        <v>24</v>
      </c>
      <c r="K180" s="22" t="s">
        <v>95</v>
      </c>
      <c r="L180" s="22" t="s">
        <v>95</v>
      </c>
    </row>
    <row r="181" spans="1:12">
      <c r="A181" s="20" t="s">
        <v>306</v>
      </c>
      <c r="B181" s="20" t="s">
        <v>597</v>
      </c>
      <c r="C181" s="20" t="s">
        <v>35</v>
      </c>
      <c r="D181" s="20">
        <v>84</v>
      </c>
      <c r="E181" s="20" t="s">
        <v>75</v>
      </c>
      <c r="F181" s="24" t="s">
        <v>1480</v>
      </c>
      <c r="G181" s="22" t="s">
        <v>95</v>
      </c>
      <c r="H181" s="22" t="s">
        <v>95</v>
      </c>
      <c r="I181" s="22" t="s">
        <v>95</v>
      </c>
      <c r="J181" s="20">
        <v>16.25</v>
      </c>
      <c r="K181" s="22" t="s">
        <v>95</v>
      </c>
      <c r="L181" s="22" t="s">
        <v>95</v>
      </c>
    </row>
    <row r="182" spans="1:12">
      <c r="A182" s="20" t="s">
        <v>306</v>
      </c>
      <c r="B182" s="20" t="s">
        <v>598</v>
      </c>
      <c r="C182" s="20" t="s">
        <v>35</v>
      </c>
      <c r="D182" s="20">
        <v>87</v>
      </c>
      <c r="E182" s="20" t="s">
        <v>75</v>
      </c>
      <c r="F182" s="24" t="s">
        <v>1480</v>
      </c>
      <c r="G182" s="22" t="s">
        <v>95</v>
      </c>
      <c r="H182" s="22" t="s">
        <v>95</v>
      </c>
      <c r="I182" s="22" t="s">
        <v>95</v>
      </c>
      <c r="J182" s="20">
        <v>14</v>
      </c>
      <c r="K182" s="22" t="s">
        <v>95</v>
      </c>
      <c r="L182" s="22" t="s">
        <v>95</v>
      </c>
    </row>
    <row r="183" spans="1:12">
      <c r="A183" s="20" t="s">
        <v>306</v>
      </c>
      <c r="B183" s="20" t="s">
        <v>599</v>
      </c>
      <c r="C183" s="20" t="s">
        <v>35</v>
      </c>
      <c r="D183" s="20">
        <v>86</v>
      </c>
      <c r="E183" s="20" t="s">
        <v>75</v>
      </c>
      <c r="F183" s="24" t="s">
        <v>1480</v>
      </c>
      <c r="G183" s="22" t="s">
        <v>95</v>
      </c>
      <c r="H183" s="22" t="s">
        <v>95</v>
      </c>
      <c r="I183" s="22" t="s">
        <v>95</v>
      </c>
      <c r="J183" s="20">
        <v>8</v>
      </c>
      <c r="K183" s="22" t="s">
        <v>95</v>
      </c>
      <c r="L183" s="22" t="s">
        <v>95</v>
      </c>
    </row>
    <row r="184" spans="1:12">
      <c r="A184" s="20" t="s">
        <v>306</v>
      </c>
      <c r="B184" s="20" t="s">
        <v>600</v>
      </c>
      <c r="C184" s="20" t="s">
        <v>35</v>
      </c>
      <c r="D184" s="20">
        <v>84</v>
      </c>
      <c r="E184" s="20" t="s">
        <v>74</v>
      </c>
      <c r="F184" s="24" t="s">
        <v>1479</v>
      </c>
      <c r="G184" s="22" t="s">
        <v>95</v>
      </c>
      <c r="H184" s="22" t="s">
        <v>95</v>
      </c>
      <c r="I184" s="22" t="s">
        <v>95</v>
      </c>
      <c r="J184" s="20">
        <v>2</v>
      </c>
      <c r="K184" s="22" t="s">
        <v>95</v>
      </c>
      <c r="L184" s="22" t="s">
        <v>95</v>
      </c>
    </row>
    <row r="185" spans="1:12">
      <c r="A185" s="20" t="s">
        <v>306</v>
      </c>
      <c r="B185" s="20" t="s">
        <v>601</v>
      </c>
      <c r="C185" s="20" t="s">
        <v>35</v>
      </c>
      <c r="D185" s="20">
        <v>71</v>
      </c>
      <c r="E185" s="20" t="s">
        <v>74</v>
      </c>
      <c r="F185" s="24" t="s">
        <v>1481</v>
      </c>
      <c r="G185" s="22" t="s">
        <v>95</v>
      </c>
      <c r="H185" s="22" t="s">
        <v>95</v>
      </c>
      <c r="I185" s="22" t="s">
        <v>95</v>
      </c>
      <c r="J185" s="20">
        <v>5</v>
      </c>
      <c r="K185" s="22" t="s">
        <v>95</v>
      </c>
      <c r="L185" s="22" t="s">
        <v>95</v>
      </c>
    </row>
    <row r="186" spans="1:12">
      <c r="A186" s="20" t="s">
        <v>306</v>
      </c>
      <c r="B186" s="20" t="s">
        <v>602</v>
      </c>
      <c r="C186" s="20" t="s">
        <v>35</v>
      </c>
      <c r="D186" s="20">
        <v>84</v>
      </c>
      <c r="E186" s="20" t="s">
        <v>75</v>
      </c>
      <c r="F186" s="24" t="s">
        <v>1481</v>
      </c>
      <c r="G186" s="22" t="s">
        <v>95</v>
      </c>
      <c r="H186" s="22" t="s">
        <v>95</v>
      </c>
      <c r="I186" s="22" t="s">
        <v>95</v>
      </c>
      <c r="J186" s="20">
        <v>9.27</v>
      </c>
      <c r="K186" s="22" t="s">
        <v>95</v>
      </c>
      <c r="L186" s="22" t="s">
        <v>95</v>
      </c>
    </row>
    <row r="187" spans="1:12">
      <c r="A187" s="20" t="s">
        <v>306</v>
      </c>
      <c r="B187" s="20" t="s">
        <v>603</v>
      </c>
      <c r="C187" s="20" t="s">
        <v>35</v>
      </c>
      <c r="D187" s="20">
        <v>73</v>
      </c>
      <c r="E187" s="20" t="s">
        <v>74</v>
      </c>
      <c r="F187" s="24" t="s">
        <v>1479</v>
      </c>
      <c r="G187" s="22" t="s">
        <v>95</v>
      </c>
      <c r="H187" s="22" t="s">
        <v>95</v>
      </c>
      <c r="I187" s="22" t="s">
        <v>95</v>
      </c>
      <c r="J187" s="20">
        <v>3</v>
      </c>
      <c r="K187" s="22" t="s">
        <v>95</v>
      </c>
      <c r="L187" s="22" t="s">
        <v>95</v>
      </c>
    </row>
    <row r="188" spans="1:12">
      <c r="A188" s="20" t="s">
        <v>306</v>
      </c>
      <c r="B188" s="20" t="s">
        <v>604</v>
      </c>
      <c r="C188" s="20" t="s">
        <v>35</v>
      </c>
      <c r="D188" s="20">
        <v>89</v>
      </c>
      <c r="E188" s="20" t="s">
        <v>75</v>
      </c>
      <c r="F188" s="24" t="s">
        <v>1481</v>
      </c>
      <c r="G188" s="22" t="s">
        <v>95</v>
      </c>
      <c r="H188" s="22" t="s">
        <v>95</v>
      </c>
      <c r="I188" s="22" t="s">
        <v>95</v>
      </c>
      <c r="J188" s="20">
        <v>13</v>
      </c>
      <c r="K188" s="22" t="s">
        <v>95</v>
      </c>
      <c r="L188" s="22" t="s">
        <v>95</v>
      </c>
    </row>
    <row r="189" spans="1:12">
      <c r="A189" s="20" t="s">
        <v>306</v>
      </c>
      <c r="B189" s="20" t="s">
        <v>605</v>
      </c>
      <c r="C189" s="20" t="s">
        <v>35</v>
      </c>
      <c r="D189" s="20">
        <v>82</v>
      </c>
      <c r="E189" s="20" t="s">
        <v>75</v>
      </c>
      <c r="F189" s="24" t="s">
        <v>1479</v>
      </c>
      <c r="G189" s="22" t="s">
        <v>95</v>
      </c>
      <c r="H189" s="22" t="s">
        <v>95</v>
      </c>
      <c r="I189" s="22" t="s">
        <v>95</v>
      </c>
      <c r="J189" s="20">
        <v>15</v>
      </c>
      <c r="K189" s="22" t="s">
        <v>95</v>
      </c>
      <c r="L189" s="22" t="s">
        <v>95</v>
      </c>
    </row>
    <row r="190" spans="1:12">
      <c r="A190" s="20" t="s">
        <v>306</v>
      </c>
      <c r="B190" s="20" t="s">
        <v>606</v>
      </c>
      <c r="C190" s="20" t="s">
        <v>35</v>
      </c>
      <c r="D190" s="20">
        <v>71</v>
      </c>
      <c r="E190" s="20" t="s">
        <v>74</v>
      </c>
      <c r="F190" s="24" t="s">
        <v>1481</v>
      </c>
      <c r="G190" s="22" t="s">
        <v>95</v>
      </c>
      <c r="H190" s="22" t="s">
        <v>95</v>
      </c>
      <c r="I190" s="22" t="s">
        <v>95</v>
      </c>
      <c r="J190" s="20">
        <v>4</v>
      </c>
      <c r="K190" s="22" t="s">
        <v>95</v>
      </c>
      <c r="L190" s="22" t="s">
        <v>95</v>
      </c>
    </row>
    <row r="191" spans="1:12">
      <c r="A191" s="20" t="s">
        <v>306</v>
      </c>
      <c r="B191" s="20" t="s">
        <v>607</v>
      </c>
      <c r="C191" s="20" t="s">
        <v>35</v>
      </c>
      <c r="D191" s="20">
        <v>82</v>
      </c>
      <c r="E191" s="20" t="s">
        <v>74</v>
      </c>
      <c r="F191" s="24" t="s">
        <v>1480</v>
      </c>
      <c r="G191" s="22" t="s">
        <v>95</v>
      </c>
      <c r="H191" s="22" t="s">
        <v>95</v>
      </c>
      <c r="I191" s="22" t="s">
        <v>95</v>
      </c>
      <c r="J191" s="20">
        <v>2.25</v>
      </c>
      <c r="K191" s="22" t="s">
        <v>95</v>
      </c>
      <c r="L191" s="22" t="s">
        <v>95</v>
      </c>
    </row>
    <row r="192" spans="1:12">
      <c r="A192" s="20" t="s">
        <v>306</v>
      </c>
      <c r="B192" s="20" t="s">
        <v>608</v>
      </c>
      <c r="C192" s="20" t="s">
        <v>35</v>
      </c>
      <c r="D192" s="20">
        <v>75</v>
      </c>
      <c r="E192" s="20" t="s">
        <v>75</v>
      </c>
      <c r="F192" s="24" t="s">
        <v>1479</v>
      </c>
      <c r="G192" s="22" t="s">
        <v>95</v>
      </c>
      <c r="H192" s="22" t="s">
        <v>95</v>
      </c>
      <c r="I192" s="22" t="s">
        <v>95</v>
      </c>
      <c r="J192" s="20">
        <v>6</v>
      </c>
      <c r="K192" s="22" t="s">
        <v>95</v>
      </c>
      <c r="L192" s="22" t="s">
        <v>95</v>
      </c>
    </row>
    <row r="193" spans="1:12">
      <c r="A193" s="20" t="s">
        <v>306</v>
      </c>
      <c r="B193" s="20" t="s">
        <v>609</v>
      </c>
      <c r="C193" s="20" t="s">
        <v>35</v>
      </c>
      <c r="D193" s="20">
        <v>81</v>
      </c>
      <c r="E193" s="20" t="s">
        <v>75</v>
      </c>
      <c r="F193" s="24" t="s">
        <v>1479</v>
      </c>
      <c r="G193" s="22" t="s">
        <v>95</v>
      </c>
      <c r="H193" s="22" t="s">
        <v>95</v>
      </c>
      <c r="I193" s="22" t="s">
        <v>95</v>
      </c>
      <c r="J193" s="20">
        <v>18</v>
      </c>
      <c r="K193" s="22" t="s">
        <v>95</v>
      </c>
      <c r="L193" s="22" t="s">
        <v>95</v>
      </c>
    </row>
    <row r="194" spans="1:12">
      <c r="A194" s="20" t="s">
        <v>306</v>
      </c>
      <c r="B194" s="20" t="s">
        <v>610</v>
      </c>
      <c r="C194" s="20" t="s">
        <v>35</v>
      </c>
      <c r="D194" s="20">
        <v>86</v>
      </c>
      <c r="E194" s="20" t="s">
        <v>75</v>
      </c>
      <c r="F194" s="24" t="s">
        <v>1480</v>
      </c>
      <c r="G194" s="22" t="s">
        <v>95</v>
      </c>
      <c r="H194" s="22" t="s">
        <v>95</v>
      </c>
      <c r="I194" s="22" t="s">
        <v>95</v>
      </c>
      <c r="J194" s="20">
        <v>9.27</v>
      </c>
      <c r="K194" s="22" t="s">
        <v>95</v>
      </c>
      <c r="L194" s="22" t="s">
        <v>95</v>
      </c>
    </row>
    <row r="195" spans="1:12">
      <c r="A195" s="20" t="s">
        <v>306</v>
      </c>
      <c r="B195" s="20" t="s">
        <v>611</v>
      </c>
      <c r="C195" s="20" t="s">
        <v>35</v>
      </c>
      <c r="D195" s="20">
        <v>89</v>
      </c>
      <c r="E195" s="20" t="s">
        <v>74</v>
      </c>
      <c r="F195" s="24" t="s">
        <v>1480</v>
      </c>
      <c r="G195" s="22" t="s">
        <v>95</v>
      </c>
      <c r="H195" s="22" t="s">
        <v>95</v>
      </c>
      <c r="I195" s="22" t="s">
        <v>95</v>
      </c>
      <c r="J195" s="20">
        <v>9.27</v>
      </c>
      <c r="K195" s="22" t="s">
        <v>95</v>
      </c>
      <c r="L195" s="22" t="s">
        <v>95</v>
      </c>
    </row>
    <row r="196" spans="1:12">
      <c r="A196" s="20" t="s">
        <v>306</v>
      </c>
      <c r="B196" s="20" t="s">
        <v>612</v>
      </c>
      <c r="C196" s="20" t="s">
        <v>35</v>
      </c>
      <c r="D196" s="20">
        <v>73</v>
      </c>
      <c r="E196" s="20" t="s">
        <v>75</v>
      </c>
      <c r="F196" s="24" t="s">
        <v>1481</v>
      </c>
      <c r="G196" s="22" t="s">
        <v>95</v>
      </c>
      <c r="H196" s="22" t="s">
        <v>95</v>
      </c>
      <c r="I196" s="22" t="s">
        <v>95</v>
      </c>
      <c r="J196" s="20">
        <v>12</v>
      </c>
      <c r="K196" s="22" t="s">
        <v>95</v>
      </c>
      <c r="L196" s="22" t="s">
        <v>95</v>
      </c>
    </row>
    <row r="197" spans="1:12">
      <c r="A197" s="20" t="s">
        <v>306</v>
      </c>
      <c r="B197" s="20" t="s">
        <v>613</v>
      </c>
      <c r="C197" s="20" t="s">
        <v>35</v>
      </c>
      <c r="D197" s="20">
        <v>73</v>
      </c>
      <c r="E197" s="20" t="s">
        <v>74</v>
      </c>
      <c r="F197" s="24" t="s">
        <v>1480</v>
      </c>
      <c r="G197" s="22" t="s">
        <v>95</v>
      </c>
      <c r="H197" s="22" t="s">
        <v>95</v>
      </c>
      <c r="I197" s="22" t="s">
        <v>95</v>
      </c>
      <c r="J197" s="20">
        <v>8</v>
      </c>
      <c r="K197" s="22" t="s">
        <v>95</v>
      </c>
      <c r="L197" s="22" t="s">
        <v>95</v>
      </c>
    </row>
    <row r="198" spans="1:12">
      <c r="A198" s="20" t="s">
        <v>306</v>
      </c>
      <c r="B198" s="20" t="s">
        <v>614</v>
      </c>
      <c r="C198" s="20" t="s">
        <v>35</v>
      </c>
      <c r="D198" s="20">
        <v>81</v>
      </c>
      <c r="E198" s="20" t="s">
        <v>74</v>
      </c>
      <c r="F198" s="24" t="s">
        <v>1478</v>
      </c>
      <c r="G198" s="22" t="s">
        <v>95</v>
      </c>
      <c r="H198" s="22" t="s">
        <v>95</v>
      </c>
      <c r="I198" s="22" t="s">
        <v>95</v>
      </c>
      <c r="J198" s="20">
        <v>5.25</v>
      </c>
      <c r="K198" s="22" t="s">
        <v>95</v>
      </c>
      <c r="L198" s="22" t="s">
        <v>95</v>
      </c>
    </row>
    <row r="199" spans="1:12">
      <c r="A199" s="20" t="s">
        <v>306</v>
      </c>
      <c r="B199" s="20" t="s">
        <v>615</v>
      </c>
      <c r="C199" s="20" t="s">
        <v>35</v>
      </c>
      <c r="D199" s="20">
        <v>84</v>
      </c>
      <c r="E199" s="20" t="s">
        <v>75</v>
      </c>
      <c r="F199" s="24" t="s">
        <v>1480</v>
      </c>
      <c r="G199" s="22" t="s">
        <v>95</v>
      </c>
      <c r="H199" s="22" t="s">
        <v>95</v>
      </c>
      <c r="I199" s="22" t="s">
        <v>95</v>
      </c>
      <c r="J199" s="20">
        <v>3.25</v>
      </c>
      <c r="K199" s="22" t="s">
        <v>95</v>
      </c>
      <c r="L199" s="22" t="s">
        <v>95</v>
      </c>
    </row>
    <row r="200" spans="1:12">
      <c r="A200" s="20" t="s">
        <v>306</v>
      </c>
      <c r="B200" s="20" t="s">
        <v>616</v>
      </c>
      <c r="C200" s="20" t="s">
        <v>35</v>
      </c>
      <c r="D200" s="20">
        <v>93</v>
      </c>
      <c r="E200" s="20" t="s">
        <v>75</v>
      </c>
      <c r="F200" s="24" t="s">
        <v>1479</v>
      </c>
      <c r="G200" s="22" t="s">
        <v>95</v>
      </c>
      <c r="H200" s="22" t="s">
        <v>95</v>
      </c>
      <c r="I200" s="22" t="s">
        <v>95</v>
      </c>
      <c r="J200" s="20">
        <v>6</v>
      </c>
      <c r="K200" s="22" t="s">
        <v>95</v>
      </c>
      <c r="L200" s="22" t="s">
        <v>95</v>
      </c>
    </row>
    <row r="201" spans="1:12">
      <c r="A201" s="20" t="s">
        <v>306</v>
      </c>
      <c r="B201" s="20" t="s">
        <v>617</v>
      </c>
      <c r="C201" s="20" t="s">
        <v>35</v>
      </c>
      <c r="D201" s="20">
        <v>82</v>
      </c>
      <c r="E201" s="20" t="s">
        <v>75</v>
      </c>
      <c r="F201" s="24" t="s">
        <v>1479</v>
      </c>
      <c r="G201" s="22" t="s">
        <v>95</v>
      </c>
      <c r="H201" s="22" t="s">
        <v>95</v>
      </c>
      <c r="I201" s="22" t="s">
        <v>95</v>
      </c>
      <c r="J201" s="20">
        <v>14</v>
      </c>
      <c r="K201" s="22" t="s">
        <v>95</v>
      </c>
      <c r="L201" s="22" t="s">
        <v>95</v>
      </c>
    </row>
    <row r="202" spans="1:12">
      <c r="A202" s="20" t="s">
        <v>306</v>
      </c>
      <c r="B202" s="20" t="s">
        <v>618</v>
      </c>
      <c r="C202" s="20" t="s">
        <v>35</v>
      </c>
      <c r="D202" s="20">
        <v>76</v>
      </c>
      <c r="E202" s="20" t="s">
        <v>74</v>
      </c>
      <c r="F202" s="24" t="s">
        <v>1480</v>
      </c>
      <c r="G202" s="22" t="s">
        <v>95</v>
      </c>
      <c r="H202" s="22" t="s">
        <v>95</v>
      </c>
      <c r="I202" s="22" t="s">
        <v>95</v>
      </c>
      <c r="J202" s="20">
        <v>4.5</v>
      </c>
      <c r="K202" s="22" t="s">
        <v>95</v>
      </c>
      <c r="L202" s="22" t="s">
        <v>95</v>
      </c>
    </row>
    <row r="203" spans="1:12">
      <c r="A203" s="20" t="s">
        <v>306</v>
      </c>
      <c r="B203" s="20" t="s">
        <v>619</v>
      </c>
      <c r="C203" s="20" t="s">
        <v>35</v>
      </c>
      <c r="D203" s="20">
        <v>77</v>
      </c>
      <c r="E203" s="20" t="s">
        <v>74</v>
      </c>
      <c r="F203" s="24" t="s">
        <v>1480</v>
      </c>
      <c r="G203" s="22" t="s">
        <v>95</v>
      </c>
      <c r="H203" s="22" t="s">
        <v>95</v>
      </c>
      <c r="I203" s="22" t="s">
        <v>95</v>
      </c>
      <c r="J203" s="20">
        <v>7.75</v>
      </c>
      <c r="K203" s="22" t="s">
        <v>95</v>
      </c>
      <c r="L203" s="22" t="s">
        <v>95</v>
      </c>
    </row>
    <row r="204" spans="1:12">
      <c r="A204" s="20" t="s">
        <v>306</v>
      </c>
      <c r="B204" s="20" t="s">
        <v>620</v>
      </c>
      <c r="C204" s="20" t="s">
        <v>35</v>
      </c>
      <c r="D204" s="20">
        <v>86</v>
      </c>
      <c r="E204" s="20" t="s">
        <v>75</v>
      </c>
      <c r="F204" s="24" t="s">
        <v>1480</v>
      </c>
      <c r="G204" s="22" t="s">
        <v>95</v>
      </c>
      <c r="H204" s="22" t="s">
        <v>95</v>
      </c>
      <c r="I204" s="22" t="s">
        <v>95</v>
      </c>
      <c r="J204" s="20">
        <v>8</v>
      </c>
      <c r="K204" s="22" t="s">
        <v>95</v>
      </c>
      <c r="L204" s="22" t="s">
        <v>95</v>
      </c>
    </row>
    <row r="205" spans="1:12">
      <c r="A205" s="20" t="s">
        <v>306</v>
      </c>
      <c r="B205" s="20" t="s">
        <v>621</v>
      </c>
      <c r="C205" s="20" t="s">
        <v>35</v>
      </c>
      <c r="D205" s="20">
        <v>85</v>
      </c>
      <c r="E205" s="20" t="s">
        <v>75</v>
      </c>
      <c r="F205" s="24" t="s">
        <v>1480</v>
      </c>
      <c r="G205" s="22" t="s">
        <v>95</v>
      </c>
      <c r="H205" s="22" t="s">
        <v>95</v>
      </c>
      <c r="I205" s="22" t="s">
        <v>95</v>
      </c>
      <c r="J205" s="20">
        <v>2.66</v>
      </c>
      <c r="K205" s="22" t="s">
        <v>95</v>
      </c>
      <c r="L205" s="22" t="s">
        <v>95</v>
      </c>
    </row>
    <row r="206" spans="1:12">
      <c r="A206" s="20" t="s">
        <v>306</v>
      </c>
      <c r="B206" s="20" t="s">
        <v>622</v>
      </c>
      <c r="C206" s="20" t="s">
        <v>35</v>
      </c>
      <c r="D206" s="20">
        <v>81</v>
      </c>
      <c r="E206" s="20" t="s">
        <v>74</v>
      </c>
      <c r="F206" s="24" t="s">
        <v>1480</v>
      </c>
      <c r="G206" s="22" t="s">
        <v>95</v>
      </c>
      <c r="H206" s="22" t="s">
        <v>95</v>
      </c>
      <c r="I206" s="22" t="s">
        <v>95</v>
      </c>
      <c r="J206" s="20">
        <v>14</v>
      </c>
      <c r="K206" s="22" t="s">
        <v>95</v>
      </c>
      <c r="L206" s="22" t="s">
        <v>95</v>
      </c>
    </row>
    <row r="207" spans="1:12">
      <c r="A207" s="20" t="s">
        <v>306</v>
      </c>
      <c r="B207" s="20" t="s">
        <v>623</v>
      </c>
      <c r="C207" s="20" t="s">
        <v>35</v>
      </c>
      <c r="D207" s="20">
        <v>79</v>
      </c>
      <c r="E207" s="20" t="s">
        <v>74</v>
      </c>
      <c r="F207" s="24" t="s">
        <v>1480</v>
      </c>
      <c r="G207" s="22" t="s">
        <v>95</v>
      </c>
      <c r="H207" s="22" t="s">
        <v>95</v>
      </c>
      <c r="I207" s="22" t="s">
        <v>95</v>
      </c>
      <c r="J207" s="20">
        <v>8</v>
      </c>
      <c r="K207" s="22" t="s">
        <v>95</v>
      </c>
      <c r="L207" s="22" t="s">
        <v>95</v>
      </c>
    </row>
    <row r="208" spans="1:12">
      <c r="A208" s="20" t="s">
        <v>306</v>
      </c>
      <c r="B208" s="20" t="s">
        <v>624</v>
      </c>
      <c r="C208" s="20" t="s">
        <v>35</v>
      </c>
      <c r="D208" s="20">
        <v>81</v>
      </c>
      <c r="E208" s="20" t="s">
        <v>74</v>
      </c>
      <c r="F208" s="24" t="s">
        <v>1479</v>
      </c>
      <c r="G208" s="22" t="s">
        <v>95</v>
      </c>
      <c r="H208" s="22" t="s">
        <v>95</v>
      </c>
      <c r="I208" s="22" t="s">
        <v>95</v>
      </c>
      <c r="J208" s="20">
        <v>24</v>
      </c>
      <c r="K208" s="22" t="s">
        <v>95</v>
      </c>
      <c r="L208" s="22" t="s">
        <v>95</v>
      </c>
    </row>
    <row r="209" spans="1:12">
      <c r="A209" s="20" t="s">
        <v>306</v>
      </c>
      <c r="B209" s="20" t="s">
        <v>625</v>
      </c>
      <c r="C209" s="20" t="s">
        <v>35</v>
      </c>
      <c r="D209" s="20">
        <v>75</v>
      </c>
      <c r="E209" s="20" t="s">
        <v>74</v>
      </c>
      <c r="F209" s="24" t="s">
        <v>1479</v>
      </c>
      <c r="G209" s="22" t="s">
        <v>95</v>
      </c>
      <c r="H209" s="22" t="s">
        <v>95</v>
      </c>
      <c r="I209" s="22" t="s">
        <v>95</v>
      </c>
      <c r="J209" s="20">
        <v>2</v>
      </c>
      <c r="K209" s="22" t="s">
        <v>95</v>
      </c>
      <c r="L209" s="22" t="s">
        <v>95</v>
      </c>
    </row>
    <row r="210" spans="1:12">
      <c r="A210" s="20" t="s">
        <v>306</v>
      </c>
      <c r="B210" s="20" t="s">
        <v>626</v>
      </c>
      <c r="C210" s="20" t="s">
        <v>35</v>
      </c>
      <c r="D210" s="20">
        <v>80</v>
      </c>
      <c r="E210" s="20" t="s">
        <v>75</v>
      </c>
      <c r="F210" s="24" t="s">
        <v>1481</v>
      </c>
      <c r="G210" s="22" t="s">
        <v>95</v>
      </c>
      <c r="H210" s="22" t="s">
        <v>95</v>
      </c>
      <c r="I210" s="22" t="s">
        <v>95</v>
      </c>
      <c r="J210" s="20">
        <v>1.33</v>
      </c>
      <c r="K210" s="22" t="s">
        <v>95</v>
      </c>
      <c r="L210" s="22" t="s">
        <v>95</v>
      </c>
    </row>
    <row r="211" spans="1:12">
      <c r="A211" s="20" t="s">
        <v>306</v>
      </c>
      <c r="B211" s="20" t="s">
        <v>627</v>
      </c>
      <c r="C211" s="20" t="s">
        <v>35</v>
      </c>
      <c r="D211" s="20">
        <v>96</v>
      </c>
      <c r="E211" s="20" t="s">
        <v>75</v>
      </c>
      <c r="F211" s="24" t="s">
        <v>1479</v>
      </c>
      <c r="G211" s="22" t="s">
        <v>95</v>
      </c>
      <c r="H211" s="22" t="s">
        <v>95</v>
      </c>
      <c r="I211" s="22" t="s">
        <v>95</v>
      </c>
      <c r="J211" s="20">
        <v>3.5</v>
      </c>
      <c r="K211" s="22" t="s">
        <v>95</v>
      </c>
      <c r="L211" s="22" t="s">
        <v>95</v>
      </c>
    </row>
    <row r="212" spans="1:12">
      <c r="A212" s="20" t="s">
        <v>306</v>
      </c>
      <c r="B212" s="20" t="s">
        <v>628</v>
      </c>
      <c r="C212" s="20" t="s">
        <v>35</v>
      </c>
      <c r="D212" s="20">
        <v>84</v>
      </c>
      <c r="E212" s="20" t="s">
        <v>75</v>
      </c>
      <c r="F212" s="24" t="s">
        <v>1480</v>
      </c>
      <c r="G212" s="22" t="s">
        <v>95</v>
      </c>
      <c r="H212" s="22" t="s">
        <v>95</v>
      </c>
      <c r="I212" s="22" t="s">
        <v>95</v>
      </c>
      <c r="J212" s="20">
        <v>2.33</v>
      </c>
      <c r="K212" s="22" t="s">
        <v>95</v>
      </c>
      <c r="L212" s="22" t="s">
        <v>95</v>
      </c>
    </row>
    <row r="213" spans="1:12">
      <c r="A213" s="20" t="s">
        <v>306</v>
      </c>
      <c r="B213" s="20" t="s">
        <v>629</v>
      </c>
      <c r="C213" s="20" t="s">
        <v>35</v>
      </c>
      <c r="D213" s="20">
        <v>84</v>
      </c>
      <c r="E213" s="20" t="s">
        <v>74</v>
      </c>
      <c r="F213" s="24" t="s">
        <v>1481</v>
      </c>
      <c r="G213" s="22" t="s">
        <v>95</v>
      </c>
      <c r="H213" s="22" t="s">
        <v>95</v>
      </c>
      <c r="I213" s="22" t="s">
        <v>95</v>
      </c>
      <c r="J213" s="20">
        <v>4.33</v>
      </c>
      <c r="K213" s="22" t="s">
        <v>95</v>
      </c>
      <c r="L213" s="22" t="s">
        <v>95</v>
      </c>
    </row>
    <row r="214" spans="1:12">
      <c r="A214" s="20" t="s">
        <v>306</v>
      </c>
      <c r="B214" s="20" t="s">
        <v>630</v>
      </c>
      <c r="C214" s="20" t="s">
        <v>35</v>
      </c>
      <c r="D214" s="20">
        <v>91</v>
      </c>
      <c r="E214" s="20" t="s">
        <v>75</v>
      </c>
      <c r="F214" s="24" t="s">
        <v>1480</v>
      </c>
      <c r="G214" s="22" t="s">
        <v>95</v>
      </c>
      <c r="H214" s="22" t="s">
        <v>95</v>
      </c>
      <c r="I214" s="22" t="s">
        <v>95</v>
      </c>
      <c r="J214" s="20">
        <v>2</v>
      </c>
      <c r="K214" s="22" t="s">
        <v>95</v>
      </c>
      <c r="L214" s="22" t="s">
        <v>95</v>
      </c>
    </row>
    <row r="215" spans="1:12">
      <c r="A215" s="20" t="s">
        <v>306</v>
      </c>
      <c r="B215" s="20" t="s">
        <v>631</v>
      </c>
      <c r="C215" s="20" t="s">
        <v>35</v>
      </c>
      <c r="D215" s="20">
        <v>80</v>
      </c>
      <c r="E215" s="20" t="s">
        <v>74</v>
      </c>
      <c r="F215" s="24" t="s">
        <v>1480</v>
      </c>
      <c r="G215" s="22" t="s">
        <v>95</v>
      </c>
      <c r="H215" s="22" t="s">
        <v>95</v>
      </c>
      <c r="I215" s="22" t="s">
        <v>95</v>
      </c>
      <c r="J215" s="20">
        <v>3.25</v>
      </c>
      <c r="K215" s="22" t="s">
        <v>95</v>
      </c>
      <c r="L215" s="22" t="s">
        <v>95</v>
      </c>
    </row>
    <row r="216" spans="1:12">
      <c r="A216" s="20" t="s">
        <v>306</v>
      </c>
      <c r="B216" s="20" t="s">
        <v>632</v>
      </c>
      <c r="C216" s="20" t="s">
        <v>35</v>
      </c>
      <c r="D216" s="20">
        <v>81</v>
      </c>
      <c r="E216" s="20" t="s">
        <v>74</v>
      </c>
      <c r="F216" s="24" t="s">
        <v>1480</v>
      </c>
      <c r="G216" s="22" t="s">
        <v>95</v>
      </c>
      <c r="H216" s="22" t="s">
        <v>95</v>
      </c>
      <c r="I216" s="22" t="s">
        <v>95</v>
      </c>
      <c r="J216" s="20">
        <v>3</v>
      </c>
      <c r="K216" s="22" t="s">
        <v>95</v>
      </c>
      <c r="L216" s="22" t="s">
        <v>95</v>
      </c>
    </row>
    <row r="217" spans="1:12">
      <c r="A217" s="20" t="s">
        <v>306</v>
      </c>
      <c r="B217" s="20" t="s">
        <v>633</v>
      </c>
      <c r="C217" s="20" t="s">
        <v>35</v>
      </c>
      <c r="D217" s="20">
        <v>87</v>
      </c>
      <c r="E217" s="20" t="s">
        <v>75</v>
      </c>
      <c r="F217" s="24" t="s">
        <v>1481</v>
      </c>
      <c r="G217" s="22" t="s">
        <v>95</v>
      </c>
      <c r="H217" s="22" t="s">
        <v>95</v>
      </c>
      <c r="I217" s="22" t="s">
        <v>95</v>
      </c>
      <c r="J217" s="20">
        <v>10</v>
      </c>
      <c r="K217" s="22" t="s">
        <v>95</v>
      </c>
      <c r="L217" s="22" t="s">
        <v>95</v>
      </c>
    </row>
    <row r="218" spans="1:12">
      <c r="A218" s="20" t="s">
        <v>306</v>
      </c>
      <c r="B218" s="20" t="s">
        <v>634</v>
      </c>
      <c r="C218" s="20" t="s">
        <v>35</v>
      </c>
      <c r="D218" s="20">
        <v>85</v>
      </c>
      <c r="E218" s="20" t="s">
        <v>74</v>
      </c>
      <c r="F218" s="24" t="s">
        <v>1480</v>
      </c>
      <c r="G218" s="22" t="s">
        <v>95</v>
      </c>
      <c r="H218" s="22" t="s">
        <v>95</v>
      </c>
      <c r="I218" s="22" t="s">
        <v>95</v>
      </c>
      <c r="J218" s="20">
        <v>11</v>
      </c>
      <c r="K218" s="22" t="s">
        <v>95</v>
      </c>
      <c r="L218" s="22" t="s">
        <v>95</v>
      </c>
    </row>
    <row r="219" spans="1:12">
      <c r="A219" s="20" t="s">
        <v>306</v>
      </c>
      <c r="B219" s="20" t="s">
        <v>635</v>
      </c>
      <c r="C219" s="20" t="s">
        <v>35</v>
      </c>
      <c r="D219" s="20">
        <v>90</v>
      </c>
      <c r="E219" s="20" t="s">
        <v>75</v>
      </c>
      <c r="F219" s="24" t="s">
        <v>1480</v>
      </c>
      <c r="G219" s="22" t="s">
        <v>95</v>
      </c>
      <c r="H219" s="22" t="s">
        <v>95</v>
      </c>
      <c r="I219" s="22" t="s">
        <v>95</v>
      </c>
      <c r="J219" s="20">
        <v>10</v>
      </c>
      <c r="K219" s="22" t="s">
        <v>95</v>
      </c>
      <c r="L219" s="22" t="s">
        <v>95</v>
      </c>
    </row>
    <row r="220" spans="1:12">
      <c r="A220" s="20" t="s">
        <v>306</v>
      </c>
      <c r="B220" s="20" t="s">
        <v>636</v>
      </c>
      <c r="C220" s="20" t="s">
        <v>35</v>
      </c>
      <c r="D220" s="20">
        <v>79</v>
      </c>
      <c r="E220" s="20" t="s">
        <v>74</v>
      </c>
      <c r="F220" s="24" t="s">
        <v>1480</v>
      </c>
      <c r="G220" s="22" t="s">
        <v>95</v>
      </c>
      <c r="H220" s="22" t="s">
        <v>95</v>
      </c>
      <c r="I220" s="22" t="s">
        <v>95</v>
      </c>
      <c r="J220" s="20">
        <v>10</v>
      </c>
      <c r="K220" s="22" t="s">
        <v>95</v>
      </c>
      <c r="L220" s="22" t="s">
        <v>95</v>
      </c>
    </row>
    <row r="221" spans="1:12">
      <c r="A221" s="20" t="s">
        <v>306</v>
      </c>
      <c r="B221" s="20" t="s">
        <v>637</v>
      </c>
      <c r="C221" s="20" t="s">
        <v>35</v>
      </c>
      <c r="D221" s="20">
        <v>87</v>
      </c>
      <c r="E221" s="20" t="s">
        <v>75</v>
      </c>
      <c r="F221" s="24" t="s">
        <v>1480</v>
      </c>
      <c r="G221" s="22" t="s">
        <v>95</v>
      </c>
      <c r="H221" s="22" t="s">
        <v>95</v>
      </c>
      <c r="I221" s="22" t="s">
        <v>95</v>
      </c>
      <c r="J221" s="20">
        <v>9</v>
      </c>
      <c r="K221" s="22" t="s">
        <v>95</v>
      </c>
      <c r="L221" s="22" t="s">
        <v>95</v>
      </c>
    </row>
    <row r="222" spans="1:12">
      <c r="A222" s="20" t="s">
        <v>306</v>
      </c>
      <c r="B222" s="20" t="s">
        <v>638</v>
      </c>
      <c r="C222" s="20" t="s">
        <v>35</v>
      </c>
      <c r="D222" s="20">
        <v>75</v>
      </c>
      <c r="E222" s="20" t="s">
        <v>74</v>
      </c>
      <c r="F222" s="24" t="s">
        <v>1480</v>
      </c>
      <c r="G222" s="22" t="s">
        <v>95</v>
      </c>
      <c r="H222" s="22" t="s">
        <v>95</v>
      </c>
      <c r="I222" s="22" t="s">
        <v>95</v>
      </c>
      <c r="J222" s="20">
        <v>6</v>
      </c>
      <c r="K222" s="22" t="s">
        <v>95</v>
      </c>
      <c r="L222" s="22" t="s">
        <v>95</v>
      </c>
    </row>
    <row r="223" spans="1:12">
      <c r="A223" s="20" t="s">
        <v>306</v>
      </c>
      <c r="B223" s="20" t="s">
        <v>639</v>
      </c>
      <c r="C223" s="20" t="s">
        <v>35</v>
      </c>
      <c r="D223" s="20">
        <v>92</v>
      </c>
      <c r="E223" s="20" t="s">
        <v>75</v>
      </c>
      <c r="F223" s="24" t="s">
        <v>1480</v>
      </c>
      <c r="G223" s="22" t="s">
        <v>95</v>
      </c>
      <c r="H223" s="22" t="s">
        <v>95</v>
      </c>
      <c r="I223" s="22" t="s">
        <v>95</v>
      </c>
      <c r="J223" s="20">
        <v>27.5</v>
      </c>
      <c r="K223" s="22" t="s">
        <v>95</v>
      </c>
      <c r="L223" s="22" t="s">
        <v>95</v>
      </c>
    </row>
    <row r="224" spans="1:12">
      <c r="A224" s="20" t="s">
        <v>306</v>
      </c>
      <c r="B224" s="20" t="s">
        <v>640</v>
      </c>
      <c r="C224" s="20" t="s">
        <v>35</v>
      </c>
      <c r="D224" s="20">
        <v>84</v>
      </c>
      <c r="E224" s="20" t="s">
        <v>75</v>
      </c>
      <c r="F224" s="24" t="s">
        <v>1479</v>
      </c>
      <c r="G224" s="22" t="s">
        <v>95</v>
      </c>
      <c r="H224" s="22" t="s">
        <v>95</v>
      </c>
      <c r="I224" s="22" t="s">
        <v>95</v>
      </c>
      <c r="J224" s="20">
        <v>8</v>
      </c>
      <c r="K224" s="22" t="s">
        <v>95</v>
      </c>
      <c r="L224" s="22" t="s">
        <v>95</v>
      </c>
    </row>
    <row r="225" spans="1:12">
      <c r="A225" s="20" t="s">
        <v>306</v>
      </c>
      <c r="B225" s="20" t="s">
        <v>641</v>
      </c>
      <c r="C225" s="20" t="s">
        <v>35</v>
      </c>
      <c r="D225" s="20">
        <v>86</v>
      </c>
      <c r="E225" s="20" t="s">
        <v>75</v>
      </c>
      <c r="F225" s="24" t="s">
        <v>1480</v>
      </c>
      <c r="G225" s="22" t="s">
        <v>95</v>
      </c>
      <c r="H225" s="22" t="s">
        <v>95</v>
      </c>
      <c r="I225" s="22" t="s">
        <v>95</v>
      </c>
      <c r="J225" s="20">
        <v>10</v>
      </c>
      <c r="K225" s="22" t="s">
        <v>95</v>
      </c>
      <c r="L225" s="22" t="s">
        <v>95</v>
      </c>
    </row>
    <row r="226" spans="1:12">
      <c r="A226" s="20" t="s">
        <v>306</v>
      </c>
      <c r="B226" s="20" t="s">
        <v>642</v>
      </c>
      <c r="C226" s="20" t="s">
        <v>35</v>
      </c>
      <c r="D226" s="20">
        <v>82</v>
      </c>
      <c r="E226" s="20" t="s">
        <v>74</v>
      </c>
      <c r="F226" s="24" t="s">
        <v>1480</v>
      </c>
      <c r="G226" s="22" t="s">
        <v>95</v>
      </c>
      <c r="H226" s="22" t="s">
        <v>95</v>
      </c>
      <c r="I226" s="22" t="s">
        <v>95</v>
      </c>
      <c r="J226" s="20">
        <v>20</v>
      </c>
      <c r="K226" s="22" t="s">
        <v>95</v>
      </c>
      <c r="L226" s="22" t="s">
        <v>95</v>
      </c>
    </row>
    <row r="227" spans="1:12">
      <c r="A227" s="20" t="s">
        <v>306</v>
      </c>
      <c r="B227" s="20" t="s">
        <v>643</v>
      </c>
      <c r="C227" s="20" t="s">
        <v>35</v>
      </c>
      <c r="D227" s="20">
        <v>76</v>
      </c>
      <c r="E227" s="20" t="s">
        <v>74</v>
      </c>
      <c r="F227" s="24" t="s">
        <v>1480</v>
      </c>
      <c r="G227" s="22" t="s">
        <v>95</v>
      </c>
      <c r="H227" s="22" t="s">
        <v>95</v>
      </c>
      <c r="I227" s="22" t="s">
        <v>95</v>
      </c>
      <c r="J227" s="20">
        <v>8</v>
      </c>
      <c r="K227" s="22" t="s">
        <v>95</v>
      </c>
      <c r="L227" s="22" t="s">
        <v>95</v>
      </c>
    </row>
    <row r="228" spans="1:12">
      <c r="A228" s="20" t="s">
        <v>306</v>
      </c>
      <c r="B228" s="20" t="s">
        <v>644</v>
      </c>
      <c r="C228" s="20" t="s">
        <v>35</v>
      </c>
      <c r="D228" s="20">
        <v>81</v>
      </c>
      <c r="E228" s="20" t="s">
        <v>75</v>
      </c>
      <c r="F228" s="24" t="s">
        <v>1480</v>
      </c>
      <c r="G228" s="22" t="s">
        <v>95</v>
      </c>
      <c r="H228" s="22" t="s">
        <v>95</v>
      </c>
      <c r="I228" s="22" t="s">
        <v>95</v>
      </c>
      <c r="J228" s="20">
        <v>12</v>
      </c>
      <c r="K228" s="22" t="s">
        <v>95</v>
      </c>
      <c r="L228" s="22" t="s">
        <v>95</v>
      </c>
    </row>
    <row r="229" spans="1:12">
      <c r="A229" s="20" t="s">
        <v>306</v>
      </c>
      <c r="B229" s="20" t="s">
        <v>645</v>
      </c>
      <c r="C229" s="20" t="s">
        <v>35</v>
      </c>
      <c r="D229" s="20">
        <v>80</v>
      </c>
      <c r="E229" s="20" t="s">
        <v>75</v>
      </c>
      <c r="F229" s="24" t="s">
        <v>1481</v>
      </c>
      <c r="G229" s="22" t="s">
        <v>95</v>
      </c>
      <c r="H229" s="22" t="s">
        <v>95</v>
      </c>
      <c r="I229" s="22" t="s">
        <v>95</v>
      </c>
      <c r="J229" s="20">
        <v>9.5</v>
      </c>
      <c r="K229" s="22" t="s">
        <v>95</v>
      </c>
      <c r="L229" s="22" t="s">
        <v>95</v>
      </c>
    </row>
    <row r="230" spans="1:12">
      <c r="A230" s="20" t="s">
        <v>306</v>
      </c>
      <c r="B230" s="20" t="s">
        <v>646</v>
      </c>
      <c r="C230" s="20" t="s">
        <v>35</v>
      </c>
      <c r="D230" s="20">
        <v>83</v>
      </c>
      <c r="E230" s="20" t="s">
        <v>74</v>
      </c>
      <c r="F230" s="24" t="s">
        <v>1478</v>
      </c>
      <c r="G230" s="22" t="s">
        <v>95</v>
      </c>
      <c r="H230" s="22" t="s">
        <v>95</v>
      </c>
      <c r="I230" s="22" t="s">
        <v>95</v>
      </c>
      <c r="J230" s="20">
        <v>7</v>
      </c>
      <c r="K230" s="22" t="s">
        <v>95</v>
      </c>
      <c r="L230" s="22" t="s">
        <v>95</v>
      </c>
    </row>
    <row r="231" spans="1:12">
      <c r="A231" s="20" t="s">
        <v>306</v>
      </c>
      <c r="B231" s="20" t="s">
        <v>647</v>
      </c>
      <c r="C231" s="20" t="s">
        <v>35</v>
      </c>
      <c r="D231" s="20">
        <v>83</v>
      </c>
      <c r="E231" s="20" t="s">
        <v>75</v>
      </c>
      <c r="F231" s="24" t="s">
        <v>1478</v>
      </c>
      <c r="G231" s="22" t="s">
        <v>95</v>
      </c>
      <c r="H231" s="22" t="s">
        <v>95</v>
      </c>
      <c r="I231" s="22" t="s">
        <v>95</v>
      </c>
      <c r="J231" s="20">
        <v>5.25</v>
      </c>
      <c r="K231" s="22" t="s">
        <v>95</v>
      </c>
      <c r="L231" s="22" t="s">
        <v>95</v>
      </c>
    </row>
    <row r="232" spans="1:12">
      <c r="A232" s="20" t="s">
        <v>306</v>
      </c>
      <c r="B232" s="20" t="s">
        <v>648</v>
      </c>
      <c r="C232" s="20" t="s">
        <v>35</v>
      </c>
      <c r="D232" s="20">
        <v>90</v>
      </c>
      <c r="E232" s="20" t="s">
        <v>75</v>
      </c>
      <c r="F232" s="24" t="s">
        <v>1481</v>
      </c>
      <c r="G232" s="22" t="s">
        <v>95</v>
      </c>
      <c r="H232" s="22" t="s">
        <v>95</v>
      </c>
      <c r="I232" s="22" t="s">
        <v>95</v>
      </c>
      <c r="J232" s="20">
        <v>6</v>
      </c>
      <c r="K232" s="22" t="s">
        <v>95</v>
      </c>
      <c r="L232" s="22" t="s">
        <v>95</v>
      </c>
    </row>
    <row r="233" spans="1:12">
      <c r="A233" s="20" t="s">
        <v>306</v>
      </c>
      <c r="B233" s="20" t="s">
        <v>649</v>
      </c>
      <c r="C233" s="20" t="s">
        <v>35</v>
      </c>
      <c r="D233" s="20">
        <v>88</v>
      </c>
      <c r="E233" s="20" t="s">
        <v>75</v>
      </c>
      <c r="F233" s="24" t="s">
        <v>1480</v>
      </c>
      <c r="G233" s="22" t="s">
        <v>95</v>
      </c>
      <c r="H233" s="22" t="s">
        <v>95</v>
      </c>
      <c r="I233" s="22" t="s">
        <v>95</v>
      </c>
      <c r="J233" s="20">
        <v>5</v>
      </c>
      <c r="K233" s="22" t="s">
        <v>95</v>
      </c>
      <c r="L233" s="22" t="s">
        <v>95</v>
      </c>
    </row>
    <row r="234" spans="1:12">
      <c r="A234" s="20" t="s">
        <v>306</v>
      </c>
      <c r="B234" s="20" t="s">
        <v>650</v>
      </c>
      <c r="C234" s="20" t="s">
        <v>35</v>
      </c>
      <c r="D234" s="20">
        <v>77</v>
      </c>
      <c r="E234" s="20" t="s">
        <v>74</v>
      </c>
      <c r="F234" s="24" t="s">
        <v>1480</v>
      </c>
      <c r="G234" s="22" t="s">
        <v>95</v>
      </c>
      <c r="H234" s="22" t="s">
        <v>95</v>
      </c>
      <c r="I234" s="22" t="s">
        <v>95</v>
      </c>
      <c r="J234" s="20">
        <v>32</v>
      </c>
      <c r="K234" s="22" t="s">
        <v>95</v>
      </c>
      <c r="L234" s="22" t="s">
        <v>95</v>
      </c>
    </row>
    <row r="235" spans="1:12">
      <c r="A235" s="20" t="s">
        <v>306</v>
      </c>
      <c r="B235" s="20" t="s">
        <v>651</v>
      </c>
      <c r="C235" s="20" t="s">
        <v>35</v>
      </c>
      <c r="D235" s="20">
        <v>80</v>
      </c>
      <c r="E235" s="20" t="s">
        <v>75</v>
      </c>
      <c r="F235" s="24" t="s">
        <v>1481</v>
      </c>
      <c r="G235" s="22" t="s">
        <v>95</v>
      </c>
      <c r="H235" s="22" t="s">
        <v>95</v>
      </c>
      <c r="I235" s="22" t="s">
        <v>95</v>
      </c>
      <c r="J235" s="20">
        <v>5</v>
      </c>
      <c r="K235" s="22" t="s">
        <v>95</v>
      </c>
      <c r="L235" s="22" t="s">
        <v>95</v>
      </c>
    </row>
    <row r="236" spans="1:12">
      <c r="A236" s="20" t="s">
        <v>306</v>
      </c>
      <c r="B236" s="20" t="s">
        <v>652</v>
      </c>
      <c r="C236" s="20" t="s">
        <v>35</v>
      </c>
      <c r="D236" s="20">
        <v>87</v>
      </c>
      <c r="E236" s="20" t="s">
        <v>74</v>
      </c>
      <c r="F236" s="24" t="s">
        <v>1478</v>
      </c>
      <c r="G236" s="22" t="s">
        <v>95</v>
      </c>
      <c r="H236" s="22" t="s">
        <v>95</v>
      </c>
      <c r="I236" s="22" t="s">
        <v>95</v>
      </c>
      <c r="J236" s="20">
        <v>9</v>
      </c>
      <c r="K236" s="22" t="s">
        <v>95</v>
      </c>
      <c r="L236" s="22" t="s">
        <v>95</v>
      </c>
    </row>
    <row r="237" spans="1:12">
      <c r="A237" s="20" t="s">
        <v>306</v>
      </c>
      <c r="B237" s="20" t="s">
        <v>653</v>
      </c>
      <c r="C237" s="20" t="s">
        <v>35</v>
      </c>
      <c r="D237" s="20">
        <v>86</v>
      </c>
      <c r="E237" s="20" t="s">
        <v>74</v>
      </c>
      <c r="F237" s="24" t="s">
        <v>1480</v>
      </c>
      <c r="G237" s="22" t="s">
        <v>95</v>
      </c>
      <c r="H237" s="22" t="s">
        <v>95</v>
      </c>
      <c r="I237" s="22" t="s">
        <v>95</v>
      </c>
      <c r="J237" s="20">
        <v>13.5</v>
      </c>
      <c r="K237" s="22" t="s">
        <v>95</v>
      </c>
      <c r="L237" s="22" t="s">
        <v>95</v>
      </c>
    </row>
    <row r="238" spans="1:12">
      <c r="A238" s="20" t="s">
        <v>306</v>
      </c>
      <c r="B238" s="20" t="s">
        <v>654</v>
      </c>
      <c r="C238" s="20" t="s">
        <v>35</v>
      </c>
      <c r="D238" s="20">
        <v>75</v>
      </c>
      <c r="E238" s="20" t="s">
        <v>74</v>
      </c>
      <c r="F238" s="24" t="s">
        <v>1479</v>
      </c>
      <c r="G238" s="22" t="s">
        <v>95</v>
      </c>
      <c r="H238" s="22" t="s">
        <v>95</v>
      </c>
      <c r="I238" s="22" t="s">
        <v>95</v>
      </c>
      <c r="J238" s="20">
        <v>1.17</v>
      </c>
      <c r="K238" s="22" t="s">
        <v>95</v>
      </c>
      <c r="L238" s="22" t="s">
        <v>95</v>
      </c>
    </row>
    <row r="239" spans="1:12">
      <c r="A239" s="20" t="s">
        <v>306</v>
      </c>
      <c r="B239" s="20" t="s">
        <v>655</v>
      </c>
      <c r="C239" s="20" t="s">
        <v>35</v>
      </c>
      <c r="D239" s="20">
        <v>82</v>
      </c>
      <c r="E239" s="20" t="s">
        <v>75</v>
      </c>
      <c r="F239" s="24" t="s">
        <v>1481</v>
      </c>
      <c r="G239" s="22" t="s">
        <v>95</v>
      </c>
      <c r="H239" s="22" t="s">
        <v>95</v>
      </c>
      <c r="I239" s="22" t="s">
        <v>95</v>
      </c>
      <c r="J239" s="20">
        <v>15.75</v>
      </c>
      <c r="K239" s="22" t="s">
        <v>95</v>
      </c>
      <c r="L239" s="22" t="s">
        <v>95</v>
      </c>
    </row>
    <row r="240" spans="1:12">
      <c r="A240" s="20" t="s">
        <v>306</v>
      </c>
      <c r="B240" s="20" t="s">
        <v>656</v>
      </c>
      <c r="C240" s="20" t="s">
        <v>35</v>
      </c>
      <c r="D240" s="20">
        <v>73</v>
      </c>
      <c r="E240" s="20" t="s">
        <v>75</v>
      </c>
      <c r="F240" s="24" t="s">
        <v>1479</v>
      </c>
      <c r="G240" s="22" t="s">
        <v>95</v>
      </c>
      <c r="H240" s="22" t="s">
        <v>95</v>
      </c>
      <c r="I240" s="22" t="s">
        <v>95</v>
      </c>
      <c r="J240" s="20">
        <v>14.25</v>
      </c>
      <c r="K240" s="22" t="s">
        <v>95</v>
      </c>
      <c r="L240" s="22" t="s">
        <v>95</v>
      </c>
    </row>
    <row r="241" spans="1:12">
      <c r="A241" s="20" t="s">
        <v>306</v>
      </c>
      <c r="B241" s="20" t="s">
        <v>657</v>
      </c>
      <c r="C241" s="20" t="s">
        <v>35</v>
      </c>
      <c r="D241" s="20">
        <v>83</v>
      </c>
      <c r="E241" s="20" t="s">
        <v>74</v>
      </c>
      <c r="F241" s="24" t="s">
        <v>1480</v>
      </c>
      <c r="G241" s="22" t="s">
        <v>95</v>
      </c>
      <c r="H241" s="22" t="s">
        <v>95</v>
      </c>
      <c r="I241" s="22" t="s">
        <v>95</v>
      </c>
      <c r="J241" s="20">
        <v>1.25</v>
      </c>
      <c r="K241" s="22" t="s">
        <v>95</v>
      </c>
      <c r="L241" s="22" t="s">
        <v>95</v>
      </c>
    </row>
    <row r="242" spans="1:12">
      <c r="A242" s="20" t="s">
        <v>306</v>
      </c>
      <c r="B242" s="20" t="s">
        <v>658</v>
      </c>
      <c r="C242" s="20" t="s">
        <v>35</v>
      </c>
      <c r="D242" s="20">
        <v>86</v>
      </c>
      <c r="E242" s="20" t="s">
        <v>74</v>
      </c>
      <c r="F242" s="24" t="s">
        <v>1480</v>
      </c>
      <c r="G242" s="22" t="s">
        <v>95</v>
      </c>
      <c r="H242" s="22" t="s">
        <v>95</v>
      </c>
      <c r="I242" s="22" t="s">
        <v>95</v>
      </c>
      <c r="J242" s="20">
        <v>3.4</v>
      </c>
      <c r="K242" s="22" t="s">
        <v>95</v>
      </c>
      <c r="L242" s="22" t="s">
        <v>95</v>
      </c>
    </row>
    <row r="243" spans="1:12">
      <c r="A243" s="20" t="s">
        <v>306</v>
      </c>
      <c r="B243" s="20" t="s">
        <v>659</v>
      </c>
      <c r="C243" s="20" t="s">
        <v>35</v>
      </c>
      <c r="D243" s="20">
        <v>87</v>
      </c>
      <c r="E243" s="20" t="s">
        <v>75</v>
      </c>
      <c r="F243" s="24" t="s">
        <v>1481</v>
      </c>
      <c r="G243" s="22" t="s">
        <v>95</v>
      </c>
      <c r="H243" s="22" t="s">
        <v>95</v>
      </c>
      <c r="I243" s="22" t="s">
        <v>95</v>
      </c>
      <c r="J243" s="20">
        <v>26.9</v>
      </c>
      <c r="K243" s="22" t="s">
        <v>95</v>
      </c>
      <c r="L243" s="22" t="s">
        <v>95</v>
      </c>
    </row>
    <row r="245" spans="1:12" s="2" customFormat="1" ht="13">
      <c r="A245" s="1" t="s">
        <v>1444</v>
      </c>
      <c r="F245" s="6"/>
    </row>
  </sheetData>
  <autoFilter ref="H2:H245"/>
  <mergeCells count="1">
    <mergeCell ref="A1:XFD1"/>
  </mergeCells>
  <phoneticPr fontId="23" type="noConversion"/>
  <conditionalFormatting sqref="B2:B244 B246:B1048576">
    <cfRule type="duplicateValues" dxfId="1" priority="5"/>
  </conditionalFormatting>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69"/>
  <sheetViews>
    <sheetView workbookViewId="0">
      <selection sqref="A1:XFD1"/>
    </sheetView>
  </sheetViews>
  <sheetFormatPr defaultRowHeight="14.5"/>
  <cols>
    <col min="1" max="1" width="9" style="8"/>
    <col min="2" max="2" width="10.6328125" style="8" customWidth="1"/>
    <col min="3" max="5" width="9" style="8"/>
    <col min="6" max="8" width="13.26953125" style="8" customWidth="1"/>
    <col min="9" max="10" width="9" style="8"/>
  </cols>
  <sheetData>
    <row r="1" spans="1:10" s="48" customFormat="1" ht="20" thickBot="1">
      <c r="A1" s="48" t="s">
        <v>1504</v>
      </c>
    </row>
    <row r="2" spans="1:10" s="11" customFormat="1" ht="15" thickTop="1">
      <c r="A2" s="47" t="s">
        <v>37</v>
      </c>
      <c r="B2" s="17" t="s">
        <v>29</v>
      </c>
      <c r="C2" s="47" t="s">
        <v>31</v>
      </c>
      <c r="D2" s="47" t="s">
        <v>76</v>
      </c>
      <c r="E2" s="47" t="s">
        <v>77</v>
      </c>
      <c r="F2" s="47" t="s">
        <v>1362</v>
      </c>
      <c r="G2" s="47" t="s">
        <v>1364</v>
      </c>
      <c r="H2" s="47" t="s">
        <v>1367</v>
      </c>
      <c r="I2" s="10"/>
      <c r="J2" s="10"/>
    </row>
    <row r="3" spans="1:10">
      <c r="A3" s="21" t="s">
        <v>315</v>
      </c>
      <c r="B3" s="21" t="s">
        <v>735</v>
      </c>
      <c r="C3" s="21" t="s">
        <v>35</v>
      </c>
      <c r="D3" s="21">
        <v>67</v>
      </c>
      <c r="E3" s="21" t="s">
        <v>75</v>
      </c>
      <c r="F3" s="21" t="s">
        <v>1366</v>
      </c>
      <c r="G3" s="21" t="s">
        <v>1365</v>
      </c>
      <c r="H3" s="21" t="s">
        <v>1368</v>
      </c>
    </row>
    <row r="4" spans="1:10">
      <c r="A4" s="21" t="s">
        <v>315</v>
      </c>
      <c r="B4" s="21" t="s">
        <v>736</v>
      </c>
      <c r="C4" s="21" t="s">
        <v>35</v>
      </c>
      <c r="D4" s="21">
        <v>88</v>
      </c>
      <c r="E4" s="21" t="s">
        <v>74</v>
      </c>
      <c r="F4" s="21" t="s">
        <v>1366</v>
      </c>
      <c r="G4" s="21" t="s">
        <v>1365</v>
      </c>
      <c r="H4" s="21" t="s">
        <v>1368</v>
      </c>
    </row>
    <row r="5" spans="1:10">
      <c r="A5" s="21" t="s">
        <v>315</v>
      </c>
      <c r="B5" s="21" t="s">
        <v>737</v>
      </c>
      <c r="C5" s="21" t="s">
        <v>35</v>
      </c>
      <c r="D5" s="21">
        <v>62</v>
      </c>
      <c r="E5" s="21" t="s">
        <v>74</v>
      </c>
      <c r="F5" s="21" t="s">
        <v>1366</v>
      </c>
      <c r="G5" s="21" t="s">
        <v>1365</v>
      </c>
      <c r="H5" s="21" t="s">
        <v>1368</v>
      </c>
    </row>
    <row r="6" spans="1:10">
      <c r="A6" s="21" t="s">
        <v>315</v>
      </c>
      <c r="B6" s="21" t="s">
        <v>738</v>
      </c>
      <c r="C6" s="21" t="s">
        <v>35</v>
      </c>
      <c r="D6" s="21">
        <v>90</v>
      </c>
      <c r="E6" s="21" t="s">
        <v>75</v>
      </c>
      <c r="F6" s="21" t="s">
        <v>1366</v>
      </c>
      <c r="G6" s="21" t="s">
        <v>1365</v>
      </c>
      <c r="H6" s="21" t="s">
        <v>1368</v>
      </c>
    </row>
    <row r="7" spans="1:10">
      <c r="A7" s="21" t="s">
        <v>315</v>
      </c>
      <c r="B7" s="21" t="s">
        <v>739</v>
      </c>
      <c r="C7" s="21" t="s">
        <v>35</v>
      </c>
      <c r="D7" s="21">
        <v>90</v>
      </c>
      <c r="E7" s="21" t="s">
        <v>75</v>
      </c>
      <c r="F7" s="21" t="s">
        <v>1366</v>
      </c>
      <c r="G7" s="21" t="s">
        <v>1365</v>
      </c>
      <c r="H7" s="21" t="s">
        <v>1368</v>
      </c>
    </row>
    <row r="8" spans="1:10">
      <c r="A8" s="21" t="s">
        <v>315</v>
      </c>
      <c r="B8" s="21" t="s">
        <v>740</v>
      </c>
      <c r="C8" s="21" t="s">
        <v>35</v>
      </c>
      <c r="D8" s="21">
        <v>95</v>
      </c>
      <c r="E8" s="21" t="s">
        <v>75</v>
      </c>
      <c r="F8" s="21" t="s">
        <v>1366</v>
      </c>
      <c r="G8" s="21" t="s">
        <v>1365</v>
      </c>
      <c r="H8" s="21" t="s">
        <v>1368</v>
      </c>
    </row>
    <row r="9" spans="1:10">
      <c r="A9" s="21" t="s">
        <v>315</v>
      </c>
      <c r="B9" s="21" t="s">
        <v>741</v>
      </c>
      <c r="C9" s="21" t="s">
        <v>35</v>
      </c>
      <c r="D9" s="21">
        <v>77</v>
      </c>
      <c r="E9" s="21" t="s">
        <v>75</v>
      </c>
      <c r="F9" s="21" t="s">
        <v>1366</v>
      </c>
      <c r="G9" s="21" t="s">
        <v>1365</v>
      </c>
      <c r="H9" s="21" t="s">
        <v>1368</v>
      </c>
    </row>
    <row r="10" spans="1:10">
      <c r="A10" s="21" t="s">
        <v>315</v>
      </c>
      <c r="B10" s="21" t="s">
        <v>742</v>
      </c>
      <c r="C10" s="21" t="s">
        <v>35</v>
      </c>
      <c r="D10" s="21">
        <v>100</v>
      </c>
      <c r="E10" s="21" t="s">
        <v>75</v>
      </c>
      <c r="F10" s="21" t="s">
        <v>1366</v>
      </c>
      <c r="G10" s="21" t="s">
        <v>1365</v>
      </c>
      <c r="H10" s="21" t="s">
        <v>1368</v>
      </c>
    </row>
    <row r="11" spans="1:10">
      <c r="A11" s="21" t="s">
        <v>315</v>
      </c>
      <c r="B11" s="21" t="s">
        <v>743</v>
      </c>
      <c r="C11" s="21" t="s">
        <v>35</v>
      </c>
      <c r="D11" s="21">
        <v>72</v>
      </c>
      <c r="E11" s="21" t="s">
        <v>74</v>
      </c>
      <c r="F11" s="21" t="s">
        <v>1366</v>
      </c>
      <c r="G11" s="21" t="s">
        <v>1365</v>
      </c>
      <c r="H11" s="21" t="s">
        <v>1368</v>
      </c>
    </row>
    <row r="12" spans="1:10">
      <c r="A12" s="21" t="s">
        <v>315</v>
      </c>
      <c r="B12" s="21" t="s">
        <v>744</v>
      </c>
      <c r="C12" s="21" t="s">
        <v>35</v>
      </c>
      <c r="D12" s="21">
        <v>64</v>
      </c>
      <c r="E12" s="21" t="s">
        <v>75</v>
      </c>
      <c r="F12" s="21" t="s">
        <v>1366</v>
      </c>
      <c r="G12" s="21" t="s">
        <v>1365</v>
      </c>
      <c r="H12" s="21" t="s">
        <v>1368</v>
      </c>
    </row>
    <row r="13" spans="1:10">
      <c r="A13" s="21" t="s">
        <v>315</v>
      </c>
      <c r="B13" s="21" t="s">
        <v>745</v>
      </c>
      <c r="C13" s="21" t="s">
        <v>35</v>
      </c>
      <c r="D13" s="21">
        <v>89</v>
      </c>
      <c r="E13" s="21" t="s">
        <v>75</v>
      </c>
      <c r="F13" s="21" t="s">
        <v>1370</v>
      </c>
      <c r="G13" s="21" t="s">
        <v>1365</v>
      </c>
      <c r="H13" s="21" t="s">
        <v>1368</v>
      </c>
    </row>
    <row r="14" spans="1:10">
      <c r="A14" s="21" t="s">
        <v>315</v>
      </c>
      <c r="B14" s="21" t="s">
        <v>746</v>
      </c>
      <c r="C14" s="21" t="s">
        <v>35</v>
      </c>
      <c r="D14" s="21">
        <v>80</v>
      </c>
      <c r="E14" s="21" t="s">
        <v>75</v>
      </c>
      <c r="F14" s="21" t="s">
        <v>1366</v>
      </c>
      <c r="G14" s="21" t="s">
        <v>1365</v>
      </c>
      <c r="H14" s="21" t="s">
        <v>1368</v>
      </c>
    </row>
    <row r="15" spans="1:10">
      <c r="A15" s="21" t="s">
        <v>315</v>
      </c>
      <c r="B15" s="21" t="s">
        <v>747</v>
      </c>
      <c r="C15" s="21" t="s">
        <v>35</v>
      </c>
      <c r="D15" s="21">
        <v>61</v>
      </c>
      <c r="E15" s="21" t="s">
        <v>75</v>
      </c>
      <c r="F15" s="21" t="s">
        <v>1366</v>
      </c>
      <c r="G15" s="21" t="s">
        <v>1365</v>
      </c>
      <c r="H15" s="21" t="s">
        <v>1368</v>
      </c>
    </row>
    <row r="16" spans="1:10">
      <c r="A16" s="21" t="s">
        <v>315</v>
      </c>
      <c r="B16" s="21" t="s">
        <v>748</v>
      </c>
      <c r="C16" s="21" t="s">
        <v>35</v>
      </c>
      <c r="D16" s="21">
        <v>93</v>
      </c>
      <c r="E16" s="21" t="s">
        <v>74</v>
      </c>
      <c r="F16" s="21" t="s">
        <v>1366</v>
      </c>
      <c r="G16" s="21" t="s">
        <v>1365</v>
      </c>
      <c r="H16" s="21" t="s">
        <v>1368</v>
      </c>
    </row>
    <row r="17" spans="1:8">
      <c r="A17" s="21" t="s">
        <v>315</v>
      </c>
      <c r="B17" s="21" t="s">
        <v>749</v>
      </c>
      <c r="C17" s="21" t="s">
        <v>35</v>
      </c>
      <c r="D17" s="21">
        <v>81</v>
      </c>
      <c r="E17" s="21" t="s">
        <v>75</v>
      </c>
      <c r="F17" s="21" t="s">
        <v>1366</v>
      </c>
      <c r="G17" s="21" t="s">
        <v>1365</v>
      </c>
      <c r="H17" s="21" t="s">
        <v>1368</v>
      </c>
    </row>
    <row r="18" spans="1:8">
      <c r="A18" s="21" t="s">
        <v>315</v>
      </c>
      <c r="B18" s="21" t="s">
        <v>750</v>
      </c>
      <c r="C18" s="21" t="s">
        <v>35</v>
      </c>
      <c r="D18" s="21">
        <v>89</v>
      </c>
      <c r="E18" s="21" t="s">
        <v>74</v>
      </c>
      <c r="F18" s="21" t="s">
        <v>1366</v>
      </c>
      <c r="G18" s="21" t="s">
        <v>1365</v>
      </c>
      <c r="H18" s="21" t="s">
        <v>1368</v>
      </c>
    </row>
    <row r="19" spans="1:8">
      <c r="A19" s="21" t="s">
        <v>315</v>
      </c>
      <c r="B19" s="21" t="s">
        <v>751</v>
      </c>
      <c r="C19" s="21" t="s">
        <v>35</v>
      </c>
      <c r="D19" s="21">
        <v>81</v>
      </c>
      <c r="E19" s="21" t="s">
        <v>74</v>
      </c>
      <c r="F19" s="21" t="s">
        <v>1366</v>
      </c>
      <c r="G19" s="21" t="s">
        <v>1365</v>
      </c>
      <c r="H19" s="21" t="s">
        <v>1368</v>
      </c>
    </row>
    <row r="20" spans="1:8">
      <c r="A20" s="21" t="s">
        <v>315</v>
      </c>
      <c r="B20" s="21" t="s">
        <v>752</v>
      </c>
      <c r="C20" s="21" t="s">
        <v>35</v>
      </c>
      <c r="D20" s="21">
        <v>85</v>
      </c>
      <c r="E20" s="21" t="s">
        <v>75</v>
      </c>
      <c r="F20" s="21" t="s">
        <v>1366</v>
      </c>
      <c r="G20" s="21" t="s">
        <v>1365</v>
      </c>
      <c r="H20" s="21" t="s">
        <v>1368</v>
      </c>
    </row>
    <row r="21" spans="1:8">
      <c r="A21" s="21" t="s">
        <v>315</v>
      </c>
      <c r="B21" s="21" t="s">
        <v>753</v>
      </c>
      <c r="C21" s="21" t="s">
        <v>35</v>
      </c>
      <c r="D21" s="21">
        <v>79</v>
      </c>
      <c r="E21" s="21" t="s">
        <v>74</v>
      </c>
      <c r="F21" s="21" t="s">
        <v>1366</v>
      </c>
      <c r="G21" s="21" t="s">
        <v>1365</v>
      </c>
      <c r="H21" s="21" t="s">
        <v>1368</v>
      </c>
    </row>
    <row r="22" spans="1:8">
      <c r="A22" s="21" t="s">
        <v>315</v>
      </c>
      <c r="B22" s="21" t="s">
        <v>754</v>
      </c>
      <c r="C22" s="21" t="s">
        <v>35</v>
      </c>
      <c r="D22" s="21">
        <v>77</v>
      </c>
      <c r="E22" s="21" t="s">
        <v>75</v>
      </c>
      <c r="F22" s="21" t="s">
        <v>1366</v>
      </c>
      <c r="G22" s="21" t="s">
        <v>1365</v>
      </c>
      <c r="H22" s="21" t="s">
        <v>1368</v>
      </c>
    </row>
    <row r="23" spans="1:8">
      <c r="A23" s="21" t="s">
        <v>315</v>
      </c>
      <c r="B23" s="21" t="s">
        <v>755</v>
      </c>
      <c r="C23" s="21" t="s">
        <v>35</v>
      </c>
      <c r="D23" s="21">
        <v>91</v>
      </c>
      <c r="E23" s="21" t="s">
        <v>75</v>
      </c>
      <c r="F23" s="21" t="s">
        <v>1366</v>
      </c>
      <c r="G23" s="21" t="s">
        <v>1365</v>
      </c>
      <c r="H23" s="21" t="s">
        <v>1368</v>
      </c>
    </row>
    <row r="24" spans="1:8">
      <c r="A24" s="21" t="s">
        <v>315</v>
      </c>
      <c r="B24" s="21" t="s">
        <v>756</v>
      </c>
      <c r="C24" s="21" t="s">
        <v>35</v>
      </c>
      <c r="D24" s="21">
        <v>87</v>
      </c>
      <c r="E24" s="21" t="s">
        <v>74</v>
      </c>
      <c r="F24" s="21" t="s">
        <v>1366</v>
      </c>
      <c r="G24" s="21" t="s">
        <v>1365</v>
      </c>
      <c r="H24" s="21" t="s">
        <v>1368</v>
      </c>
    </row>
    <row r="25" spans="1:8">
      <c r="A25" s="21" t="s">
        <v>315</v>
      </c>
      <c r="B25" s="21" t="s">
        <v>757</v>
      </c>
      <c r="C25" s="21" t="s">
        <v>35</v>
      </c>
      <c r="D25" s="21">
        <v>77</v>
      </c>
      <c r="E25" s="21" t="s">
        <v>75</v>
      </c>
      <c r="F25" s="21" t="s">
        <v>1366</v>
      </c>
      <c r="G25" s="21" t="s">
        <v>1365</v>
      </c>
      <c r="H25" s="21" t="s">
        <v>1368</v>
      </c>
    </row>
    <row r="26" spans="1:8">
      <c r="A26" s="21" t="s">
        <v>315</v>
      </c>
      <c r="B26" s="21" t="s">
        <v>758</v>
      </c>
      <c r="C26" s="21" t="s">
        <v>35</v>
      </c>
      <c r="D26" s="21">
        <v>77</v>
      </c>
      <c r="E26" s="21" t="s">
        <v>74</v>
      </c>
      <c r="F26" s="21" t="s">
        <v>1366</v>
      </c>
      <c r="G26" s="21" t="s">
        <v>1365</v>
      </c>
      <c r="H26" s="21" t="s">
        <v>1368</v>
      </c>
    </row>
    <row r="27" spans="1:8">
      <c r="A27" s="21" t="s">
        <v>315</v>
      </c>
      <c r="B27" s="21" t="s">
        <v>759</v>
      </c>
      <c r="C27" s="21" t="s">
        <v>35</v>
      </c>
      <c r="D27" s="21">
        <v>75</v>
      </c>
      <c r="E27" s="21" t="s">
        <v>75</v>
      </c>
      <c r="F27" s="21" t="s">
        <v>1366</v>
      </c>
      <c r="G27" s="21" t="s">
        <v>1365</v>
      </c>
      <c r="H27" s="21" t="s">
        <v>1368</v>
      </c>
    </row>
    <row r="28" spans="1:8">
      <c r="A28" s="21" t="s">
        <v>315</v>
      </c>
      <c r="B28" s="21" t="s">
        <v>760</v>
      </c>
      <c r="C28" s="21" t="s">
        <v>35</v>
      </c>
      <c r="D28" s="21">
        <v>76</v>
      </c>
      <c r="E28" s="21" t="s">
        <v>75</v>
      </c>
      <c r="F28" s="21" t="s">
        <v>1366</v>
      </c>
      <c r="G28" s="21" t="s">
        <v>1365</v>
      </c>
      <c r="H28" s="21" t="s">
        <v>1368</v>
      </c>
    </row>
    <row r="29" spans="1:8">
      <c r="A29" s="21" t="s">
        <v>315</v>
      </c>
      <c r="B29" s="21" t="s">
        <v>761</v>
      </c>
      <c r="C29" s="21" t="s">
        <v>35</v>
      </c>
      <c r="D29" s="21">
        <v>84</v>
      </c>
      <c r="E29" s="21" t="s">
        <v>75</v>
      </c>
      <c r="F29" s="21" t="s">
        <v>1366</v>
      </c>
      <c r="G29" s="21" t="s">
        <v>1365</v>
      </c>
      <c r="H29" s="21" t="s">
        <v>1368</v>
      </c>
    </row>
    <row r="30" spans="1:8">
      <c r="A30" s="21" t="s">
        <v>315</v>
      </c>
      <c r="B30" s="21" t="s">
        <v>762</v>
      </c>
      <c r="C30" s="21" t="s">
        <v>35</v>
      </c>
      <c r="D30" s="21">
        <v>65</v>
      </c>
      <c r="E30" s="21" t="s">
        <v>74</v>
      </c>
      <c r="F30" s="21" t="s">
        <v>1366</v>
      </c>
      <c r="G30" s="21" t="s">
        <v>1365</v>
      </c>
      <c r="H30" s="21" t="s">
        <v>1368</v>
      </c>
    </row>
    <row r="31" spans="1:8">
      <c r="A31" s="21" t="s">
        <v>315</v>
      </c>
      <c r="B31" s="21" t="s">
        <v>763</v>
      </c>
      <c r="C31" s="21" t="s">
        <v>35</v>
      </c>
      <c r="D31" s="21">
        <v>66</v>
      </c>
      <c r="E31" s="21" t="s">
        <v>75</v>
      </c>
      <c r="F31" s="21" t="s">
        <v>1366</v>
      </c>
      <c r="G31" s="21" t="s">
        <v>1365</v>
      </c>
      <c r="H31" s="21" t="s">
        <v>1368</v>
      </c>
    </row>
    <row r="32" spans="1:8">
      <c r="A32" s="21" t="s">
        <v>315</v>
      </c>
      <c r="B32" s="21" t="s">
        <v>764</v>
      </c>
      <c r="C32" s="21" t="s">
        <v>35</v>
      </c>
      <c r="D32" s="21">
        <v>55</v>
      </c>
      <c r="E32" s="21" t="s">
        <v>74</v>
      </c>
      <c r="F32" s="21" t="s">
        <v>1366</v>
      </c>
      <c r="G32" s="21" t="s">
        <v>1365</v>
      </c>
      <c r="H32" s="21" t="s">
        <v>1368</v>
      </c>
    </row>
    <row r="33" spans="1:8">
      <c r="A33" s="21" t="s">
        <v>315</v>
      </c>
      <c r="B33" s="21" t="s">
        <v>765</v>
      </c>
      <c r="C33" s="21" t="s">
        <v>35</v>
      </c>
      <c r="D33" s="21">
        <v>77</v>
      </c>
      <c r="E33" s="21" t="s">
        <v>74</v>
      </c>
      <c r="F33" s="21" t="s">
        <v>1366</v>
      </c>
      <c r="G33" s="21" t="s">
        <v>1365</v>
      </c>
      <c r="H33" s="21" t="s">
        <v>1368</v>
      </c>
    </row>
    <row r="34" spans="1:8">
      <c r="A34" s="21" t="s">
        <v>315</v>
      </c>
      <c r="B34" s="21" t="s">
        <v>766</v>
      </c>
      <c r="C34" s="21" t="s">
        <v>35</v>
      </c>
      <c r="D34" s="21">
        <v>61</v>
      </c>
      <c r="E34" s="21" t="s">
        <v>74</v>
      </c>
      <c r="F34" s="21" t="s">
        <v>1366</v>
      </c>
      <c r="G34" s="21" t="s">
        <v>1365</v>
      </c>
      <c r="H34" s="21" t="s">
        <v>1368</v>
      </c>
    </row>
    <row r="35" spans="1:8">
      <c r="A35" s="21" t="s">
        <v>315</v>
      </c>
      <c r="B35" s="21" t="s">
        <v>767</v>
      </c>
      <c r="C35" s="21" t="s">
        <v>35</v>
      </c>
      <c r="D35" s="21">
        <v>79</v>
      </c>
      <c r="E35" s="21" t="s">
        <v>74</v>
      </c>
      <c r="F35" s="21" t="s">
        <v>1366</v>
      </c>
      <c r="G35" s="21" t="s">
        <v>1365</v>
      </c>
      <c r="H35" s="21" t="s">
        <v>1368</v>
      </c>
    </row>
    <row r="36" spans="1:8">
      <c r="A36" s="21" t="s">
        <v>315</v>
      </c>
      <c r="B36" s="21" t="s">
        <v>768</v>
      </c>
      <c r="C36" s="21" t="s">
        <v>35</v>
      </c>
      <c r="D36" s="21">
        <v>85</v>
      </c>
      <c r="E36" s="21" t="s">
        <v>74</v>
      </c>
      <c r="F36" s="21" t="s">
        <v>1366</v>
      </c>
      <c r="G36" s="21" t="s">
        <v>1365</v>
      </c>
      <c r="H36" s="21" t="s">
        <v>1368</v>
      </c>
    </row>
    <row r="37" spans="1:8">
      <c r="A37" s="21" t="s">
        <v>315</v>
      </c>
      <c r="B37" s="21" t="s">
        <v>769</v>
      </c>
      <c r="C37" s="21" t="s">
        <v>35</v>
      </c>
      <c r="D37" s="21">
        <v>79</v>
      </c>
      <c r="E37" s="21" t="s">
        <v>75</v>
      </c>
      <c r="F37" s="21" t="s">
        <v>1366</v>
      </c>
      <c r="G37" s="21" t="s">
        <v>1365</v>
      </c>
      <c r="H37" s="21" t="s">
        <v>1368</v>
      </c>
    </row>
    <row r="38" spans="1:8">
      <c r="A38" s="21" t="s">
        <v>315</v>
      </c>
      <c r="B38" s="21" t="s">
        <v>770</v>
      </c>
      <c r="C38" s="21" t="s">
        <v>35</v>
      </c>
      <c r="D38" s="21">
        <v>89</v>
      </c>
      <c r="E38" s="21" t="s">
        <v>75</v>
      </c>
      <c r="F38" s="21" t="s">
        <v>1366</v>
      </c>
      <c r="G38" s="21" t="s">
        <v>1365</v>
      </c>
      <c r="H38" s="21" t="s">
        <v>1368</v>
      </c>
    </row>
    <row r="39" spans="1:8">
      <c r="A39" s="21" t="s">
        <v>315</v>
      </c>
      <c r="B39" s="21" t="s">
        <v>771</v>
      </c>
      <c r="C39" s="21" t="s">
        <v>35</v>
      </c>
      <c r="D39" s="21">
        <v>74</v>
      </c>
      <c r="E39" s="21" t="s">
        <v>74</v>
      </c>
      <c r="F39" s="21" t="s">
        <v>1366</v>
      </c>
      <c r="G39" s="21" t="s">
        <v>1365</v>
      </c>
      <c r="H39" s="21" t="s">
        <v>1368</v>
      </c>
    </row>
    <row r="40" spans="1:8">
      <c r="A40" s="21" t="s">
        <v>315</v>
      </c>
      <c r="B40" s="21" t="s">
        <v>772</v>
      </c>
      <c r="C40" s="21" t="s">
        <v>35</v>
      </c>
      <c r="D40" s="21">
        <v>89</v>
      </c>
      <c r="E40" s="21" t="s">
        <v>74</v>
      </c>
      <c r="F40" s="21" t="s">
        <v>1366</v>
      </c>
      <c r="G40" s="21" t="s">
        <v>1365</v>
      </c>
      <c r="H40" s="21" t="s">
        <v>1368</v>
      </c>
    </row>
    <row r="41" spans="1:8">
      <c r="A41" s="21" t="s">
        <v>315</v>
      </c>
      <c r="B41" s="21" t="s">
        <v>773</v>
      </c>
      <c r="C41" s="21" t="s">
        <v>35</v>
      </c>
      <c r="D41" s="21">
        <v>85</v>
      </c>
      <c r="E41" s="21" t="s">
        <v>75</v>
      </c>
      <c r="F41" s="21" t="s">
        <v>1366</v>
      </c>
      <c r="G41" s="21" t="s">
        <v>1365</v>
      </c>
      <c r="H41" s="21" t="s">
        <v>1368</v>
      </c>
    </row>
    <row r="42" spans="1:8">
      <c r="A42" s="21" t="s">
        <v>315</v>
      </c>
      <c r="B42" s="21" t="s">
        <v>774</v>
      </c>
      <c r="C42" s="21" t="s">
        <v>35</v>
      </c>
      <c r="D42" s="21">
        <v>67</v>
      </c>
      <c r="E42" s="21" t="s">
        <v>75</v>
      </c>
      <c r="F42" s="21" t="s">
        <v>1366</v>
      </c>
      <c r="G42" s="21" t="s">
        <v>1365</v>
      </c>
      <c r="H42" s="21" t="s">
        <v>1368</v>
      </c>
    </row>
    <row r="43" spans="1:8">
      <c r="A43" s="21" t="s">
        <v>315</v>
      </c>
      <c r="B43" s="21" t="s">
        <v>775</v>
      </c>
      <c r="C43" s="21" t="s">
        <v>35</v>
      </c>
      <c r="D43" s="21">
        <v>90</v>
      </c>
      <c r="E43" s="21" t="s">
        <v>75</v>
      </c>
      <c r="F43" s="21" t="s">
        <v>1366</v>
      </c>
      <c r="G43" s="21" t="s">
        <v>1365</v>
      </c>
      <c r="H43" s="21" t="s">
        <v>1368</v>
      </c>
    </row>
    <row r="44" spans="1:8">
      <c r="A44" s="21" t="s">
        <v>315</v>
      </c>
      <c r="B44" s="21" t="s">
        <v>776</v>
      </c>
      <c r="C44" s="21" t="s">
        <v>35</v>
      </c>
      <c r="D44" s="21">
        <v>92</v>
      </c>
      <c r="E44" s="21" t="s">
        <v>75</v>
      </c>
      <c r="F44" s="21" t="s">
        <v>1366</v>
      </c>
      <c r="G44" s="21" t="s">
        <v>1365</v>
      </c>
      <c r="H44" s="21" t="s">
        <v>1368</v>
      </c>
    </row>
    <row r="45" spans="1:8">
      <c r="A45" s="21" t="s">
        <v>315</v>
      </c>
      <c r="B45" s="21" t="s">
        <v>777</v>
      </c>
      <c r="C45" s="21" t="s">
        <v>35</v>
      </c>
      <c r="D45" s="21">
        <v>76</v>
      </c>
      <c r="E45" s="21" t="s">
        <v>75</v>
      </c>
      <c r="F45" s="21" t="s">
        <v>1366</v>
      </c>
      <c r="G45" s="21" t="s">
        <v>1365</v>
      </c>
      <c r="H45" s="21" t="s">
        <v>1368</v>
      </c>
    </row>
    <row r="46" spans="1:8">
      <c r="A46" s="21" t="s">
        <v>315</v>
      </c>
      <c r="B46" s="21" t="s">
        <v>778</v>
      </c>
      <c r="C46" s="21" t="s">
        <v>35</v>
      </c>
      <c r="D46" s="21">
        <v>84</v>
      </c>
      <c r="E46" s="21" t="s">
        <v>75</v>
      </c>
      <c r="F46" s="21" t="s">
        <v>1366</v>
      </c>
      <c r="G46" s="21" t="s">
        <v>1365</v>
      </c>
      <c r="H46" s="21" t="s">
        <v>1368</v>
      </c>
    </row>
    <row r="47" spans="1:8">
      <c r="A47" s="21" t="s">
        <v>315</v>
      </c>
      <c r="B47" s="21" t="s">
        <v>779</v>
      </c>
      <c r="C47" s="21" t="s">
        <v>35</v>
      </c>
      <c r="D47" s="21">
        <v>83</v>
      </c>
      <c r="E47" s="21" t="s">
        <v>75</v>
      </c>
      <c r="F47" s="21" t="s">
        <v>1366</v>
      </c>
      <c r="G47" s="21" t="s">
        <v>1365</v>
      </c>
      <c r="H47" s="21" t="s">
        <v>1368</v>
      </c>
    </row>
    <row r="48" spans="1:8">
      <c r="A48" s="21" t="s">
        <v>315</v>
      </c>
      <c r="B48" s="21" t="s">
        <v>780</v>
      </c>
      <c r="C48" s="21" t="s">
        <v>35</v>
      </c>
      <c r="D48" s="21">
        <v>75</v>
      </c>
      <c r="E48" s="21" t="s">
        <v>75</v>
      </c>
      <c r="F48" s="21" t="s">
        <v>1366</v>
      </c>
      <c r="G48" s="21" t="s">
        <v>1365</v>
      </c>
      <c r="H48" s="21" t="s">
        <v>1368</v>
      </c>
    </row>
    <row r="49" spans="1:8">
      <c r="A49" s="21" t="s">
        <v>315</v>
      </c>
      <c r="B49" s="21" t="s">
        <v>781</v>
      </c>
      <c r="C49" s="21" t="s">
        <v>35</v>
      </c>
      <c r="D49" s="21">
        <v>82</v>
      </c>
      <c r="E49" s="21" t="s">
        <v>74</v>
      </c>
      <c r="F49" s="21" t="s">
        <v>1366</v>
      </c>
      <c r="G49" s="21" t="s">
        <v>1365</v>
      </c>
      <c r="H49" s="21" t="s">
        <v>1368</v>
      </c>
    </row>
    <row r="50" spans="1:8">
      <c r="A50" s="21" t="s">
        <v>315</v>
      </c>
      <c r="B50" s="21" t="s">
        <v>782</v>
      </c>
      <c r="C50" s="21" t="s">
        <v>35</v>
      </c>
      <c r="D50" s="21">
        <v>87</v>
      </c>
      <c r="E50" s="21" t="s">
        <v>75</v>
      </c>
      <c r="F50" s="21" t="s">
        <v>1366</v>
      </c>
      <c r="G50" s="21" t="s">
        <v>1365</v>
      </c>
      <c r="H50" s="21" t="s">
        <v>1368</v>
      </c>
    </row>
    <row r="51" spans="1:8">
      <c r="A51" s="21" t="s">
        <v>315</v>
      </c>
      <c r="B51" s="21" t="s">
        <v>783</v>
      </c>
      <c r="C51" s="21" t="s">
        <v>35</v>
      </c>
      <c r="D51" s="21">
        <v>92</v>
      </c>
      <c r="E51" s="21" t="s">
        <v>74</v>
      </c>
      <c r="F51" s="21" t="s">
        <v>1366</v>
      </c>
      <c r="G51" s="21" t="s">
        <v>1365</v>
      </c>
      <c r="H51" s="21" t="s">
        <v>1368</v>
      </c>
    </row>
    <row r="52" spans="1:8">
      <c r="A52" s="21" t="s">
        <v>315</v>
      </c>
      <c r="B52" s="21" t="s">
        <v>784</v>
      </c>
      <c r="C52" s="21" t="s">
        <v>35</v>
      </c>
      <c r="D52" s="21">
        <v>74</v>
      </c>
      <c r="E52" s="21" t="s">
        <v>75</v>
      </c>
      <c r="F52" s="21" t="s">
        <v>1366</v>
      </c>
      <c r="G52" s="21" t="s">
        <v>1365</v>
      </c>
      <c r="H52" s="21" t="s">
        <v>1368</v>
      </c>
    </row>
    <row r="53" spans="1:8">
      <c r="A53" s="21" t="s">
        <v>315</v>
      </c>
      <c r="B53" s="21" t="s">
        <v>785</v>
      </c>
      <c r="C53" s="21" t="s">
        <v>35</v>
      </c>
      <c r="D53" s="21">
        <v>83</v>
      </c>
      <c r="E53" s="21" t="s">
        <v>75</v>
      </c>
      <c r="F53" s="21" t="s">
        <v>1366</v>
      </c>
      <c r="G53" s="21" t="s">
        <v>1365</v>
      </c>
      <c r="H53" s="21" t="s">
        <v>1368</v>
      </c>
    </row>
    <row r="54" spans="1:8">
      <c r="A54" s="21" t="s">
        <v>315</v>
      </c>
      <c r="B54" s="21" t="s">
        <v>786</v>
      </c>
      <c r="C54" s="21" t="s">
        <v>35</v>
      </c>
      <c r="D54" s="21">
        <v>77</v>
      </c>
      <c r="E54" s="21" t="s">
        <v>74</v>
      </c>
      <c r="F54" s="21" t="s">
        <v>1366</v>
      </c>
      <c r="G54" s="21" t="s">
        <v>1365</v>
      </c>
      <c r="H54" s="21" t="s">
        <v>1368</v>
      </c>
    </row>
    <row r="55" spans="1:8">
      <c r="A55" s="21" t="s">
        <v>315</v>
      </c>
      <c r="B55" s="21" t="s">
        <v>787</v>
      </c>
      <c r="C55" s="21" t="s">
        <v>35</v>
      </c>
      <c r="D55" s="21">
        <v>68</v>
      </c>
      <c r="E55" s="21" t="s">
        <v>74</v>
      </c>
      <c r="F55" s="21" t="s">
        <v>1366</v>
      </c>
      <c r="G55" s="21" t="s">
        <v>1365</v>
      </c>
      <c r="H55" s="21" t="s">
        <v>1368</v>
      </c>
    </row>
    <row r="56" spans="1:8">
      <c r="A56" s="21" t="s">
        <v>315</v>
      </c>
      <c r="B56" s="21" t="s">
        <v>788</v>
      </c>
      <c r="C56" s="21" t="s">
        <v>35</v>
      </c>
      <c r="D56" s="21">
        <v>87</v>
      </c>
      <c r="E56" s="21" t="s">
        <v>74</v>
      </c>
      <c r="F56" s="21" t="s">
        <v>1366</v>
      </c>
      <c r="G56" s="21" t="s">
        <v>1365</v>
      </c>
      <c r="H56" s="21" t="s">
        <v>1368</v>
      </c>
    </row>
    <row r="57" spans="1:8">
      <c r="A57" s="21" t="s">
        <v>315</v>
      </c>
      <c r="B57" s="21" t="s">
        <v>789</v>
      </c>
      <c r="C57" s="21" t="s">
        <v>35</v>
      </c>
      <c r="D57" s="21">
        <v>83</v>
      </c>
      <c r="E57" s="21" t="s">
        <v>75</v>
      </c>
      <c r="F57" s="21" t="s">
        <v>1366</v>
      </c>
      <c r="G57" s="21" t="s">
        <v>1365</v>
      </c>
      <c r="H57" s="21" t="s">
        <v>1368</v>
      </c>
    </row>
    <row r="58" spans="1:8">
      <c r="A58" s="21" t="s">
        <v>315</v>
      </c>
      <c r="B58" s="21" t="s">
        <v>790</v>
      </c>
      <c r="C58" s="21" t="s">
        <v>35</v>
      </c>
      <c r="D58" s="21">
        <v>77</v>
      </c>
      <c r="E58" s="21" t="s">
        <v>74</v>
      </c>
      <c r="F58" s="21" t="s">
        <v>1366</v>
      </c>
      <c r="G58" s="21" t="s">
        <v>1365</v>
      </c>
      <c r="H58" s="21" t="s">
        <v>1368</v>
      </c>
    </row>
    <row r="59" spans="1:8">
      <c r="A59" s="21" t="s">
        <v>315</v>
      </c>
      <c r="B59" s="21" t="s">
        <v>791</v>
      </c>
      <c r="C59" s="21" t="s">
        <v>35</v>
      </c>
      <c r="D59" s="21">
        <v>78</v>
      </c>
      <c r="E59" s="21" t="s">
        <v>74</v>
      </c>
      <c r="F59" s="21" t="s">
        <v>1366</v>
      </c>
      <c r="G59" s="21" t="s">
        <v>1365</v>
      </c>
      <c r="H59" s="21" t="s">
        <v>1368</v>
      </c>
    </row>
    <row r="60" spans="1:8">
      <c r="A60" s="21" t="s">
        <v>315</v>
      </c>
      <c r="B60" s="21" t="s">
        <v>792</v>
      </c>
      <c r="C60" s="21" t="s">
        <v>35</v>
      </c>
      <c r="D60" s="21">
        <v>85</v>
      </c>
      <c r="E60" s="21" t="s">
        <v>74</v>
      </c>
      <c r="F60" s="21" t="s">
        <v>1366</v>
      </c>
      <c r="G60" s="21" t="s">
        <v>1365</v>
      </c>
      <c r="H60" s="21" t="s">
        <v>1368</v>
      </c>
    </row>
    <row r="61" spans="1:8">
      <c r="A61" s="21" t="s">
        <v>315</v>
      </c>
      <c r="B61" s="21" t="s">
        <v>793</v>
      </c>
      <c r="C61" s="21" t="s">
        <v>35</v>
      </c>
      <c r="D61" s="21">
        <v>67</v>
      </c>
      <c r="E61" s="21" t="s">
        <v>75</v>
      </c>
      <c r="F61" s="21" t="s">
        <v>1366</v>
      </c>
      <c r="G61" s="21" t="s">
        <v>1365</v>
      </c>
      <c r="H61" s="21" t="s">
        <v>1368</v>
      </c>
    </row>
    <row r="62" spans="1:8">
      <c r="A62" s="21" t="s">
        <v>315</v>
      </c>
      <c r="B62" s="21" t="s">
        <v>794</v>
      </c>
      <c r="C62" s="21" t="s">
        <v>35</v>
      </c>
      <c r="D62" s="21">
        <v>89</v>
      </c>
      <c r="E62" s="21" t="s">
        <v>74</v>
      </c>
      <c r="F62" s="21" t="s">
        <v>1366</v>
      </c>
      <c r="G62" s="21" t="s">
        <v>1365</v>
      </c>
      <c r="H62" s="21" t="s">
        <v>1368</v>
      </c>
    </row>
    <row r="63" spans="1:8">
      <c r="A63" s="21" t="s">
        <v>315</v>
      </c>
      <c r="B63" s="21" t="s">
        <v>795</v>
      </c>
      <c r="C63" s="21" t="s">
        <v>35</v>
      </c>
      <c r="D63" s="21">
        <v>87</v>
      </c>
      <c r="E63" s="21" t="s">
        <v>75</v>
      </c>
      <c r="F63" s="21" t="s">
        <v>1366</v>
      </c>
      <c r="G63" s="21" t="s">
        <v>1365</v>
      </c>
      <c r="H63" s="21" t="s">
        <v>1368</v>
      </c>
    </row>
    <row r="64" spans="1:8">
      <c r="A64" s="21" t="s">
        <v>315</v>
      </c>
      <c r="B64" s="21" t="s">
        <v>796</v>
      </c>
      <c r="C64" s="21" t="s">
        <v>35</v>
      </c>
      <c r="D64" s="21">
        <v>74</v>
      </c>
      <c r="E64" s="21" t="s">
        <v>74</v>
      </c>
      <c r="F64" s="21" t="s">
        <v>1366</v>
      </c>
      <c r="G64" s="21" t="s">
        <v>1365</v>
      </c>
      <c r="H64" s="21" t="s">
        <v>1368</v>
      </c>
    </row>
    <row r="65" spans="1:8">
      <c r="A65" s="21" t="s">
        <v>315</v>
      </c>
      <c r="B65" s="21" t="s">
        <v>797</v>
      </c>
      <c r="C65" s="21" t="s">
        <v>35</v>
      </c>
      <c r="D65" s="21">
        <v>69</v>
      </c>
      <c r="E65" s="21" t="s">
        <v>75</v>
      </c>
      <c r="F65" s="21" t="s">
        <v>1366</v>
      </c>
      <c r="G65" s="21" t="s">
        <v>1365</v>
      </c>
      <c r="H65" s="21" t="s">
        <v>1368</v>
      </c>
    </row>
    <row r="66" spans="1:8">
      <c r="A66" s="21" t="s">
        <v>315</v>
      </c>
      <c r="B66" s="21" t="s">
        <v>798</v>
      </c>
      <c r="C66" s="21" t="s">
        <v>35</v>
      </c>
      <c r="D66" s="21">
        <v>73</v>
      </c>
      <c r="E66" s="21" t="s">
        <v>74</v>
      </c>
      <c r="F66" s="21" t="s">
        <v>1366</v>
      </c>
      <c r="G66" s="21" t="s">
        <v>1365</v>
      </c>
      <c r="H66" s="21" t="s">
        <v>1368</v>
      </c>
    </row>
    <row r="67" spans="1:8">
      <c r="A67" s="21" t="s">
        <v>315</v>
      </c>
      <c r="B67" s="21" t="s">
        <v>799</v>
      </c>
      <c r="C67" s="21" t="s">
        <v>35</v>
      </c>
      <c r="D67" s="21">
        <v>83</v>
      </c>
      <c r="E67" s="21" t="s">
        <v>74</v>
      </c>
      <c r="F67" s="21" t="s">
        <v>1366</v>
      </c>
      <c r="G67" s="21" t="s">
        <v>1365</v>
      </c>
      <c r="H67" s="21" t="s">
        <v>1368</v>
      </c>
    </row>
    <row r="68" spans="1:8">
      <c r="A68" s="21" t="s">
        <v>315</v>
      </c>
      <c r="B68" s="21" t="s">
        <v>800</v>
      </c>
      <c r="C68" s="21" t="s">
        <v>35</v>
      </c>
      <c r="D68" s="21">
        <v>62</v>
      </c>
      <c r="E68" s="21" t="s">
        <v>75</v>
      </c>
      <c r="F68" s="21" t="s">
        <v>1366</v>
      </c>
      <c r="G68" s="21" t="s">
        <v>1365</v>
      </c>
      <c r="H68" s="21" t="s">
        <v>1368</v>
      </c>
    </row>
    <row r="69" spans="1:8">
      <c r="A69" s="21" t="s">
        <v>315</v>
      </c>
      <c r="B69" s="21" t="s">
        <v>801</v>
      </c>
      <c r="C69" s="21" t="s">
        <v>35</v>
      </c>
      <c r="D69" s="21">
        <v>83</v>
      </c>
      <c r="E69" s="21" t="s">
        <v>74</v>
      </c>
      <c r="F69" s="21" t="s">
        <v>1366</v>
      </c>
      <c r="G69" s="21" t="s">
        <v>1365</v>
      </c>
      <c r="H69" s="21" t="s">
        <v>1368</v>
      </c>
    </row>
    <row r="70" spans="1:8">
      <c r="A70" s="21" t="s">
        <v>315</v>
      </c>
      <c r="B70" s="21" t="s">
        <v>802</v>
      </c>
      <c r="C70" s="21" t="s">
        <v>35</v>
      </c>
      <c r="D70" s="21">
        <v>75</v>
      </c>
      <c r="E70" s="21" t="s">
        <v>74</v>
      </c>
      <c r="F70" s="21" t="s">
        <v>1366</v>
      </c>
      <c r="G70" s="21" t="s">
        <v>1365</v>
      </c>
      <c r="H70" s="21" t="s">
        <v>1368</v>
      </c>
    </row>
    <row r="71" spans="1:8">
      <c r="A71" s="21" t="s">
        <v>315</v>
      </c>
      <c r="B71" s="21" t="s">
        <v>803</v>
      </c>
      <c r="C71" s="21" t="s">
        <v>35</v>
      </c>
      <c r="D71" s="21">
        <v>82</v>
      </c>
      <c r="E71" s="21" t="s">
        <v>74</v>
      </c>
      <c r="F71" s="21" t="s">
        <v>1366</v>
      </c>
      <c r="G71" s="21" t="s">
        <v>1365</v>
      </c>
      <c r="H71" s="21" t="s">
        <v>1368</v>
      </c>
    </row>
    <row r="72" spans="1:8">
      <c r="A72" s="21" t="s">
        <v>315</v>
      </c>
      <c r="B72" s="21" t="s">
        <v>804</v>
      </c>
      <c r="C72" s="21" t="s">
        <v>35</v>
      </c>
      <c r="D72" s="21">
        <v>83</v>
      </c>
      <c r="E72" s="21" t="s">
        <v>75</v>
      </c>
      <c r="F72" s="21" t="s">
        <v>1366</v>
      </c>
      <c r="G72" s="21" t="s">
        <v>1365</v>
      </c>
      <c r="H72" s="21" t="s">
        <v>1368</v>
      </c>
    </row>
    <row r="73" spans="1:8">
      <c r="A73" s="21" t="s">
        <v>315</v>
      </c>
      <c r="B73" s="21" t="s">
        <v>805</v>
      </c>
      <c r="C73" s="21" t="s">
        <v>35</v>
      </c>
      <c r="D73" s="21">
        <v>80</v>
      </c>
      <c r="E73" s="21" t="s">
        <v>74</v>
      </c>
      <c r="F73" s="21" t="s">
        <v>1366</v>
      </c>
      <c r="G73" s="21" t="s">
        <v>1365</v>
      </c>
      <c r="H73" s="21" t="s">
        <v>1368</v>
      </c>
    </row>
    <row r="74" spans="1:8">
      <c r="A74" s="21" t="s">
        <v>315</v>
      </c>
      <c r="B74" s="21" t="s">
        <v>806</v>
      </c>
      <c r="C74" s="21" t="s">
        <v>35</v>
      </c>
      <c r="D74" s="21">
        <v>92</v>
      </c>
      <c r="E74" s="21" t="s">
        <v>75</v>
      </c>
      <c r="F74" s="21" t="s">
        <v>1366</v>
      </c>
      <c r="G74" s="21" t="s">
        <v>1365</v>
      </c>
      <c r="H74" s="21" t="s">
        <v>1368</v>
      </c>
    </row>
    <row r="75" spans="1:8">
      <c r="A75" s="21" t="s">
        <v>315</v>
      </c>
      <c r="B75" s="21" t="s">
        <v>807</v>
      </c>
      <c r="C75" s="21" t="s">
        <v>35</v>
      </c>
      <c r="D75" s="21">
        <v>81</v>
      </c>
      <c r="E75" s="21" t="s">
        <v>75</v>
      </c>
      <c r="F75" s="21" t="s">
        <v>1366</v>
      </c>
      <c r="G75" s="21" t="s">
        <v>1365</v>
      </c>
      <c r="H75" s="21" t="s">
        <v>1368</v>
      </c>
    </row>
    <row r="76" spans="1:8">
      <c r="A76" s="21" t="s">
        <v>315</v>
      </c>
      <c r="B76" s="21" t="s">
        <v>808</v>
      </c>
      <c r="C76" s="21" t="s">
        <v>35</v>
      </c>
      <c r="D76" s="21">
        <v>85</v>
      </c>
      <c r="E76" s="21" t="s">
        <v>75</v>
      </c>
      <c r="F76" s="21" t="s">
        <v>1366</v>
      </c>
      <c r="G76" s="21" t="s">
        <v>1365</v>
      </c>
      <c r="H76" s="21" t="s">
        <v>1368</v>
      </c>
    </row>
    <row r="77" spans="1:8">
      <c r="A77" s="21" t="s">
        <v>315</v>
      </c>
      <c r="B77" s="21" t="s">
        <v>809</v>
      </c>
      <c r="C77" s="21" t="s">
        <v>35</v>
      </c>
      <c r="D77" s="21">
        <v>68</v>
      </c>
      <c r="E77" s="21" t="s">
        <v>75</v>
      </c>
      <c r="F77" s="21" t="s">
        <v>1366</v>
      </c>
      <c r="G77" s="21" t="s">
        <v>1365</v>
      </c>
      <c r="H77" s="21" t="s">
        <v>1368</v>
      </c>
    </row>
    <row r="78" spans="1:8">
      <c r="A78" s="21" t="s">
        <v>315</v>
      </c>
      <c r="B78" s="21" t="s">
        <v>810</v>
      </c>
      <c r="C78" s="21" t="s">
        <v>35</v>
      </c>
      <c r="D78" s="21">
        <v>81</v>
      </c>
      <c r="E78" s="21" t="s">
        <v>75</v>
      </c>
      <c r="F78" s="21" t="s">
        <v>1366</v>
      </c>
      <c r="G78" s="21" t="s">
        <v>1365</v>
      </c>
      <c r="H78" s="21" t="s">
        <v>1368</v>
      </c>
    </row>
    <row r="79" spans="1:8">
      <c r="A79" s="21" t="s">
        <v>315</v>
      </c>
      <c r="B79" s="21" t="s">
        <v>811</v>
      </c>
      <c r="C79" s="21" t="s">
        <v>35</v>
      </c>
      <c r="D79" s="21">
        <v>84</v>
      </c>
      <c r="E79" s="21" t="s">
        <v>75</v>
      </c>
      <c r="F79" s="21" t="s">
        <v>1366</v>
      </c>
      <c r="G79" s="21" t="s">
        <v>1365</v>
      </c>
      <c r="H79" s="21" t="s">
        <v>1368</v>
      </c>
    </row>
    <row r="80" spans="1:8">
      <c r="A80" s="21" t="s">
        <v>315</v>
      </c>
      <c r="B80" s="21" t="s">
        <v>812</v>
      </c>
      <c r="C80" s="21" t="s">
        <v>35</v>
      </c>
      <c r="D80" s="21">
        <v>73</v>
      </c>
      <c r="E80" s="21" t="s">
        <v>74</v>
      </c>
      <c r="F80" s="21" t="s">
        <v>1366</v>
      </c>
      <c r="G80" s="21" t="s">
        <v>1365</v>
      </c>
      <c r="H80" s="21" t="s">
        <v>1368</v>
      </c>
    </row>
    <row r="81" spans="1:8">
      <c r="A81" s="21" t="s">
        <v>315</v>
      </c>
      <c r="B81" s="21" t="s">
        <v>813</v>
      </c>
      <c r="C81" s="21" t="s">
        <v>35</v>
      </c>
      <c r="D81" s="21">
        <v>98</v>
      </c>
      <c r="E81" s="21" t="s">
        <v>75</v>
      </c>
      <c r="F81" s="21" t="s">
        <v>1366</v>
      </c>
      <c r="G81" s="21" t="s">
        <v>1365</v>
      </c>
      <c r="H81" s="21" t="s">
        <v>1368</v>
      </c>
    </row>
    <row r="82" spans="1:8">
      <c r="A82" s="21" t="s">
        <v>315</v>
      </c>
      <c r="B82" s="21" t="s">
        <v>814</v>
      </c>
      <c r="C82" s="21" t="s">
        <v>35</v>
      </c>
      <c r="D82" s="21">
        <v>82</v>
      </c>
      <c r="E82" s="21" t="s">
        <v>75</v>
      </c>
      <c r="F82" s="21" t="s">
        <v>1366</v>
      </c>
      <c r="G82" s="21" t="s">
        <v>1365</v>
      </c>
      <c r="H82" s="21" t="s">
        <v>1368</v>
      </c>
    </row>
    <row r="83" spans="1:8">
      <c r="A83" s="21" t="s">
        <v>315</v>
      </c>
      <c r="B83" s="21" t="s">
        <v>815</v>
      </c>
      <c r="C83" s="21" t="s">
        <v>35</v>
      </c>
      <c r="D83" s="21">
        <v>86</v>
      </c>
      <c r="E83" s="21" t="s">
        <v>74</v>
      </c>
      <c r="F83" s="21" t="s">
        <v>1366</v>
      </c>
      <c r="G83" s="21" t="s">
        <v>1365</v>
      </c>
      <c r="H83" s="21" t="s">
        <v>1368</v>
      </c>
    </row>
    <row r="84" spans="1:8">
      <c r="A84" s="21" t="s">
        <v>315</v>
      </c>
      <c r="B84" s="21" t="s">
        <v>816</v>
      </c>
      <c r="C84" s="21" t="s">
        <v>35</v>
      </c>
      <c r="D84" s="21">
        <v>71</v>
      </c>
      <c r="E84" s="21" t="s">
        <v>74</v>
      </c>
      <c r="F84" s="21" t="s">
        <v>1366</v>
      </c>
      <c r="G84" s="21" t="s">
        <v>1365</v>
      </c>
      <c r="H84" s="21" t="s">
        <v>1368</v>
      </c>
    </row>
    <row r="85" spans="1:8">
      <c r="A85" s="21" t="s">
        <v>315</v>
      </c>
      <c r="B85" s="21" t="s">
        <v>817</v>
      </c>
      <c r="C85" s="21" t="s">
        <v>35</v>
      </c>
      <c r="D85" s="21">
        <v>86</v>
      </c>
      <c r="E85" s="21" t="s">
        <v>75</v>
      </c>
      <c r="F85" s="21" t="s">
        <v>1366</v>
      </c>
      <c r="G85" s="21" t="s">
        <v>1365</v>
      </c>
      <c r="H85" s="21" t="s">
        <v>1368</v>
      </c>
    </row>
    <row r="86" spans="1:8">
      <c r="A86" s="21" t="s">
        <v>315</v>
      </c>
      <c r="B86" s="21" t="s">
        <v>818</v>
      </c>
      <c r="C86" s="21" t="s">
        <v>35</v>
      </c>
      <c r="D86" s="21">
        <v>80</v>
      </c>
      <c r="E86" s="21" t="s">
        <v>75</v>
      </c>
      <c r="F86" s="21" t="s">
        <v>1366</v>
      </c>
      <c r="G86" s="21" t="s">
        <v>1365</v>
      </c>
      <c r="H86" s="21" t="s">
        <v>1368</v>
      </c>
    </row>
    <row r="87" spans="1:8">
      <c r="A87" s="21" t="s">
        <v>315</v>
      </c>
      <c r="B87" s="21" t="s">
        <v>819</v>
      </c>
      <c r="C87" s="21" t="s">
        <v>35</v>
      </c>
      <c r="D87" s="21">
        <v>77</v>
      </c>
      <c r="E87" s="21" t="s">
        <v>74</v>
      </c>
      <c r="F87" s="21" t="s">
        <v>1366</v>
      </c>
      <c r="G87" s="21" t="s">
        <v>1365</v>
      </c>
      <c r="H87" s="21" t="s">
        <v>1368</v>
      </c>
    </row>
    <row r="88" spans="1:8">
      <c r="A88" s="21" t="s">
        <v>315</v>
      </c>
      <c r="B88" s="21" t="s">
        <v>820</v>
      </c>
      <c r="C88" s="21" t="s">
        <v>35</v>
      </c>
      <c r="D88" s="21">
        <v>83</v>
      </c>
      <c r="E88" s="21" t="s">
        <v>75</v>
      </c>
      <c r="F88" s="21" t="s">
        <v>1366</v>
      </c>
      <c r="G88" s="21" t="s">
        <v>1365</v>
      </c>
      <c r="H88" s="21" t="s">
        <v>1368</v>
      </c>
    </row>
    <row r="89" spans="1:8">
      <c r="A89" s="21" t="s">
        <v>315</v>
      </c>
      <c r="B89" s="21" t="s">
        <v>821</v>
      </c>
      <c r="C89" s="21" t="s">
        <v>35</v>
      </c>
      <c r="D89" s="21">
        <v>88</v>
      </c>
      <c r="E89" s="21" t="s">
        <v>74</v>
      </c>
      <c r="F89" s="21" t="s">
        <v>1366</v>
      </c>
      <c r="G89" s="21" t="s">
        <v>1365</v>
      </c>
      <c r="H89" s="21" t="s">
        <v>1368</v>
      </c>
    </row>
    <row r="90" spans="1:8">
      <c r="A90" s="21" t="s">
        <v>315</v>
      </c>
      <c r="B90" s="21" t="s">
        <v>822</v>
      </c>
      <c r="C90" s="21" t="s">
        <v>35</v>
      </c>
      <c r="D90" s="21">
        <v>64</v>
      </c>
      <c r="E90" s="21" t="s">
        <v>74</v>
      </c>
      <c r="F90" s="21" t="s">
        <v>1366</v>
      </c>
      <c r="G90" s="21" t="s">
        <v>1365</v>
      </c>
      <c r="H90" s="21" t="s">
        <v>1368</v>
      </c>
    </row>
    <row r="91" spans="1:8">
      <c r="A91" s="21" t="s">
        <v>315</v>
      </c>
      <c r="B91" s="21" t="s">
        <v>823</v>
      </c>
      <c r="C91" s="21" t="s">
        <v>35</v>
      </c>
      <c r="D91" s="21">
        <v>70</v>
      </c>
      <c r="E91" s="21" t="s">
        <v>74</v>
      </c>
      <c r="F91" s="21" t="s">
        <v>1366</v>
      </c>
      <c r="G91" s="21" t="s">
        <v>1365</v>
      </c>
      <c r="H91" s="21" t="s">
        <v>1368</v>
      </c>
    </row>
    <row r="92" spans="1:8">
      <c r="A92" s="21" t="s">
        <v>315</v>
      </c>
      <c r="B92" s="21" t="s">
        <v>824</v>
      </c>
      <c r="C92" s="21" t="s">
        <v>35</v>
      </c>
      <c r="D92" s="21">
        <v>82</v>
      </c>
      <c r="E92" s="21" t="s">
        <v>75</v>
      </c>
      <c r="F92" s="21" t="s">
        <v>1366</v>
      </c>
      <c r="G92" s="21" t="s">
        <v>1365</v>
      </c>
      <c r="H92" s="21" t="s">
        <v>1368</v>
      </c>
    </row>
    <row r="93" spans="1:8">
      <c r="A93" s="21" t="s">
        <v>315</v>
      </c>
      <c r="B93" s="21" t="s">
        <v>825</v>
      </c>
      <c r="C93" s="21" t="s">
        <v>35</v>
      </c>
      <c r="D93" s="21">
        <v>67</v>
      </c>
      <c r="E93" s="21" t="s">
        <v>75</v>
      </c>
      <c r="F93" s="21" t="s">
        <v>1366</v>
      </c>
      <c r="G93" s="21" t="s">
        <v>1365</v>
      </c>
      <c r="H93" s="21" t="s">
        <v>1368</v>
      </c>
    </row>
    <row r="94" spans="1:8">
      <c r="A94" s="21" t="s">
        <v>315</v>
      </c>
      <c r="B94" s="21" t="s">
        <v>826</v>
      </c>
      <c r="C94" s="21" t="s">
        <v>35</v>
      </c>
      <c r="D94" s="21">
        <v>80</v>
      </c>
      <c r="E94" s="21" t="s">
        <v>74</v>
      </c>
      <c r="F94" s="21" t="s">
        <v>1366</v>
      </c>
      <c r="G94" s="21" t="s">
        <v>1365</v>
      </c>
      <c r="H94" s="21" t="s">
        <v>1368</v>
      </c>
    </row>
    <row r="95" spans="1:8">
      <c r="A95" s="21" t="s">
        <v>315</v>
      </c>
      <c r="B95" s="21" t="s">
        <v>827</v>
      </c>
      <c r="C95" s="21" t="s">
        <v>35</v>
      </c>
      <c r="D95" s="21">
        <v>80</v>
      </c>
      <c r="E95" s="21" t="s">
        <v>75</v>
      </c>
      <c r="F95" s="21" t="s">
        <v>1366</v>
      </c>
      <c r="G95" s="21" t="s">
        <v>1365</v>
      </c>
      <c r="H95" s="21" t="s">
        <v>1368</v>
      </c>
    </row>
    <row r="96" spans="1:8">
      <c r="A96" s="21" t="s">
        <v>315</v>
      </c>
      <c r="B96" s="21" t="s">
        <v>828</v>
      </c>
      <c r="C96" s="21" t="s">
        <v>35</v>
      </c>
      <c r="D96" s="21">
        <v>85</v>
      </c>
      <c r="E96" s="21" t="s">
        <v>75</v>
      </c>
      <c r="F96" s="21" t="s">
        <v>1366</v>
      </c>
      <c r="G96" s="21" t="s">
        <v>1365</v>
      </c>
      <c r="H96" s="21" t="s">
        <v>1368</v>
      </c>
    </row>
    <row r="97" spans="1:8">
      <c r="A97" s="21" t="s">
        <v>315</v>
      </c>
      <c r="B97" s="21" t="s">
        <v>829</v>
      </c>
      <c r="C97" s="21" t="s">
        <v>35</v>
      </c>
      <c r="D97" s="21">
        <v>86</v>
      </c>
      <c r="E97" s="21" t="s">
        <v>75</v>
      </c>
      <c r="F97" s="21" t="s">
        <v>1366</v>
      </c>
      <c r="G97" s="21" t="s">
        <v>1365</v>
      </c>
      <c r="H97" s="21" t="s">
        <v>1368</v>
      </c>
    </row>
    <row r="98" spans="1:8">
      <c r="A98" s="21" t="s">
        <v>315</v>
      </c>
      <c r="B98" s="21" t="s">
        <v>830</v>
      </c>
      <c r="C98" s="21" t="s">
        <v>35</v>
      </c>
      <c r="D98" s="21">
        <v>85</v>
      </c>
      <c r="E98" s="21" t="s">
        <v>74</v>
      </c>
      <c r="F98" s="21" t="s">
        <v>1366</v>
      </c>
      <c r="G98" s="21" t="s">
        <v>1365</v>
      </c>
      <c r="H98" s="21" t="s">
        <v>1368</v>
      </c>
    </row>
    <row r="99" spans="1:8">
      <c r="A99" s="21" t="s">
        <v>315</v>
      </c>
      <c r="B99" s="21" t="s">
        <v>831</v>
      </c>
      <c r="C99" s="21" t="s">
        <v>35</v>
      </c>
      <c r="D99" s="21">
        <v>88</v>
      </c>
      <c r="E99" s="21" t="s">
        <v>74</v>
      </c>
      <c r="F99" s="21" t="s">
        <v>1366</v>
      </c>
      <c r="G99" s="21" t="s">
        <v>1365</v>
      </c>
      <c r="H99" s="21" t="s">
        <v>1368</v>
      </c>
    </row>
    <row r="100" spans="1:8">
      <c r="A100" s="21" t="s">
        <v>315</v>
      </c>
      <c r="B100" s="21" t="s">
        <v>832</v>
      </c>
      <c r="C100" s="21" t="s">
        <v>35</v>
      </c>
      <c r="D100" s="21">
        <v>89</v>
      </c>
      <c r="E100" s="21" t="s">
        <v>74</v>
      </c>
      <c r="F100" s="21" t="s">
        <v>1366</v>
      </c>
      <c r="G100" s="21" t="s">
        <v>1365</v>
      </c>
      <c r="H100" s="21" t="s">
        <v>1368</v>
      </c>
    </row>
    <row r="101" spans="1:8">
      <c r="A101" s="21" t="s">
        <v>315</v>
      </c>
      <c r="B101" s="21" t="s">
        <v>833</v>
      </c>
      <c r="C101" s="21" t="s">
        <v>35</v>
      </c>
      <c r="D101" s="21">
        <v>81</v>
      </c>
      <c r="E101" s="21" t="s">
        <v>74</v>
      </c>
      <c r="F101" s="21" t="s">
        <v>1366</v>
      </c>
      <c r="G101" s="21" t="s">
        <v>1365</v>
      </c>
      <c r="H101" s="21" t="s">
        <v>1368</v>
      </c>
    </row>
    <row r="102" spans="1:8">
      <c r="A102" s="21" t="s">
        <v>315</v>
      </c>
      <c r="B102" s="21" t="s">
        <v>834</v>
      </c>
      <c r="C102" s="21" t="s">
        <v>35</v>
      </c>
      <c r="D102" s="21">
        <v>91</v>
      </c>
      <c r="E102" s="21" t="s">
        <v>75</v>
      </c>
      <c r="F102" s="21" t="s">
        <v>1366</v>
      </c>
      <c r="G102" s="21" t="s">
        <v>1365</v>
      </c>
      <c r="H102" s="21" t="s">
        <v>1368</v>
      </c>
    </row>
    <row r="103" spans="1:8">
      <c r="A103" s="21" t="s">
        <v>315</v>
      </c>
      <c r="B103" s="21" t="s">
        <v>835</v>
      </c>
      <c r="C103" s="21" t="s">
        <v>35</v>
      </c>
      <c r="D103" s="21">
        <v>89</v>
      </c>
      <c r="E103" s="21" t="s">
        <v>75</v>
      </c>
      <c r="F103" s="21" t="s">
        <v>1366</v>
      </c>
      <c r="G103" s="21" t="s">
        <v>1365</v>
      </c>
      <c r="H103" s="21" t="s">
        <v>1368</v>
      </c>
    </row>
    <row r="104" spans="1:8">
      <c r="A104" s="21" t="s">
        <v>315</v>
      </c>
      <c r="B104" s="21" t="s">
        <v>836</v>
      </c>
      <c r="C104" s="21" t="s">
        <v>35</v>
      </c>
      <c r="D104" s="21">
        <v>76</v>
      </c>
      <c r="E104" s="21" t="s">
        <v>75</v>
      </c>
      <c r="F104" s="21" t="s">
        <v>1366</v>
      </c>
      <c r="G104" s="21" t="s">
        <v>1365</v>
      </c>
      <c r="H104" s="21" t="s">
        <v>1368</v>
      </c>
    </row>
    <row r="105" spans="1:8">
      <c r="A105" s="21" t="s">
        <v>315</v>
      </c>
      <c r="B105" s="21" t="s">
        <v>837</v>
      </c>
      <c r="C105" s="21" t="s">
        <v>35</v>
      </c>
      <c r="D105" s="21">
        <v>90</v>
      </c>
      <c r="E105" s="21" t="s">
        <v>75</v>
      </c>
      <c r="F105" s="21" t="s">
        <v>1366</v>
      </c>
      <c r="G105" s="21" t="s">
        <v>1365</v>
      </c>
      <c r="H105" s="21" t="s">
        <v>1368</v>
      </c>
    </row>
    <row r="106" spans="1:8">
      <c r="A106" s="21" t="s">
        <v>315</v>
      </c>
      <c r="B106" s="21" t="s">
        <v>838</v>
      </c>
      <c r="C106" s="21" t="s">
        <v>35</v>
      </c>
      <c r="D106" s="21">
        <v>87</v>
      </c>
      <c r="E106" s="21" t="s">
        <v>75</v>
      </c>
      <c r="F106" s="21" t="s">
        <v>1366</v>
      </c>
      <c r="G106" s="21" t="s">
        <v>1365</v>
      </c>
      <c r="H106" s="21" t="s">
        <v>1368</v>
      </c>
    </row>
    <row r="107" spans="1:8">
      <c r="A107" s="21" t="s">
        <v>315</v>
      </c>
      <c r="B107" s="21" t="s">
        <v>839</v>
      </c>
      <c r="C107" s="21" t="s">
        <v>35</v>
      </c>
      <c r="D107" s="21">
        <v>73</v>
      </c>
      <c r="E107" s="21" t="s">
        <v>74</v>
      </c>
      <c r="F107" s="21" t="s">
        <v>1366</v>
      </c>
      <c r="G107" s="21" t="s">
        <v>1365</v>
      </c>
      <c r="H107" s="21" t="s">
        <v>1368</v>
      </c>
    </row>
    <row r="108" spans="1:8">
      <c r="A108" s="21" t="s">
        <v>315</v>
      </c>
      <c r="B108" s="21" t="s">
        <v>840</v>
      </c>
      <c r="C108" s="21" t="s">
        <v>35</v>
      </c>
      <c r="D108" s="21">
        <v>77</v>
      </c>
      <c r="E108" s="21" t="s">
        <v>74</v>
      </c>
      <c r="F108" s="21" t="s">
        <v>1366</v>
      </c>
      <c r="G108" s="21" t="s">
        <v>1365</v>
      </c>
      <c r="H108" s="21" t="s">
        <v>1368</v>
      </c>
    </row>
    <row r="109" spans="1:8">
      <c r="A109" s="21" t="s">
        <v>315</v>
      </c>
      <c r="B109" s="21" t="s">
        <v>841</v>
      </c>
      <c r="C109" s="21" t="s">
        <v>35</v>
      </c>
      <c r="D109" s="21">
        <v>84</v>
      </c>
      <c r="E109" s="21" t="s">
        <v>75</v>
      </c>
      <c r="F109" s="21" t="s">
        <v>1366</v>
      </c>
      <c r="G109" s="21" t="s">
        <v>1365</v>
      </c>
      <c r="H109" s="21" t="s">
        <v>1368</v>
      </c>
    </row>
    <row r="110" spans="1:8">
      <c r="A110" s="21" t="s">
        <v>315</v>
      </c>
      <c r="B110" s="21" t="s">
        <v>842</v>
      </c>
      <c r="C110" s="21" t="s">
        <v>35</v>
      </c>
      <c r="D110" s="21">
        <v>87</v>
      </c>
      <c r="E110" s="21" t="s">
        <v>74</v>
      </c>
      <c r="F110" s="21" t="s">
        <v>1366</v>
      </c>
      <c r="G110" s="21" t="s">
        <v>1365</v>
      </c>
      <c r="H110" s="21" t="s">
        <v>1368</v>
      </c>
    </row>
    <row r="111" spans="1:8">
      <c r="A111" s="21" t="s">
        <v>315</v>
      </c>
      <c r="B111" s="21" t="s">
        <v>843</v>
      </c>
      <c r="C111" s="21" t="s">
        <v>35</v>
      </c>
      <c r="D111" s="21">
        <v>78</v>
      </c>
      <c r="E111" s="21" t="s">
        <v>74</v>
      </c>
      <c r="F111" s="21" t="s">
        <v>1366</v>
      </c>
      <c r="G111" s="21" t="s">
        <v>1365</v>
      </c>
      <c r="H111" s="21" t="s">
        <v>1368</v>
      </c>
    </row>
    <row r="112" spans="1:8">
      <c r="A112" s="21" t="s">
        <v>315</v>
      </c>
      <c r="B112" s="21" t="s">
        <v>844</v>
      </c>
      <c r="C112" s="21" t="s">
        <v>35</v>
      </c>
      <c r="D112" s="21">
        <v>73</v>
      </c>
      <c r="E112" s="21" t="s">
        <v>74</v>
      </c>
      <c r="F112" s="21" t="s">
        <v>1366</v>
      </c>
      <c r="G112" s="21" t="s">
        <v>1365</v>
      </c>
      <c r="H112" s="21" t="s">
        <v>1368</v>
      </c>
    </row>
    <row r="113" spans="1:8">
      <c r="A113" s="21" t="s">
        <v>315</v>
      </c>
      <c r="B113" s="21" t="s">
        <v>845</v>
      </c>
      <c r="C113" s="21" t="s">
        <v>35</v>
      </c>
      <c r="D113" s="21">
        <v>71</v>
      </c>
      <c r="E113" s="21" t="s">
        <v>74</v>
      </c>
      <c r="F113" s="21" t="s">
        <v>1366</v>
      </c>
      <c r="G113" s="21" t="s">
        <v>1365</v>
      </c>
      <c r="H113" s="21" t="s">
        <v>1368</v>
      </c>
    </row>
    <row r="114" spans="1:8">
      <c r="A114" s="21" t="s">
        <v>315</v>
      </c>
      <c r="B114" s="21" t="s">
        <v>846</v>
      </c>
      <c r="C114" s="21" t="s">
        <v>35</v>
      </c>
      <c r="D114" s="21">
        <v>93</v>
      </c>
      <c r="E114" s="21" t="s">
        <v>75</v>
      </c>
      <c r="F114" s="21" t="s">
        <v>1366</v>
      </c>
      <c r="G114" s="21" t="s">
        <v>1365</v>
      </c>
      <c r="H114" s="21" t="s">
        <v>1368</v>
      </c>
    </row>
    <row r="115" spans="1:8">
      <c r="A115" s="21" t="s">
        <v>315</v>
      </c>
      <c r="B115" s="21" t="s">
        <v>847</v>
      </c>
      <c r="C115" s="21" t="s">
        <v>35</v>
      </c>
      <c r="D115" s="21">
        <v>91</v>
      </c>
      <c r="E115" s="21" t="s">
        <v>75</v>
      </c>
      <c r="F115" s="21" t="s">
        <v>1366</v>
      </c>
      <c r="G115" s="21" t="s">
        <v>1365</v>
      </c>
      <c r="H115" s="21" t="s">
        <v>1368</v>
      </c>
    </row>
    <row r="116" spans="1:8">
      <c r="A116" s="21" t="s">
        <v>315</v>
      </c>
      <c r="B116" s="21" t="s">
        <v>848</v>
      </c>
      <c r="C116" s="21" t="s">
        <v>35</v>
      </c>
      <c r="D116" s="21">
        <v>87</v>
      </c>
      <c r="E116" s="21" t="s">
        <v>75</v>
      </c>
      <c r="F116" s="21" t="s">
        <v>1366</v>
      </c>
      <c r="G116" s="21" t="s">
        <v>1365</v>
      </c>
      <c r="H116" s="21" t="s">
        <v>1368</v>
      </c>
    </row>
    <row r="117" spans="1:8">
      <c r="A117" s="21" t="s">
        <v>315</v>
      </c>
      <c r="B117" s="21" t="s">
        <v>849</v>
      </c>
      <c r="C117" s="21" t="s">
        <v>35</v>
      </c>
      <c r="D117" s="21">
        <v>95</v>
      </c>
      <c r="E117" s="21" t="s">
        <v>75</v>
      </c>
      <c r="F117" s="21" t="s">
        <v>1366</v>
      </c>
      <c r="G117" s="21" t="s">
        <v>1365</v>
      </c>
      <c r="H117" s="21" t="s">
        <v>1368</v>
      </c>
    </row>
    <row r="118" spans="1:8">
      <c r="A118" s="21" t="s">
        <v>315</v>
      </c>
      <c r="B118" s="21" t="s">
        <v>850</v>
      </c>
      <c r="C118" s="21" t="s">
        <v>35</v>
      </c>
      <c r="D118" s="21">
        <v>82</v>
      </c>
      <c r="E118" s="21" t="s">
        <v>74</v>
      </c>
      <c r="F118" s="21" t="s">
        <v>1366</v>
      </c>
      <c r="G118" s="21" t="s">
        <v>1365</v>
      </c>
      <c r="H118" s="21" t="s">
        <v>1368</v>
      </c>
    </row>
    <row r="119" spans="1:8">
      <c r="A119" s="21" t="s">
        <v>315</v>
      </c>
      <c r="B119" s="21" t="s">
        <v>851</v>
      </c>
      <c r="C119" s="21" t="s">
        <v>35</v>
      </c>
      <c r="D119" s="21">
        <v>72</v>
      </c>
      <c r="E119" s="21" t="s">
        <v>74</v>
      </c>
      <c r="F119" s="21" t="s">
        <v>1366</v>
      </c>
      <c r="G119" s="21" t="s">
        <v>1365</v>
      </c>
      <c r="H119" s="21" t="s">
        <v>1368</v>
      </c>
    </row>
    <row r="120" spans="1:8">
      <c r="A120" s="21" t="s">
        <v>315</v>
      </c>
      <c r="B120" s="21" t="s">
        <v>852</v>
      </c>
      <c r="C120" s="21" t="s">
        <v>35</v>
      </c>
      <c r="D120" s="21">
        <v>80</v>
      </c>
      <c r="E120" s="21" t="s">
        <v>74</v>
      </c>
      <c r="F120" s="21" t="s">
        <v>1366</v>
      </c>
      <c r="G120" s="21" t="s">
        <v>1365</v>
      </c>
      <c r="H120" s="21" t="s">
        <v>1368</v>
      </c>
    </row>
    <row r="121" spans="1:8">
      <c r="A121" s="21" t="s">
        <v>315</v>
      </c>
      <c r="B121" s="21" t="s">
        <v>853</v>
      </c>
      <c r="C121" s="21" t="s">
        <v>35</v>
      </c>
      <c r="D121" s="21">
        <v>88</v>
      </c>
      <c r="E121" s="21" t="s">
        <v>75</v>
      </c>
      <c r="F121" s="21" t="s">
        <v>1366</v>
      </c>
      <c r="G121" s="21" t="s">
        <v>1365</v>
      </c>
      <c r="H121" s="21" t="s">
        <v>1368</v>
      </c>
    </row>
    <row r="122" spans="1:8">
      <c r="A122" s="21" t="s">
        <v>315</v>
      </c>
      <c r="B122" s="21" t="s">
        <v>854</v>
      </c>
      <c r="C122" s="21" t="s">
        <v>35</v>
      </c>
      <c r="D122" s="21">
        <v>91</v>
      </c>
      <c r="E122" s="21" t="s">
        <v>75</v>
      </c>
      <c r="F122" s="21" t="s">
        <v>1366</v>
      </c>
      <c r="G122" s="21" t="s">
        <v>1365</v>
      </c>
      <c r="H122" s="21" t="s">
        <v>1368</v>
      </c>
    </row>
    <row r="123" spans="1:8">
      <c r="A123" s="21" t="s">
        <v>315</v>
      </c>
      <c r="B123" s="21" t="s">
        <v>855</v>
      </c>
      <c r="C123" s="21" t="s">
        <v>35</v>
      </c>
      <c r="D123" s="21">
        <v>94</v>
      </c>
      <c r="E123" s="21" t="s">
        <v>75</v>
      </c>
      <c r="F123" s="21" t="s">
        <v>1366</v>
      </c>
      <c r="G123" s="21" t="s">
        <v>1365</v>
      </c>
      <c r="H123" s="21" t="s">
        <v>1368</v>
      </c>
    </row>
    <row r="124" spans="1:8">
      <c r="A124" s="21" t="s">
        <v>315</v>
      </c>
      <c r="B124" s="21" t="s">
        <v>856</v>
      </c>
      <c r="C124" s="21" t="s">
        <v>35</v>
      </c>
      <c r="D124" s="21">
        <v>84</v>
      </c>
      <c r="E124" s="21" t="s">
        <v>75</v>
      </c>
      <c r="F124" s="21" t="s">
        <v>1366</v>
      </c>
      <c r="G124" s="21" t="s">
        <v>1365</v>
      </c>
      <c r="H124" s="21" t="s">
        <v>1368</v>
      </c>
    </row>
    <row r="125" spans="1:8">
      <c r="A125" s="21" t="s">
        <v>315</v>
      </c>
      <c r="B125" s="21" t="s">
        <v>857</v>
      </c>
      <c r="C125" s="21" t="s">
        <v>35</v>
      </c>
      <c r="D125" s="21">
        <v>80</v>
      </c>
      <c r="E125" s="21" t="s">
        <v>75</v>
      </c>
      <c r="F125" s="21" t="s">
        <v>1366</v>
      </c>
      <c r="G125" s="21" t="s">
        <v>1365</v>
      </c>
      <c r="H125" s="21" t="s">
        <v>1368</v>
      </c>
    </row>
    <row r="126" spans="1:8">
      <c r="A126" s="21" t="s">
        <v>315</v>
      </c>
      <c r="B126" s="21" t="s">
        <v>858</v>
      </c>
      <c r="C126" s="21" t="s">
        <v>35</v>
      </c>
      <c r="D126" s="21">
        <v>80</v>
      </c>
      <c r="E126" s="21" t="s">
        <v>75</v>
      </c>
      <c r="F126" s="21" t="s">
        <v>1366</v>
      </c>
      <c r="G126" s="21" t="s">
        <v>1365</v>
      </c>
      <c r="H126" s="21" t="s">
        <v>1368</v>
      </c>
    </row>
    <row r="127" spans="1:8">
      <c r="A127" s="21" t="s">
        <v>315</v>
      </c>
      <c r="B127" s="21" t="s">
        <v>859</v>
      </c>
      <c r="C127" s="21" t="s">
        <v>35</v>
      </c>
      <c r="D127" s="21">
        <v>86</v>
      </c>
      <c r="E127" s="21" t="s">
        <v>74</v>
      </c>
      <c r="F127" s="21" t="s">
        <v>1366</v>
      </c>
      <c r="G127" s="21" t="s">
        <v>1365</v>
      </c>
      <c r="H127" s="21" t="s">
        <v>1368</v>
      </c>
    </row>
    <row r="128" spans="1:8">
      <c r="A128" s="21" t="s">
        <v>315</v>
      </c>
      <c r="B128" s="21" t="s">
        <v>860</v>
      </c>
      <c r="C128" s="21" t="s">
        <v>35</v>
      </c>
      <c r="D128" s="21">
        <v>67</v>
      </c>
      <c r="E128" s="21" t="s">
        <v>74</v>
      </c>
      <c r="F128" s="21" t="s">
        <v>1366</v>
      </c>
      <c r="G128" s="21" t="s">
        <v>1365</v>
      </c>
      <c r="H128" s="21" t="s">
        <v>1368</v>
      </c>
    </row>
    <row r="129" spans="1:8">
      <c r="A129" s="21" t="s">
        <v>315</v>
      </c>
      <c r="B129" s="21" t="s">
        <v>861</v>
      </c>
      <c r="C129" s="21" t="s">
        <v>35</v>
      </c>
      <c r="D129" s="21">
        <v>73</v>
      </c>
      <c r="E129" s="21" t="s">
        <v>74</v>
      </c>
      <c r="F129" s="21" t="s">
        <v>1366</v>
      </c>
      <c r="G129" s="21" t="s">
        <v>1365</v>
      </c>
      <c r="H129" s="21" t="s">
        <v>1368</v>
      </c>
    </row>
    <row r="130" spans="1:8">
      <c r="A130" s="21" t="s">
        <v>315</v>
      </c>
      <c r="B130" s="21" t="s">
        <v>862</v>
      </c>
      <c r="C130" s="21" t="s">
        <v>35</v>
      </c>
      <c r="D130" s="21">
        <v>86</v>
      </c>
      <c r="E130" s="21" t="s">
        <v>75</v>
      </c>
      <c r="F130" s="21" t="s">
        <v>1366</v>
      </c>
      <c r="G130" s="21" t="s">
        <v>1365</v>
      </c>
      <c r="H130" s="21" t="s">
        <v>1368</v>
      </c>
    </row>
    <row r="131" spans="1:8">
      <c r="A131" s="21" t="s">
        <v>315</v>
      </c>
      <c r="B131" s="21" t="s">
        <v>863</v>
      </c>
      <c r="C131" s="21" t="s">
        <v>35</v>
      </c>
      <c r="D131" s="21">
        <v>94</v>
      </c>
      <c r="E131" s="21" t="s">
        <v>75</v>
      </c>
      <c r="F131" s="21" t="s">
        <v>1366</v>
      </c>
      <c r="G131" s="21" t="s">
        <v>1365</v>
      </c>
      <c r="H131" s="21" t="s">
        <v>1368</v>
      </c>
    </row>
    <row r="132" spans="1:8">
      <c r="A132" s="21" t="s">
        <v>315</v>
      </c>
      <c r="B132" s="21" t="s">
        <v>864</v>
      </c>
      <c r="C132" s="21" t="s">
        <v>35</v>
      </c>
      <c r="D132" s="21">
        <v>85</v>
      </c>
      <c r="E132" s="21" t="s">
        <v>74</v>
      </c>
      <c r="F132" s="21" t="s">
        <v>1366</v>
      </c>
      <c r="G132" s="21" t="s">
        <v>1365</v>
      </c>
      <c r="H132" s="21" t="s">
        <v>1368</v>
      </c>
    </row>
    <row r="133" spans="1:8">
      <c r="A133" s="21" t="s">
        <v>315</v>
      </c>
      <c r="B133" s="21" t="s">
        <v>865</v>
      </c>
      <c r="C133" s="21" t="s">
        <v>35</v>
      </c>
      <c r="D133" s="21">
        <v>86</v>
      </c>
      <c r="E133" s="21" t="s">
        <v>75</v>
      </c>
      <c r="F133" s="21" t="s">
        <v>1366</v>
      </c>
      <c r="G133" s="21" t="s">
        <v>1365</v>
      </c>
      <c r="H133" s="21" t="s">
        <v>1368</v>
      </c>
    </row>
    <row r="134" spans="1:8">
      <c r="A134" s="21" t="s">
        <v>315</v>
      </c>
      <c r="B134" s="21" t="s">
        <v>866</v>
      </c>
      <c r="C134" s="21" t="s">
        <v>35</v>
      </c>
      <c r="D134" s="21">
        <v>78</v>
      </c>
      <c r="E134" s="21" t="s">
        <v>75</v>
      </c>
      <c r="F134" s="21" t="s">
        <v>1366</v>
      </c>
      <c r="G134" s="21" t="s">
        <v>1365</v>
      </c>
      <c r="H134" s="21" t="s">
        <v>1368</v>
      </c>
    </row>
    <row r="135" spans="1:8">
      <c r="A135" s="21" t="s">
        <v>315</v>
      </c>
      <c r="B135" s="21" t="s">
        <v>867</v>
      </c>
      <c r="C135" s="21" t="s">
        <v>35</v>
      </c>
      <c r="D135" s="21">
        <v>61</v>
      </c>
      <c r="E135" s="21" t="s">
        <v>74</v>
      </c>
      <c r="F135" s="21" t="s">
        <v>1366</v>
      </c>
      <c r="G135" s="21" t="s">
        <v>1365</v>
      </c>
      <c r="H135" s="21" t="s">
        <v>1368</v>
      </c>
    </row>
    <row r="136" spans="1:8">
      <c r="A136" s="21" t="s">
        <v>315</v>
      </c>
      <c r="B136" s="21" t="s">
        <v>868</v>
      </c>
      <c r="C136" s="21" t="s">
        <v>35</v>
      </c>
      <c r="D136" s="21">
        <v>89</v>
      </c>
      <c r="E136" s="21" t="s">
        <v>75</v>
      </c>
      <c r="F136" s="21" t="s">
        <v>1366</v>
      </c>
      <c r="G136" s="21" t="s">
        <v>1365</v>
      </c>
      <c r="H136" s="21" t="s">
        <v>1368</v>
      </c>
    </row>
    <row r="137" spans="1:8">
      <c r="A137" s="21" t="s">
        <v>315</v>
      </c>
      <c r="B137" s="21" t="s">
        <v>869</v>
      </c>
      <c r="C137" s="21" t="s">
        <v>35</v>
      </c>
      <c r="D137" s="21">
        <v>74</v>
      </c>
      <c r="E137" s="21" t="s">
        <v>75</v>
      </c>
      <c r="F137" s="21" t="s">
        <v>1366</v>
      </c>
      <c r="G137" s="21" t="s">
        <v>1365</v>
      </c>
      <c r="H137" s="21" t="s">
        <v>1368</v>
      </c>
    </row>
    <row r="138" spans="1:8">
      <c r="A138" s="21" t="s">
        <v>315</v>
      </c>
      <c r="B138" s="21" t="s">
        <v>870</v>
      </c>
      <c r="C138" s="21" t="s">
        <v>35</v>
      </c>
      <c r="D138" s="21">
        <v>86</v>
      </c>
      <c r="E138" s="21" t="s">
        <v>75</v>
      </c>
      <c r="F138" s="21" t="s">
        <v>1366</v>
      </c>
      <c r="G138" s="21" t="s">
        <v>1365</v>
      </c>
      <c r="H138" s="21" t="s">
        <v>1368</v>
      </c>
    </row>
    <row r="139" spans="1:8">
      <c r="A139" s="21" t="s">
        <v>315</v>
      </c>
      <c r="B139" s="21" t="s">
        <v>871</v>
      </c>
      <c r="C139" s="21" t="s">
        <v>35</v>
      </c>
      <c r="D139" s="21">
        <v>73</v>
      </c>
      <c r="E139" s="21" t="s">
        <v>74</v>
      </c>
      <c r="F139" s="21" t="s">
        <v>1366</v>
      </c>
      <c r="G139" s="21" t="s">
        <v>1365</v>
      </c>
      <c r="H139" s="21" t="s">
        <v>1368</v>
      </c>
    </row>
    <row r="140" spans="1:8">
      <c r="A140" s="21" t="s">
        <v>315</v>
      </c>
      <c r="B140" s="21" t="s">
        <v>872</v>
      </c>
      <c r="C140" s="21" t="s">
        <v>35</v>
      </c>
      <c r="D140" s="21">
        <v>54</v>
      </c>
      <c r="E140" s="21" t="s">
        <v>75</v>
      </c>
      <c r="F140" s="21" t="s">
        <v>1366</v>
      </c>
      <c r="G140" s="21" t="s">
        <v>1365</v>
      </c>
      <c r="H140" s="21" t="s">
        <v>1368</v>
      </c>
    </row>
    <row r="141" spans="1:8">
      <c r="A141" s="21" t="s">
        <v>315</v>
      </c>
      <c r="B141" s="21" t="s">
        <v>873</v>
      </c>
      <c r="C141" s="21" t="s">
        <v>35</v>
      </c>
      <c r="D141" s="21">
        <v>73</v>
      </c>
      <c r="E141" s="21" t="s">
        <v>75</v>
      </c>
      <c r="F141" s="21" t="s">
        <v>1366</v>
      </c>
      <c r="G141" s="21" t="s">
        <v>1365</v>
      </c>
      <c r="H141" s="21" t="s">
        <v>1368</v>
      </c>
    </row>
    <row r="142" spans="1:8">
      <c r="A142" s="21" t="s">
        <v>315</v>
      </c>
      <c r="B142" s="21" t="s">
        <v>874</v>
      </c>
      <c r="C142" s="21" t="s">
        <v>35</v>
      </c>
      <c r="D142" s="21">
        <v>79</v>
      </c>
      <c r="E142" s="21" t="s">
        <v>74</v>
      </c>
      <c r="F142" s="21" t="s">
        <v>1366</v>
      </c>
      <c r="G142" s="21" t="s">
        <v>1365</v>
      </c>
      <c r="H142" s="21" t="s">
        <v>1368</v>
      </c>
    </row>
    <row r="143" spans="1:8">
      <c r="A143" s="21" t="s">
        <v>315</v>
      </c>
      <c r="B143" s="21" t="s">
        <v>875</v>
      </c>
      <c r="C143" s="21" t="s">
        <v>35</v>
      </c>
      <c r="D143" s="21">
        <v>84</v>
      </c>
      <c r="E143" s="21" t="s">
        <v>75</v>
      </c>
      <c r="F143" s="21" t="s">
        <v>1366</v>
      </c>
      <c r="G143" s="21" t="s">
        <v>1365</v>
      </c>
      <c r="H143" s="21" t="s">
        <v>1368</v>
      </c>
    </row>
    <row r="144" spans="1:8">
      <c r="A144" s="21" t="s">
        <v>315</v>
      </c>
      <c r="B144" s="21" t="s">
        <v>876</v>
      </c>
      <c r="C144" s="21" t="s">
        <v>35</v>
      </c>
      <c r="D144" s="21">
        <v>83</v>
      </c>
      <c r="E144" s="21" t="s">
        <v>75</v>
      </c>
      <c r="F144" s="21" t="s">
        <v>1366</v>
      </c>
      <c r="G144" s="21" t="s">
        <v>1365</v>
      </c>
      <c r="H144" s="21" t="s">
        <v>1368</v>
      </c>
    </row>
    <row r="145" spans="1:8">
      <c r="A145" s="21" t="s">
        <v>315</v>
      </c>
      <c r="B145" s="21" t="s">
        <v>877</v>
      </c>
      <c r="C145" s="21" t="s">
        <v>35</v>
      </c>
      <c r="D145" s="21">
        <v>75</v>
      </c>
      <c r="E145" s="21" t="s">
        <v>75</v>
      </c>
      <c r="F145" s="21" t="s">
        <v>1366</v>
      </c>
      <c r="G145" s="21" t="s">
        <v>1365</v>
      </c>
      <c r="H145" s="21" t="s">
        <v>1368</v>
      </c>
    </row>
    <row r="146" spans="1:8">
      <c r="A146" s="21" t="s">
        <v>315</v>
      </c>
      <c r="B146" s="21" t="s">
        <v>878</v>
      </c>
      <c r="C146" s="21" t="s">
        <v>35</v>
      </c>
      <c r="D146" s="21">
        <v>82</v>
      </c>
      <c r="E146" s="21" t="s">
        <v>74</v>
      </c>
      <c r="F146" s="21" t="s">
        <v>1366</v>
      </c>
      <c r="G146" s="21" t="s">
        <v>1365</v>
      </c>
      <c r="H146" s="21" t="s">
        <v>1368</v>
      </c>
    </row>
    <row r="147" spans="1:8">
      <c r="A147" s="21" t="s">
        <v>315</v>
      </c>
      <c r="B147" s="21" t="s">
        <v>879</v>
      </c>
      <c r="C147" s="21" t="s">
        <v>35</v>
      </c>
      <c r="D147" s="21">
        <v>86</v>
      </c>
      <c r="E147" s="21" t="s">
        <v>74</v>
      </c>
      <c r="F147" s="21" t="s">
        <v>1366</v>
      </c>
      <c r="G147" s="21" t="s">
        <v>1365</v>
      </c>
      <c r="H147" s="21" t="s">
        <v>1368</v>
      </c>
    </row>
    <row r="148" spans="1:8">
      <c r="A148" s="21" t="s">
        <v>315</v>
      </c>
      <c r="B148" s="21" t="s">
        <v>880</v>
      </c>
      <c r="C148" s="21" t="s">
        <v>35</v>
      </c>
      <c r="D148" s="21">
        <v>75</v>
      </c>
      <c r="E148" s="21" t="s">
        <v>74</v>
      </c>
      <c r="F148" s="21" t="s">
        <v>1366</v>
      </c>
      <c r="G148" s="21" t="s">
        <v>1365</v>
      </c>
      <c r="H148" s="21" t="s">
        <v>1368</v>
      </c>
    </row>
    <row r="149" spans="1:8">
      <c r="A149" s="21" t="s">
        <v>315</v>
      </c>
      <c r="B149" s="21" t="s">
        <v>881</v>
      </c>
      <c r="C149" s="21" t="s">
        <v>35</v>
      </c>
      <c r="D149" s="21">
        <v>54</v>
      </c>
      <c r="E149" s="21" t="s">
        <v>75</v>
      </c>
      <c r="F149" s="21" t="s">
        <v>1366</v>
      </c>
      <c r="G149" s="21" t="s">
        <v>1365</v>
      </c>
      <c r="H149" s="21" t="s">
        <v>1368</v>
      </c>
    </row>
    <row r="150" spans="1:8">
      <c r="A150" s="21" t="s">
        <v>315</v>
      </c>
      <c r="B150" s="21" t="s">
        <v>882</v>
      </c>
      <c r="C150" s="21" t="s">
        <v>35</v>
      </c>
      <c r="D150" s="21">
        <v>87</v>
      </c>
      <c r="E150" s="21" t="s">
        <v>75</v>
      </c>
      <c r="F150" s="21" t="s">
        <v>1366</v>
      </c>
      <c r="G150" s="21" t="s">
        <v>1365</v>
      </c>
      <c r="H150" s="21" t="s">
        <v>1368</v>
      </c>
    </row>
    <row r="151" spans="1:8">
      <c r="A151" s="21" t="s">
        <v>315</v>
      </c>
      <c r="B151" s="21" t="s">
        <v>883</v>
      </c>
      <c r="C151" s="21" t="s">
        <v>35</v>
      </c>
      <c r="D151" s="21">
        <v>75</v>
      </c>
      <c r="E151" s="21" t="s">
        <v>75</v>
      </c>
      <c r="F151" s="21" t="s">
        <v>1366</v>
      </c>
      <c r="G151" s="21" t="s">
        <v>1365</v>
      </c>
      <c r="H151" s="21" t="s">
        <v>1368</v>
      </c>
    </row>
    <row r="152" spans="1:8">
      <c r="A152" s="21" t="s">
        <v>315</v>
      </c>
      <c r="B152" s="21" t="s">
        <v>884</v>
      </c>
      <c r="C152" s="21" t="s">
        <v>35</v>
      </c>
      <c r="D152" s="21">
        <v>75</v>
      </c>
      <c r="E152" s="21" t="s">
        <v>75</v>
      </c>
      <c r="F152" s="21" t="s">
        <v>1366</v>
      </c>
      <c r="G152" s="21" t="s">
        <v>1365</v>
      </c>
      <c r="H152" s="21" t="s">
        <v>1368</v>
      </c>
    </row>
    <row r="153" spans="1:8">
      <c r="A153" s="21" t="s">
        <v>315</v>
      </c>
      <c r="B153" s="21" t="s">
        <v>885</v>
      </c>
      <c r="C153" s="21" t="s">
        <v>35</v>
      </c>
      <c r="D153" s="21">
        <v>76</v>
      </c>
      <c r="E153" s="21" t="s">
        <v>74</v>
      </c>
      <c r="F153" s="21" t="s">
        <v>1366</v>
      </c>
      <c r="G153" s="21" t="s">
        <v>1365</v>
      </c>
      <c r="H153" s="21" t="s">
        <v>1368</v>
      </c>
    </row>
    <row r="154" spans="1:8">
      <c r="A154" s="21" t="s">
        <v>315</v>
      </c>
      <c r="B154" s="21" t="s">
        <v>886</v>
      </c>
      <c r="C154" s="21" t="s">
        <v>35</v>
      </c>
      <c r="D154" s="21">
        <v>62</v>
      </c>
      <c r="E154" s="21" t="s">
        <v>75</v>
      </c>
      <c r="F154" s="21" t="s">
        <v>1366</v>
      </c>
      <c r="G154" s="21" t="s">
        <v>1365</v>
      </c>
      <c r="H154" s="21" t="s">
        <v>1368</v>
      </c>
    </row>
    <row r="155" spans="1:8">
      <c r="A155" s="21" t="s">
        <v>315</v>
      </c>
      <c r="B155" s="21" t="s">
        <v>887</v>
      </c>
      <c r="C155" s="21" t="s">
        <v>35</v>
      </c>
      <c r="D155" s="21">
        <v>67</v>
      </c>
      <c r="E155" s="21" t="s">
        <v>74</v>
      </c>
      <c r="F155" s="21" t="s">
        <v>1366</v>
      </c>
      <c r="G155" s="21" t="s">
        <v>1365</v>
      </c>
      <c r="H155" s="21" t="s">
        <v>1368</v>
      </c>
    </row>
    <row r="156" spans="1:8">
      <c r="A156" s="21" t="s">
        <v>315</v>
      </c>
      <c r="B156" s="21" t="s">
        <v>888</v>
      </c>
      <c r="C156" s="21" t="s">
        <v>35</v>
      </c>
      <c r="D156" s="21">
        <v>82</v>
      </c>
      <c r="E156" s="21" t="s">
        <v>75</v>
      </c>
      <c r="F156" s="21" t="s">
        <v>1366</v>
      </c>
      <c r="G156" s="21" t="s">
        <v>1365</v>
      </c>
      <c r="H156" s="21" t="s">
        <v>1368</v>
      </c>
    </row>
    <row r="157" spans="1:8">
      <c r="A157" s="21" t="s">
        <v>315</v>
      </c>
      <c r="B157" s="21" t="s">
        <v>889</v>
      </c>
      <c r="C157" s="21" t="s">
        <v>35</v>
      </c>
      <c r="D157" s="21">
        <v>86</v>
      </c>
      <c r="E157" s="21" t="s">
        <v>74</v>
      </c>
      <c r="F157" s="21" t="s">
        <v>1366</v>
      </c>
      <c r="G157" s="21" t="s">
        <v>1365</v>
      </c>
      <c r="H157" s="21" t="s">
        <v>1368</v>
      </c>
    </row>
    <row r="158" spans="1:8">
      <c r="A158" s="21" t="s">
        <v>315</v>
      </c>
      <c r="B158" s="21" t="s">
        <v>890</v>
      </c>
      <c r="C158" s="21" t="s">
        <v>35</v>
      </c>
      <c r="D158" s="21">
        <v>73</v>
      </c>
      <c r="E158" s="21" t="s">
        <v>74</v>
      </c>
      <c r="F158" s="21" t="s">
        <v>1366</v>
      </c>
      <c r="G158" s="21" t="s">
        <v>1365</v>
      </c>
      <c r="H158" s="21" t="s">
        <v>1368</v>
      </c>
    </row>
    <row r="159" spans="1:8">
      <c r="A159" s="21" t="s">
        <v>315</v>
      </c>
      <c r="B159" s="21" t="s">
        <v>891</v>
      </c>
      <c r="C159" s="21" t="s">
        <v>35</v>
      </c>
      <c r="D159" s="21">
        <v>84</v>
      </c>
      <c r="E159" s="21" t="s">
        <v>75</v>
      </c>
      <c r="F159" s="21" t="s">
        <v>1366</v>
      </c>
      <c r="G159" s="21" t="s">
        <v>1365</v>
      </c>
      <c r="H159" s="21" t="s">
        <v>1368</v>
      </c>
    </row>
    <row r="160" spans="1:8">
      <c r="A160" s="21" t="s">
        <v>315</v>
      </c>
      <c r="B160" s="21" t="s">
        <v>892</v>
      </c>
      <c r="C160" s="21" t="s">
        <v>35</v>
      </c>
      <c r="D160" s="21">
        <v>65</v>
      </c>
      <c r="E160" s="21" t="s">
        <v>75</v>
      </c>
      <c r="F160" s="21" t="s">
        <v>1366</v>
      </c>
      <c r="G160" s="21" t="s">
        <v>1365</v>
      </c>
      <c r="H160" s="21" t="s">
        <v>1368</v>
      </c>
    </row>
    <row r="161" spans="1:8">
      <c r="A161" s="21" t="s">
        <v>315</v>
      </c>
      <c r="B161" s="21" t="s">
        <v>893</v>
      </c>
      <c r="C161" s="21" t="s">
        <v>35</v>
      </c>
      <c r="D161" s="21">
        <v>61</v>
      </c>
      <c r="E161" s="21" t="s">
        <v>75</v>
      </c>
      <c r="F161" s="21" t="s">
        <v>1366</v>
      </c>
      <c r="G161" s="21" t="s">
        <v>1365</v>
      </c>
      <c r="H161" s="21" t="s">
        <v>1368</v>
      </c>
    </row>
    <row r="162" spans="1:8">
      <c r="A162" s="21" t="s">
        <v>315</v>
      </c>
      <c r="B162" s="21" t="s">
        <v>894</v>
      </c>
      <c r="C162" s="21" t="s">
        <v>35</v>
      </c>
      <c r="D162" s="21">
        <v>76</v>
      </c>
      <c r="E162" s="21" t="s">
        <v>74</v>
      </c>
      <c r="F162" s="21" t="s">
        <v>1366</v>
      </c>
      <c r="G162" s="21" t="s">
        <v>1365</v>
      </c>
      <c r="H162" s="21" t="s">
        <v>1368</v>
      </c>
    </row>
    <row r="163" spans="1:8">
      <c r="A163" s="21" t="s">
        <v>315</v>
      </c>
      <c r="B163" s="21" t="s">
        <v>895</v>
      </c>
      <c r="C163" s="21" t="s">
        <v>35</v>
      </c>
      <c r="D163" s="21">
        <v>98</v>
      </c>
      <c r="E163" s="21" t="s">
        <v>74</v>
      </c>
      <c r="F163" s="21" t="s">
        <v>1366</v>
      </c>
      <c r="G163" s="21" t="s">
        <v>1365</v>
      </c>
      <c r="H163" s="21" t="s">
        <v>1368</v>
      </c>
    </row>
    <row r="164" spans="1:8">
      <c r="A164" s="21" t="s">
        <v>315</v>
      </c>
      <c r="B164" s="21" t="s">
        <v>896</v>
      </c>
      <c r="C164" s="21" t="s">
        <v>35</v>
      </c>
      <c r="D164" s="21">
        <v>72</v>
      </c>
      <c r="E164" s="21" t="s">
        <v>74</v>
      </c>
      <c r="F164" s="21" t="s">
        <v>1366</v>
      </c>
      <c r="G164" s="21" t="s">
        <v>1365</v>
      </c>
      <c r="H164" s="21" t="s">
        <v>1368</v>
      </c>
    </row>
    <row r="165" spans="1:8">
      <c r="A165" s="21" t="s">
        <v>315</v>
      </c>
      <c r="B165" s="21" t="s">
        <v>897</v>
      </c>
      <c r="C165" s="21" t="s">
        <v>35</v>
      </c>
      <c r="D165" s="21">
        <v>92</v>
      </c>
      <c r="E165" s="21" t="s">
        <v>74</v>
      </c>
      <c r="F165" s="21" t="s">
        <v>1366</v>
      </c>
      <c r="G165" s="21" t="s">
        <v>1365</v>
      </c>
      <c r="H165" s="21" t="s">
        <v>1368</v>
      </c>
    </row>
    <row r="166" spans="1:8">
      <c r="A166" s="21" t="s">
        <v>315</v>
      </c>
      <c r="B166" s="21" t="s">
        <v>898</v>
      </c>
      <c r="C166" s="21" t="s">
        <v>35</v>
      </c>
      <c r="D166" s="21">
        <v>87</v>
      </c>
      <c r="E166" s="21" t="s">
        <v>74</v>
      </c>
      <c r="F166" s="21" t="s">
        <v>1366</v>
      </c>
      <c r="G166" s="21" t="s">
        <v>1365</v>
      </c>
      <c r="H166" s="21" t="s">
        <v>1368</v>
      </c>
    </row>
    <row r="167" spans="1:8">
      <c r="A167" s="21" t="s">
        <v>315</v>
      </c>
      <c r="B167" s="21" t="s">
        <v>899</v>
      </c>
      <c r="C167" s="21" t="s">
        <v>35</v>
      </c>
      <c r="D167" s="21">
        <v>93</v>
      </c>
      <c r="E167" s="21" t="s">
        <v>75</v>
      </c>
      <c r="F167" s="21" t="s">
        <v>1366</v>
      </c>
      <c r="G167" s="21" t="s">
        <v>1365</v>
      </c>
      <c r="H167" s="21" t="s">
        <v>1368</v>
      </c>
    </row>
    <row r="168" spans="1:8">
      <c r="A168" s="21" t="s">
        <v>315</v>
      </c>
      <c r="B168" s="21" t="s">
        <v>900</v>
      </c>
      <c r="C168" s="21" t="s">
        <v>35</v>
      </c>
      <c r="D168" s="21">
        <v>71</v>
      </c>
      <c r="E168" s="21" t="s">
        <v>74</v>
      </c>
      <c r="F168" s="21" t="s">
        <v>1366</v>
      </c>
      <c r="G168" s="21" t="s">
        <v>1365</v>
      </c>
      <c r="H168" s="21" t="s">
        <v>1368</v>
      </c>
    </row>
    <row r="169" spans="1:8">
      <c r="A169" s="21" t="s">
        <v>315</v>
      </c>
      <c r="B169" s="21" t="s">
        <v>901</v>
      </c>
      <c r="C169" s="21" t="s">
        <v>35</v>
      </c>
      <c r="D169" s="21">
        <v>87</v>
      </c>
      <c r="E169" s="21" t="s">
        <v>75</v>
      </c>
      <c r="F169" s="21" t="s">
        <v>1366</v>
      </c>
      <c r="G169" s="21" t="s">
        <v>1365</v>
      </c>
      <c r="H169" s="21" t="s">
        <v>1368</v>
      </c>
    </row>
    <row r="170" spans="1:8">
      <c r="A170" s="21" t="s">
        <v>315</v>
      </c>
      <c r="B170" s="21" t="s">
        <v>902</v>
      </c>
      <c r="C170" s="21" t="s">
        <v>35</v>
      </c>
      <c r="D170" s="21">
        <v>82</v>
      </c>
      <c r="E170" s="21" t="s">
        <v>74</v>
      </c>
      <c r="F170" s="21" t="s">
        <v>1366</v>
      </c>
      <c r="G170" s="21" t="s">
        <v>1365</v>
      </c>
      <c r="H170" s="21" t="s">
        <v>1368</v>
      </c>
    </row>
    <row r="171" spans="1:8">
      <c r="A171" s="21" t="s">
        <v>315</v>
      </c>
      <c r="B171" s="21" t="s">
        <v>903</v>
      </c>
      <c r="C171" s="21" t="s">
        <v>35</v>
      </c>
      <c r="D171" s="21">
        <v>63</v>
      </c>
      <c r="E171" s="21" t="s">
        <v>74</v>
      </c>
      <c r="F171" s="21" t="s">
        <v>1366</v>
      </c>
      <c r="G171" s="21" t="s">
        <v>1365</v>
      </c>
      <c r="H171" s="21" t="s">
        <v>1368</v>
      </c>
    </row>
    <row r="172" spans="1:8">
      <c r="A172" s="21" t="s">
        <v>315</v>
      </c>
      <c r="B172" s="21" t="s">
        <v>904</v>
      </c>
      <c r="C172" s="21" t="s">
        <v>35</v>
      </c>
      <c r="D172" s="21">
        <v>88</v>
      </c>
      <c r="E172" s="21" t="s">
        <v>75</v>
      </c>
      <c r="F172" s="21" t="s">
        <v>1366</v>
      </c>
      <c r="G172" s="21" t="s">
        <v>1365</v>
      </c>
      <c r="H172" s="21" t="s">
        <v>1368</v>
      </c>
    </row>
    <row r="173" spans="1:8">
      <c r="A173" s="21" t="s">
        <v>315</v>
      </c>
      <c r="B173" s="21" t="s">
        <v>905</v>
      </c>
      <c r="C173" s="21" t="s">
        <v>35</v>
      </c>
      <c r="D173" s="21">
        <v>77</v>
      </c>
      <c r="E173" s="21" t="s">
        <v>74</v>
      </c>
      <c r="F173" s="21" t="s">
        <v>1366</v>
      </c>
      <c r="G173" s="21" t="s">
        <v>1365</v>
      </c>
      <c r="H173" s="21" t="s">
        <v>1368</v>
      </c>
    </row>
    <row r="174" spans="1:8">
      <c r="A174" s="21" t="s">
        <v>315</v>
      </c>
      <c r="B174" s="21" t="s">
        <v>906</v>
      </c>
      <c r="C174" s="21" t="s">
        <v>35</v>
      </c>
      <c r="D174" s="21">
        <v>77</v>
      </c>
      <c r="E174" s="21" t="s">
        <v>74</v>
      </c>
      <c r="F174" s="21" t="s">
        <v>1366</v>
      </c>
      <c r="G174" s="21" t="s">
        <v>1365</v>
      </c>
      <c r="H174" s="21" t="s">
        <v>1368</v>
      </c>
    </row>
    <row r="175" spans="1:8">
      <c r="A175" s="21" t="s">
        <v>315</v>
      </c>
      <c r="B175" s="21" t="s">
        <v>907</v>
      </c>
      <c r="C175" s="21" t="s">
        <v>35</v>
      </c>
      <c r="D175" s="21">
        <v>92</v>
      </c>
      <c r="E175" s="21" t="s">
        <v>75</v>
      </c>
      <c r="F175" s="21" t="s">
        <v>1366</v>
      </c>
      <c r="G175" s="21" t="s">
        <v>1365</v>
      </c>
      <c r="H175" s="21" t="s">
        <v>1368</v>
      </c>
    </row>
    <row r="176" spans="1:8">
      <c r="A176" s="21" t="s">
        <v>315</v>
      </c>
      <c r="B176" s="21" t="s">
        <v>908</v>
      </c>
      <c r="C176" s="21" t="s">
        <v>35</v>
      </c>
      <c r="D176" s="21">
        <v>93</v>
      </c>
      <c r="E176" s="21" t="s">
        <v>75</v>
      </c>
      <c r="F176" s="21" t="s">
        <v>1366</v>
      </c>
      <c r="G176" s="21" t="s">
        <v>1365</v>
      </c>
      <c r="H176" s="21" t="s">
        <v>1368</v>
      </c>
    </row>
    <row r="177" spans="1:8">
      <c r="A177" s="21" t="s">
        <v>315</v>
      </c>
      <c r="B177" s="21" t="s">
        <v>909</v>
      </c>
      <c r="C177" s="21" t="s">
        <v>35</v>
      </c>
      <c r="D177" s="21">
        <v>69</v>
      </c>
      <c r="E177" s="21" t="s">
        <v>75</v>
      </c>
      <c r="F177" s="21" t="s">
        <v>1366</v>
      </c>
      <c r="G177" s="21" t="s">
        <v>1365</v>
      </c>
      <c r="H177" s="21" t="s">
        <v>1368</v>
      </c>
    </row>
    <row r="178" spans="1:8">
      <c r="A178" s="21" t="s">
        <v>315</v>
      </c>
      <c r="B178" s="21" t="s">
        <v>910</v>
      </c>
      <c r="C178" s="21" t="s">
        <v>35</v>
      </c>
      <c r="D178" s="21">
        <v>89</v>
      </c>
      <c r="E178" s="21" t="s">
        <v>74</v>
      </c>
      <c r="F178" s="21" t="s">
        <v>1366</v>
      </c>
      <c r="G178" s="21" t="s">
        <v>1365</v>
      </c>
      <c r="H178" s="21" t="s">
        <v>1368</v>
      </c>
    </row>
    <row r="179" spans="1:8">
      <c r="A179" s="21" t="s">
        <v>315</v>
      </c>
      <c r="B179" s="21" t="s">
        <v>911</v>
      </c>
      <c r="C179" s="21" t="s">
        <v>35</v>
      </c>
      <c r="D179" s="21">
        <v>91</v>
      </c>
      <c r="E179" s="21" t="s">
        <v>75</v>
      </c>
      <c r="F179" s="21" t="s">
        <v>1366</v>
      </c>
      <c r="G179" s="21" t="s">
        <v>1365</v>
      </c>
      <c r="H179" s="21" t="s">
        <v>1368</v>
      </c>
    </row>
    <row r="180" spans="1:8">
      <c r="A180" s="21" t="s">
        <v>315</v>
      </c>
      <c r="B180" s="21" t="s">
        <v>912</v>
      </c>
      <c r="C180" s="21" t="s">
        <v>35</v>
      </c>
      <c r="D180" s="21">
        <v>84</v>
      </c>
      <c r="E180" s="21" t="s">
        <v>75</v>
      </c>
      <c r="F180" s="21" t="s">
        <v>1366</v>
      </c>
      <c r="G180" s="21" t="s">
        <v>1365</v>
      </c>
      <c r="H180" s="21" t="s">
        <v>1368</v>
      </c>
    </row>
    <row r="181" spans="1:8">
      <c r="A181" s="21" t="s">
        <v>315</v>
      </c>
      <c r="B181" s="21" t="s">
        <v>913</v>
      </c>
      <c r="C181" s="21" t="s">
        <v>35</v>
      </c>
      <c r="D181" s="21">
        <v>86</v>
      </c>
      <c r="E181" s="21" t="s">
        <v>74</v>
      </c>
      <c r="F181" s="21" t="s">
        <v>1366</v>
      </c>
      <c r="G181" s="21" t="s">
        <v>1365</v>
      </c>
      <c r="H181" s="21" t="s">
        <v>1368</v>
      </c>
    </row>
    <row r="182" spans="1:8">
      <c r="A182" s="21" t="s">
        <v>315</v>
      </c>
      <c r="B182" s="21" t="s">
        <v>914</v>
      </c>
      <c r="C182" s="21" t="s">
        <v>35</v>
      </c>
      <c r="D182" s="21">
        <v>89</v>
      </c>
      <c r="E182" s="21" t="s">
        <v>75</v>
      </c>
      <c r="F182" s="21" t="s">
        <v>1366</v>
      </c>
      <c r="G182" s="21" t="s">
        <v>1365</v>
      </c>
      <c r="H182" s="21" t="s">
        <v>1368</v>
      </c>
    </row>
    <row r="183" spans="1:8">
      <c r="A183" s="21" t="s">
        <v>315</v>
      </c>
      <c r="B183" s="21" t="s">
        <v>915</v>
      </c>
      <c r="C183" s="21" t="s">
        <v>35</v>
      </c>
      <c r="D183" s="21">
        <v>76</v>
      </c>
      <c r="E183" s="21" t="s">
        <v>75</v>
      </c>
      <c r="F183" s="21" t="s">
        <v>1366</v>
      </c>
      <c r="G183" s="21" t="s">
        <v>1365</v>
      </c>
      <c r="H183" s="21" t="s">
        <v>1368</v>
      </c>
    </row>
    <row r="184" spans="1:8">
      <c r="A184" s="21" t="s">
        <v>315</v>
      </c>
      <c r="B184" s="21" t="s">
        <v>916</v>
      </c>
      <c r="C184" s="21" t="s">
        <v>35</v>
      </c>
      <c r="D184" s="21">
        <v>78</v>
      </c>
      <c r="E184" s="21" t="s">
        <v>75</v>
      </c>
      <c r="F184" s="21" t="s">
        <v>1366</v>
      </c>
      <c r="G184" s="21" t="s">
        <v>1365</v>
      </c>
      <c r="H184" s="21" t="s">
        <v>1368</v>
      </c>
    </row>
    <row r="185" spans="1:8">
      <c r="A185" s="21" t="s">
        <v>315</v>
      </c>
      <c r="B185" s="21" t="s">
        <v>917</v>
      </c>
      <c r="C185" s="21" t="s">
        <v>35</v>
      </c>
      <c r="D185" s="21">
        <v>70</v>
      </c>
      <c r="E185" s="21" t="s">
        <v>75</v>
      </c>
      <c r="F185" s="21" t="s">
        <v>1366</v>
      </c>
      <c r="G185" s="21" t="s">
        <v>1365</v>
      </c>
      <c r="H185" s="21" t="s">
        <v>1368</v>
      </c>
    </row>
    <row r="186" spans="1:8">
      <c r="A186" s="21" t="s">
        <v>315</v>
      </c>
      <c r="B186" s="21" t="s">
        <v>918</v>
      </c>
      <c r="C186" s="21" t="s">
        <v>35</v>
      </c>
      <c r="D186" s="21">
        <v>90</v>
      </c>
      <c r="E186" s="21" t="s">
        <v>75</v>
      </c>
      <c r="F186" s="21" t="s">
        <v>1366</v>
      </c>
      <c r="G186" s="21" t="s">
        <v>1365</v>
      </c>
      <c r="H186" s="21" t="s">
        <v>1368</v>
      </c>
    </row>
    <row r="187" spans="1:8">
      <c r="A187" s="21" t="s">
        <v>315</v>
      </c>
      <c r="B187" s="21" t="s">
        <v>919</v>
      </c>
      <c r="C187" s="21" t="s">
        <v>35</v>
      </c>
      <c r="D187" s="21">
        <v>72</v>
      </c>
      <c r="E187" s="21" t="s">
        <v>75</v>
      </c>
      <c r="F187" s="21" t="s">
        <v>1366</v>
      </c>
      <c r="G187" s="21" t="s">
        <v>1365</v>
      </c>
      <c r="H187" s="21" t="s">
        <v>1368</v>
      </c>
    </row>
    <row r="188" spans="1:8">
      <c r="A188" s="21" t="s">
        <v>315</v>
      </c>
      <c r="B188" s="21" t="s">
        <v>920</v>
      </c>
      <c r="C188" s="21" t="s">
        <v>35</v>
      </c>
      <c r="D188" s="21">
        <v>63</v>
      </c>
      <c r="E188" s="21" t="s">
        <v>75</v>
      </c>
      <c r="F188" s="21" t="s">
        <v>1366</v>
      </c>
      <c r="G188" s="21" t="s">
        <v>1365</v>
      </c>
      <c r="H188" s="21" t="s">
        <v>1368</v>
      </c>
    </row>
    <row r="189" spans="1:8">
      <c r="A189" s="21" t="s">
        <v>315</v>
      </c>
      <c r="B189" s="21" t="s">
        <v>921</v>
      </c>
      <c r="C189" s="21" t="s">
        <v>35</v>
      </c>
      <c r="D189" s="21">
        <v>98</v>
      </c>
      <c r="E189" s="21" t="s">
        <v>74</v>
      </c>
      <c r="F189" s="21" t="s">
        <v>1366</v>
      </c>
      <c r="G189" s="21" t="s">
        <v>1365</v>
      </c>
      <c r="H189" s="21" t="s">
        <v>1368</v>
      </c>
    </row>
    <row r="190" spans="1:8">
      <c r="A190" s="21" t="s">
        <v>315</v>
      </c>
      <c r="B190" s="21" t="s">
        <v>922</v>
      </c>
      <c r="C190" s="21" t="s">
        <v>35</v>
      </c>
      <c r="D190" s="21">
        <v>93</v>
      </c>
      <c r="E190" s="21" t="s">
        <v>74</v>
      </c>
      <c r="F190" s="21" t="s">
        <v>1366</v>
      </c>
      <c r="G190" s="21" t="s">
        <v>1365</v>
      </c>
      <c r="H190" s="21" t="s">
        <v>1368</v>
      </c>
    </row>
    <row r="191" spans="1:8">
      <c r="A191" s="21" t="s">
        <v>315</v>
      </c>
      <c r="B191" s="21" t="s">
        <v>923</v>
      </c>
      <c r="C191" s="21" t="s">
        <v>35</v>
      </c>
      <c r="D191" s="21">
        <v>69</v>
      </c>
      <c r="E191" s="21" t="s">
        <v>74</v>
      </c>
      <c r="F191" s="21" t="s">
        <v>1366</v>
      </c>
      <c r="G191" s="21" t="s">
        <v>1365</v>
      </c>
      <c r="H191" s="21" t="s">
        <v>1368</v>
      </c>
    </row>
    <row r="192" spans="1:8">
      <c r="A192" s="21" t="s">
        <v>315</v>
      </c>
      <c r="B192" s="21" t="s">
        <v>924</v>
      </c>
      <c r="C192" s="21" t="s">
        <v>35</v>
      </c>
      <c r="D192" s="21">
        <v>80</v>
      </c>
      <c r="E192" s="21" t="s">
        <v>75</v>
      </c>
      <c r="F192" s="21" t="s">
        <v>1366</v>
      </c>
      <c r="G192" s="21" t="s">
        <v>1365</v>
      </c>
      <c r="H192" s="21" t="s">
        <v>1368</v>
      </c>
    </row>
    <row r="193" spans="1:8">
      <c r="A193" s="21" t="s">
        <v>315</v>
      </c>
      <c r="B193" s="21" t="s">
        <v>925</v>
      </c>
      <c r="C193" s="21" t="s">
        <v>35</v>
      </c>
      <c r="D193" s="21">
        <v>79</v>
      </c>
      <c r="E193" s="21" t="s">
        <v>74</v>
      </c>
      <c r="F193" s="21" t="s">
        <v>1366</v>
      </c>
      <c r="G193" s="21" t="s">
        <v>1365</v>
      </c>
      <c r="H193" s="21" t="s">
        <v>1368</v>
      </c>
    </row>
    <row r="194" spans="1:8">
      <c r="A194" s="21" t="s">
        <v>315</v>
      </c>
      <c r="B194" s="21" t="s">
        <v>926</v>
      </c>
      <c r="C194" s="21" t="s">
        <v>35</v>
      </c>
      <c r="D194" s="21">
        <v>91</v>
      </c>
      <c r="E194" s="21" t="s">
        <v>75</v>
      </c>
      <c r="F194" s="21" t="s">
        <v>1366</v>
      </c>
      <c r="G194" s="21" t="s">
        <v>1365</v>
      </c>
      <c r="H194" s="21" t="s">
        <v>1368</v>
      </c>
    </row>
    <row r="195" spans="1:8">
      <c r="A195" s="21" t="s">
        <v>315</v>
      </c>
      <c r="B195" s="21" t="s">
        <v>927</v>
      </c>
      <c r="C195" s="21" t="s">
        <v>35</v>
      </c>
      <c r="D195" s="21">
        <v>88</v>
      </c>
      <c r="E195" s="21" t="s">
        <v>75</v>
      </c>
      <c r="F195" s="21" t="s">
        <v>1366</v>
      </c>
      <c r="G195" s="21" t="s">
        <v>1365</v>
      </c>
      <c r="H195" s="21" t="s">
        <v>1368</v>
      </c>
    </row>
    <row r="196" spans="1:8">
      <c r="A196" s="21" t="s">
        <v>315</v>
      </c>
      <c r="B196" s="21" t="s">
        <v>928</v>
      </c>
      <c r="C196" s="21" t="s">
        <v>35</v>
      </c>
      <c r="D196" s="21">
        <v>95</v>
      </c>
      <c r="E196" s="21" t="s">
        <v>75</v>
      </c>
      <c r="F196" s="21" t="s">
        <v>1366</v>
      </c>
      <c r="G196" s="21" t="s">
        <v>1365</v>
      </c>
      <c r="H196" s="21" t="s">
        <v>1368</v>
      </c>
    </row>
    <row r="197" spans="1:8">
      <c r="A197" s="21" t="s">
        <v>315</v>
      </c>
      <c r="B197" s="21" t="s">
        <v>929</v>
      </c>
      <c r="C197" s="21" t="s">
        <v>35</v>
      </c>
      <c r="D197" s="21">
        <v>66</v>
      </c>
      <c r="E197" s="21" t="s">
        <v>75</v>
      </c>
      <c r="F197" s="21" t="s">
        <v>1366</v>
      </c>
      <c r="G197" s="21" t="s">
        <v>1365</v>
      </c>
      <c r="H197" s="21" t="s">
        <v>1368</v>
      </c>
    </row>
    <row r="198" spans="1:8">
      <c r="A198" s="21" t="s">
        <v>315</v>
      </c>
      <c r="B198" s="21" t="s">
        <v>930</v>
      </c>
      <c r="C198" s="21" t="s">
        <v>35</v>
      </c>
      <c r="D198" s="21">
        <v>85</v>
      </c>
      <c r="E198" s="21" t="s">
        <v>74</v>
      </c>
      <c r="F198" s="21" t="s">
        <v>1366</v>
      </c>
      <c r="G198" s="21" t="s">
        <v>1365</v>
      </c>
      <c r="H198" s="21" t="s">
        <v>1368</v>
      </c>
    </row>
    <row r="199" spans="1:8">
      <c r="A199" s="21" t="s">
        <v>315</v>
      </c>
      <c r="B199" s="21" t="s">
        <v>931</v>
      </c>
      <c r="C199" s="21" t="s">
        <v>35</v>
      </c>
      <c r="D199" s="21">
        <v>84</v>
      </c>
      <c r="E199" s="21" t="s">
        <v>75</v>
      </c>
      <c r="F199" s="21" t="s">
        <v>1366</v>
      </c>
      <c r="G199" s="21" t="s">
        <v>1365</v>
      </c>
      <c r="H199" s="21" t="s">
        <v>1368</v>
      </c>
    </row>
    <row r="200" spans="1:8">
      <c r="A200" s="21" t="s">
        <v>315</v>
      </c>
      <c r="B200" s="21" t="s">
        <v>932</v>
      </c>
      <c r="C200" s="21" t="s">
        <v>35</v>
      </c>
      <c r="D200" s="21">
        <v>97</v>
      </c>
      <c r="E200" s="21" t="s">
        <v>75</v>
      </c>
      <c r="F200" s="21" t="s">
        <v>1366</v>
      </c>
      <c r="G200" s="21" t="s">
        <v>1365</v>
      </c>
      <c r="H200" s="21" t="s">
        <v>1368</v>
      </c>
    </row>
    <row r="201" spans="1:8">
      <c r="A201" s="21" t="s">
        <v>315</v>
      </c>
      <c r="B201" s="21" t="s">
        <v>933</v>
      </c>
      <c r="C201" s="21" t="s">
        <v>35</v>
      </c>
      <c r="D201" s="21">
        <v>84</v>
      </c>
      <c r="E201" s="21" t="s">
        <v>74</v>
      </c>
      <c r="F201" s="21" t="s">
        <v>1366</v>
      </c>
      <c r="G201" s="21" t="s">
        <v>1365</v>
      </c>
      <c r="H201" s="21" t="s">
        <v>1368</v>
      </c>
    </row>
    <row r="202" spans="1:8">
      <c r="A202" s="21" t="s">
        <v>315</v>
      </c>
      <c r="B202" s="21" t="s">
        <v>934</v>
      </c>
      <c r="C202" s="21" t="s">
        <v>35</v>
      </c>
      <c r="D202" s="21">
        <v>84</v>
      </c>
      <c r="E202" s="21" t="s">
        <v>75</v>
      </c>
      <c r="F202" s="21" t="s">
        <v>1366</v>
      </c>
      <c r="G202" s="21" t="s">
        <v>1365</v>
      </c>
      <c r="H202" s="21" t="s">
        <v>1368</v>
      </c>
    </row>
    <row r="203" spans="1:8">
      <c r="A203" s="21" t="s">
        <v>315</v>
      </c>
      <c r="B203" s="21" t="s">
        <v>935</v>
      </c>
      <c r="C203" s="21" t="s">
        <v>35</v>
      </c>
      <c r="D203" s="21">
        <v>78</v>
      </c>
      <c r="E203" s="21" t="s">
        <v>75</v>
      </c>
      <c r="F203" s="21" t="s">
        <v>1366</v>
      </c>
      <c r="G203" s="21" t="s">
        <v>1365</v>
      </c>
      <c r="H203" s="21" t="s">
        <v>1368</v>
      </c>
    </row>
    <row r="204" spans="1:8">
      <c r="A204" s="21" t="s">
        <v>315</v>
      </c>
      <c r="B204" s="21" t="s">
        <v>936</v>
      </c>
      <c r="C204" s="21" t="s">
        <v>35</v>
      </c>
      <c r="D204" s="21">
        <v>88</v>
      </c>
      <c r="E204" s="21" t="s">
        <v>75</v>
      </c>
      <c r="F204" s="21" t="s">
        <v>1366</v>
      </c>
      <c r="G204" s="21" t="s">
        <v>1365</v>
      </c>
      <c r="H204" s="21" t="s">
        <v>1368</v>
      </c>
    </row>
    <row r="205" spans="1:8">
      <c r="A205" s="21" t="s">
        <v>315</v>
      </c>
      <c r="B205" s="21" t="s">
        <v>937</v>
      </c>
      <c r="C205" s="21" t="s">
        <v>35</v>
      </c>
      <c r="D205" s="21">
        <v>89</v>
      </c>
      <c r="E205" s="21" t="s">
        <v>75</v>
      </c>
      <c r="F205" s="21" t="s">
        <v>1366</v>
      </c>
      <c r="G205" s="21" t="s">
        <v>1365</v>
      </c>
      <c r="H205" s="21" t="s">
        <v>1368</v>
      </c>
    </row>
    <row r="206" spans="1:8">
      <c r="A206" s="21" t="s">
        <v>315</v>
      </c>
      <c r="B206" s="21" t="s">
        <v>938</v>
      </c>
      <c r="C206" s="21" t="s">
        <v>35</v>
      </c>
      <c r="D206" s="21">
        <v>84</v>
      </c>
      <c r="E206" s="21" t="s">
        <v>75</v>
      </c>
      <c r="F206" s="21" t="s">
        <v>1366</v>
      </c>
      <c r="G206" s="21" t="s">
        <v>1365</v>
      </c>
      <c r="H206" s="21" t="s">
        <v>1368</v>
      </c>
    </row>
    <row r="207" spans="1:8">
      <c r="A207" s="21" t="s">
        <v>315</v>
      </c>
      <c r="B207" s="21" t="s">
        <v>939</v>
      </c>
      <c r="C207" s="21" t="s">
        <v>35</v>
      </c>
      <c r="D207" s="21">
        <v>84</v>
      </c>
      <c r="E207" s="21" t="s">
        <v>75</v>
      </c>
      <c r="F207" s="21" t="s">
        <v>1366</v>
      </c>
      <c r="G207" s="21" t="s">
        <v>1365</v>
      </c>
      <c r="H207" s="21" t="s">
        <v>1368</v>
      </c>
    </row>
    <row r="208" spans="1:8">
      <c r="A208" s="21" t="s">
        <v>315</v>
      </c>
      <c r="B208" s="21" t="s">
        <v>940</v>
      </c>
      <c r="C208" s="21" t="s">
        <v>35</v>
      </c>
      <c r="D208" s="21">
        <v>80</v>
      </c>
      <c r="E208" s="21" t="s">
        <v>74</v>
      </c>
      <c r="F208" s="21" t="s">
        <v>1366</v>
      </c>
      <c r="G208" s="21" t="s">
        <v>1365</v>
      </c>
      <c r="H208" s="21" t="s">
        <v>1368</v>
      </c>
    </row>
    <row r="209" spans="1:8">
      <c r="A209" s="21" t="s">
        <v>315</v>
      </c>
      <c r="B209" s="21" t="s">
        <v>941</v>
      </c>
      <c r="C209" s="21" t="s">
        <v>35</v>
      </c>
      <c r="D209" s="21">
        <v>77</v>
      </c>
      <c r="E209" s="21" t="s">
        <v>74</v>
      </c>
      <c r="F209" s="21" t="s">
        <v>1366</v>
      </c>
      <c r="G209" s="21" t="s">
        <v>1365</v>
      </c>
      <c r="H209" s="21" t="s">
        <v>1368</v>
      </c>
    </row>
    <row r="210" spans="1:8">
      <c r="A210" s="21" t="s">
        <v>315</v>
      </c>
      <c r="B210" s="21" t="s">
        <v>942</v>
      </c>
      <c r="C210" s="21" t="s">
        <v>35</v>
      </c>
      <c r="D210" s="21">
        <v>93</v>
      </c>
      <c r="E210" s="21" t="s">
        <v>75</v>
      </c>
      <c r="F210" s="21" t="s">
        <v>1366</v>
      </c>
      <c r="G210" s="21" t="s">
        <v>1365</v>
      </c>
      <c r="H210" s="21" t="s">
        <v>1368</v>
      </c>
    </row>
    <row r="211" spans="1:8">
      <c r="A211" s="21" t="s">
        <v>315</v>
      </c>
      <c r="B211" s="21" t="s">
        <v>943</v>
      </c>
      <c r="C211" s="21" t="s">
        <v>35</v>
      </c>
      <c r="D211" s="21">
        <v>88</v>
      </c>
      <c r="E211" s="21" t="s">
        <v>74</v>
      </c>
      <c r="F211" s="21" t="s">
        <v>1366</v>
      </c>
      <c r="G211" s="21" t="s">
        <v>1365</v>
      </c>
      <c r="H211" s="21" t="s">
        <v>1368</v>
      </c>
    </row>
    <row r="212" spans="1:8">
      <c r="A212" s="21" t="s">
        <v>315</v>
      </c>
      <c r="B212" s="21" t="s">
        <v>944</v>
      </c>
      <c r="C212" s="21" t="s">
        <v>35</v>
      </c>
      <c r="D212" s="21">
        <v>78</v>
      </c>
      <c r="E212" s="21" t="s">
        <v>75</v>
      </c>
      <c r="F212" s="21" t="s">
        <v>1366</v>
      </c>
      <c r="G212" s="21" t="s">
        <v>1365</v>
      </c>
      <c r="H212" s="21" t="s">
        <v>1368</v>
      </c>
    </row>
    <row r="213" spans="1:8">
      <c r="A213" s="21" t="s">
        <v>315</v>
      </c>
      <c r="B213" s="21" t="s">
        <v>945</v>
      </c>
      <c r="C213" s="21" t="s">
        <v>35</v>
      </c>
      <c r="D213" s="21">
        <v>77</v>
      </c>
      <c r="E213" s="21" t="s">
        <v>75</v>
      </c>
      <c r="F213" s="21" t="s">
        <v>1366</v>
      </c>
      <c r="G213" s="21" t="s">
        <v>1365</v>
      </c>
      <c r="H213" s="21" t="s">
        <v>1368</v>
      </c>
    </row>
    <row r="214" spans="1:8">
      <c r="A214" s="21" t="s">
        <v>315</v>
      </c>
      <c r="B214" s="21" t="s">
        <v>946</v>
      </c>
      <c r="C214" s="21" t="s">
        <v>35</v>
      </c>
      <c r="D214" s="21">
        <v>87</v>
      </c>
      <c r="E214" s="21" t="s">
        <v>75</v>
      </c>
      <c r="F214" s="21" t="s">
        <v>1366</v>
      </c>
      <c r="G214" s="21" t="s">
        <v>1365</v>
      </c>
      <c r="H214" s="21" t="s">
        <v>1368</v>
      </c>
    </row>
    <row r="215" spans="1:8">
      <c r="A215" s="21" t="s">
        <v>315</v>
      </c>
      <c r="B215" s="21" t="s">
        <v>947</v>
      </c>
      <c r="C215" s="21" t="s">
        <v>35</v>
      </c>
      <c r="D215" s="21">
        <v>88</v>
      </c>
      <c r="E215" s="21" t="s">
        <v>75</v>
      </c>
      <c r="F215" s="21" t="s">
        <v>1366</v>
      </c>
      <c r="G215" s="21" t="s">
        <v>1365</v>
      </c>
      <c r="H215" s="21" t="s">
        <v>1368</v>
      </c>
    </row>
    <row r="216" spans="1:8">
      <c r="A216" s="21" t="s">
        <v>315</v>
      </c>
      <c r="B216" s="21" t="s">
        <v>948</v>
      </c>
      <c r="C216" s="21" t="s">
        <v>35</v>
      </c>
      <c r="D216" s="21">
        <v>84</v>
      </c>
      <c r="E216" s="21" t="s">
        <v>74</v>
      </c>
      <c r="F216" s="21" t="s">
        <v>1366</v>
      </c>
      <c r="G216" s="21" t="s">
        <v>1365</v>
      </c>
      <c r="H216" s="21" t="s">
        <v>1368</v>
      </c>
    </row>
    <row r="217" spans="1:8">
      <c r="A217" s="21" t="s">
        <v>315</v>
      </c>
      <c r="B217" s="21" t="s">
        <v>949</v>
      </c>
      <c r="C217" s="21" t="s">
        <v>35</v>
      </c>
      <c r="D217" s="21">
        <v>80</v>
      </c>
      <c r="E217" s="21" t="s">
        <v>74</v>
      </c>
      <c r="F217" s="21" t="s">
        <v>1366</v>
      </c>
      <c r="G217" s="21" t="s">
        <v>1365</v>
      </c>
      <c r="H217" s="21" t="s">
        <v>1368</v>
      </c>
    </row>
    <row r="218" spans="1:8">
      <c r="A218" s="21" t="s">
        <v>315</v>
      </c>
      <c r="B218" s="21" t="s">
        <v>950</v>
      </c>
      <c r="C218" s="21" t="s">
        <v>35</v>
      </c>
      <c r="D218" s="21">
        <v>83</v>
      </c>
      <c r="E218" s="21" t="s">
        <v>75</v>
      </c>
      <c r="F218" s="21" t="s">
        <v>1366</v>
      </c>
      <c r="G218" s="21" t="s">
        <v>1365</v>
      </c>
      <c r="H218" s="21" t="s">
        <v>1368</v>
      </c>
    </row>
    <row r="219" spans="1:8">
      <c r="A219" s="21" t="s">
        <v>315</v>
      </c>
      <c r="B219" s="21" t="s">
        <v>951</v>
      </c>
      <c r="C219" s="21" t="s">
        <v>35</v>
      </c>
      <c r="D219" s="21">
        <v>81</v>
      </c>
      <c r="E219" s="21" t="s">
        <v>75</v>
      </c>
      <c r="F219" s="21" t="s">
        <v>1366</v>
      </c>
      <c r="G219" s="21" t="s">
        <v>1365</v>
      </c>
      <c r="H219" s="21" t="s">
        <v>1368</v>
      </c>
    </row>
    <row r="220" spans="1:8">
      <c r="A220" s="21" t="s">
        <v>315</v>
      </c>
      <c r="B220" s="21" t="s">
        <v>952</v>
      </c>
      <c r="C220" s="21" t="s">
        <v>35</v>
      </c>
      <c r="D220" s="21">
        <v>83</v>
      </c>
      <c r="E220" s="21" t="s">
        <v>75</v>
      </c>
      <c r="F220" s="21" t="s">
        <v>1366</v>
      </c>
      <c r="G220" s="21" t="s">
        <v>1365</v>
      </c>
      <c r="H220" s="21" t="s">
        <v>1368</v>
      </c>
    </row>
    <row r="221" spans="1:8">
      <c r="A221" s="21" t="s">
        <v>315</v>
      </c>
      <c r="B221" s="21" t="s">
        <v>953</v>
      </c>
      <c r="C221" s="21" t="s">
        <v>35</v>
      </c>
      <c r="D221" s="21">
        <v>77</v>
      </c>
      <c r="E221" s="21" t="s">
        <v>75</v>
      </c>
      <c r="F221" s="21" t="s">
        <v>1366</v>
      </c>
      <c r="G221" s="21" t="s">
        <v>1365</v>
      </c>
      <c r="H221" s="21" t="s">
        <v>1368</v>
      </c>
    </row>
    <row r="222" spans="1:8">
      <c r="A222" s="21" t="s">
        <v>315</v>
      </c>
      <c r="B222" s="21" t="s">
        <v>954</v>
      </c>
      <c r="C222" s="21" t="s">
        <v>35</v>
      </c>
      <c r="D222" s="21">
        <v>81</v>
      </c>
      <c r="E222" s="21" t="s">
        <v>75</v>
      </c>
      <c r="F222" s="21" t="s">
        <v>1366</v>
      </c>
      <c r="G222" s="21" t="s">
        <v>1365</v>
      </c>
      <c r="H222" s="21" t="s">
        <v>1368</v>
      </c>
    </row>
    <row r="223" spans="1:8">
      <c r="A223" s="21" t="s">
        <v>315</v>
      </c>
      <c r="B223" s="21" t="s">
        <v>955</v>
      </c>
      <c r="C223" s="21" t="s">
        <v>35</v>
      </c>
      <c r="D223" s="21">
        <v>87</v>
      </c>
      <c r="E223" s="21" t="s">
        <v>74</v>
      </c>
      <c r="F223" s="21" t="s">
        <v>1366</v>
      </c>
      <c r="G223" s="21" t="s">
        <v>1365</v>
      </c>
      <c r="H223" s="21" t="s">
        <v>1368</v>
      </c>
    </row>
    <row r="224" spans="1:8">
      <c r="A224" s="21" t="s">
        <v>315</v>
      </c>
      <c r="B224" s="21" t="s">
        <v>956</v>
      </c>
      <c r="C224" s="21" t="s">
        <v>35</v>
      </c>
      <c r="D224" s="21">
        <v>87</v>
      </c>
      <c r="E224" s="21" t="s">
        <v>75</v>
      </c>
      <c r="F224" s="21" t="s">
        <v>1366</v>
      </c>
      <c r="G224" s="21" t="s">
        <v>1365</v>
      </c>
      <c r="H224" s="21" t="s">
        <v>1368</v>
      </c>
    </row>
    <row r="225" spans="1:8">
      <c r="A225" s="21" t="s">
        <v>315</v>
      </c>
      <c r="B225" s="21" t="s">
        <v>957</v>
      </c>
      <c r="C225" s="21" t="s">
        <v>35</v>
      </c>
      <c r="D225" s="21">
        <v>85</v>
      </c>
      <c r="E225" s="21" t="s">
        <v>75</v>
      </c>
      <c r="F225" s="21" t="s">
        <v>1366</v>
      </c>
      <c r="G225" s="21" t="s">
        <v>1365</v>
      </c>
      <c r="H225" s="21" t="s">
        <v>1368</v>
      </c>
    </row>
    <row r="226" spans="1:8">
      <c r="A226" s="21" t="s">
        <v>315</v>
      </c>
      <c r="B226" s="21" t="s">
        <v>958</v>
      </c>
      <c r="C226" s="21" t="s">
        <v>35</v>
      </c>
      <c r="D226" s="21">
        <v>78</v>
      </c>
      <c r="E226" s="21" t="s">
        <v>74</v>
      </c>
      <c r="F226" s="21" t="s">
        <v>1366</v>
      </c>
      <c r="G226" s="21" t="s">
        <v>1365</v>
      </c>
      <c r="H226" s="21" t="s">
        <v>1368</v>
      </c>
    </row>
    <row r="227" spans="1:8">
      <c r="A227" s="21" t="s">
        <v>315</v>
      </c>
      <c r="B227" s="21" t="s">
        <v>959</v>
      </c>
      <c r="C227" s="21" t="s">
        <v>35</v>
      </c>
      <c r="D227" s="21">
        <v>83</v>
      </c>
      <c r="E227" s="21" t="s">
        <v>75</v>
      </c>
      <c r="F227" s="21" t="s">
        <v>1366</v>
      </c>
      <c r="G227" s="21" t="s">
        <v>1365</v>
      </c>
      <c r="H227" s="21" t="s">
        <v>1368</v>
      </c>
    </row>
    <row r="228" spans="1:8">
      <c r="A228" s="21" t="s">
        <v>315</v>
      </c>
      <c r="B228" s="21" t="s">
        <v>960</v>
      </c>
      <c r="C228" s="21" t="s">
        <v>35</v>
      </c>
      <c r="D228" s="21">
        <v>87</v>
      </c>
      <c r="E228" s="21" t="s">
        <v>75</v>
      </c>
      <c r="F228" s="21" t="s">
        <v>1366</v>
      </c>
      <c r="G228" s="21" t="s">
        <v>1365</v>
      </c>
      <c r="H228" s="21" t="s">
        <v>1368</v>
      </c>
    </row>
    <row r="229" spans="1:8">
      <c r="A229" s="21" t="s">
        <v>315</v>
      </c>
      <c r="B229" s="21" t="s">
        <v>961</v>
      </c>
      <c r="C229" s="21" t="s">
        <v>35</v>
      </c>
      <c r="D229" s="21">
        <v>80</v>
      </c>
      <c r="E229" s="21" t="s">
        <v>75</v>
      </c>
      <c r="F229" s="21" t="s">
        <v>1366</v>
      </c>
      <c r="G229" s="21" t="s">
        <v>1365</v>
      </c>
      <c r="H229" s="21" t="s">
        <v>1368</v>
      </c>
    </row>
    <row r="230" spans="1:8">
      <c r="A230" s="21" t="s">
        <v>315</v>
      </c>
      <c r="B230" s="21" t="s">
        <v>962</v>
      </c>
      <c r="C230" s="21" t="s">
        <v>35</v>
      </c>
      <c r="D230" s="21">
        <v>92</v>
      </c>
      <c r="E230" s="21" t="s">
        <v>75</v>
      </c>
      <c r="F230" s="21" t="s">
        <v>1366</v>
      </c>
      <c r="G230" s="21" t="s">
        <v>1365</v>
      </c>
      <c r="H230" s="21" t="s">
        <v>1368</v>
      </c>
    </row>
    <row r="231" spans="1:8">
      <c r="A231" s="21" t="s">
        <v>315</v>
      </c>
      <c r="B231" s="21" t="s">
        <v>963</v>
      </c>
      <c r="C231" s="21" t="s">
        <v>35</v>
      </c>
      <c r="D231" s="21">
        <v>88</v>
      </c>
      <c r="E231" s="21" t="s">
        <v>75</v>
      </c>
      <c r="F231" s="21" t="s">
        <v>1366</v>
      </c>
      <c r="G231" s="21" t="s">
        <v>1365</v>
      </c>
      <c r="H231" s="21" t="s">
        <v>1368</v>
      </c>
    </row>
    <row r="232" spans="1:8">
      <c r="A232" s="21" t="s">
        <v>315</v>
      </c>
      <c r="B232" s="21" t="s">
        <v>964</v>
      </c>
      <c r="C232" s="21" t="s">
        <v>35</v>
      </c>
      <c r="D232" s="21">
        <v>73</v>
      </c>
      <c r="E232" s="21" t="s">
        <v>74</v>
      </c>
      <c r="F232" s="21" t="s">
        <v>1366</v>
      </c>
      <c r="G232" s="21" t="s">
        <v>1365</v>
      </c>
      <c r="H232" s="21" t="s">
        <v>1368</v>
      </c>
    </row>
    <row r="233" spans="1:8">
      <c r="A233" s="21" t="s">
        <v>315</v>
      </c>
      <c r="B233" s="21" t="s">
        <v>965</v>
      </c>
      <c r="C233" s="21" t="s">
        <v>35</v>
      </c>
      <c r="D233" s="21">
        <v>72</v>
      </c>
      <c r="E233" s="21" t="s">
        <v>74</v>
      </c>
      <c r="F233" s="21" t="s">
        <v>1366</v>
      </c>
      <c r="G233" s="21" t="s">
        <v>1365</v>
      </c>
      <c r="H233" s="21" t="s">
        <v>1368</v>
      </c>
    </row>
    <row r="234" spans="1:8">
      <c r="A234" s="21" t="s">
        <v>315</v>
      </c>
      <c r="B234" s="21" t="s">
        <v>966</v>
      </c>
      <c r="C234" s="21" t="s">
        <v>35</v>
      </c>
      <c r="D234" s="21">
        <v>94</v>
      </c>
      <c r="E234" s="21" t="s">
        <v>75</v>
      </c>
      <c r="F234" s="21" t="s">
        <v>1366</v>
      </c>
      <c r="G234" s="21" t="s">
        <v>1365</v>
      </c>
      <c r="H234" s="21" t="s">
        <v>1368</v>
      </c>
    </row>
    <row r="235" spans="1:8">
      <c r="A235" s="21" t="s">
        <v>315</v>
      </c>
      <c r="B235" s="21" t="s">
        <v>967</v>
      </c>
      <c r="C235" s="21" t="s">
        <v>35</v>
      </c>
      <c r="D235" s="21">
        <v>72</v>
      </c>
      <c r="E235" s="21" t="s">
        <v>74</v>
      </c>
      <c r="F235" s="21" t="s">
        <v>1366</v>
      </c>
      <c r="G235" s="21" t="s">
        <v>1365</v>
      </c>
      <c r="H235" s="21" t="s">
        <v>1368</v>
      </c>
    </row>
    <row r="236" spans="1:8">
      <c r="A236" s="21" t="s">
        <v>315</v>
      </c>
      <c r="B236" s="21" t="s">
        <v>968</v>
      </c>
      <c r="C236" s="21" t="s">
        <v>35</v>
      </c>
      <c r="D236" s="21">
        <v>88</v>
      </c>
      <c r="E236" s="21" t="s">
        <v>75</v>
      </c>
      <c r="F236" s="21" t="s">
        <v>1366</v>
      </c>
      <c r="G236" s="21" t="s">
        <v>1365</v>
      </c>
      <c r="H236" s="21" t="s">
        <v>1368</v>
      </c>
    </row>
    <row r="237" spans="1:8">
      <c r="A237" s="21" t="s">
        <v>315</v>
      </c>
      <c r="B237" s="21" t="s">
        <v>969</v>
      </c>
      <c r="C237" s="21" t="s">
        <v>35</v>
      </c>
      <c r="D237" s="21">
        <v>87</v>
      </c>
      <c r="E237" s="21" t="s">
        <v>74</v>
      </c>
      <c r="F237" s="21" t="s">
        <v>1366</v>
      </c>
      <c r="G237" s="21" t="s">
        <v>1365</v>
      </c>
      <c r="H237" s="21" t="s">
        <v>1368</v>
      </c>
    </row>
    <row r="238" spans="1:8">
      <c r="A238" s="21" t="s">
        <v>315</v>
      </c>
      <c r="B238" s="21" t="s">
        <v>970</v>
      </c>
      <c r="C238" s="21" t="s">
        <v>35</v>
      </c>
      <c r="D238" s="21">
        <v>73</v>
      </c>
      <c r="E238" s="21" t="s">
        <v>75</v>
      </c>
      <c r="F238" s="21" t="s">
        <v>1366</v>
      </c>
      <c r="G238" s="21" t="s">
        <v>1365</v>
      </c>
      <c r="H238" s="21" t="s">
        <v>1368</v>
      </c>
    </row>
    <row r="239" spans="1:8">
      <c r="A239" s="21" t="s">
        <v>315</v>
      </c>
      <c r="B239" s="21" t="s">
        <v>971</v>
      </c>
      <c r="C239" s="21" t="s">
        <v>35</v>
      </c>
      <c r="D239" s="21">
        <v>80</v>
      </c>
      <c r="E239" s="21" t="s">
        <v>75</v>
      </c>
      <c r="F239" s="21" t="s">
        <v>1366</v>
      </c>
      <c r="G239" s="21" t="s">
        <v>1365</v>
      </c>
      <c r="H239" s="21" t="s">
        <v>1368</v>
      </c>
    </row>
    <row r="240" spans="1:8">
      <c r="A240" s="21" t="s">
        <v>315</v>
      </c>
      <c r="B240" s="21" t="s">
        <v>972</v>
      </c>
      <c r="C240" s="21" t="s">
        <v>35</v>
      </c>
      <c r="D240" s="21">
        <v>92</v>
      </c>
      <c r="E240" s="21" t="s">
        <v>74</v>
      </c>
      <c r="F240" s="21" t="s">
        <v>1366</v>
      </c>
      <c r="G240" s="21" t="s">
        <v>1365</v>
      </c>
      <c r="H240" s="21" t="s">
        <v>1368</v>
      </c>
    </row>
    <row r="241" spans="1:8">
      <c r="A241" s="21" t="s">
        <v>315</v>
      </c>
      <c r="B241" s="21" t="s">
        <v>973</v>
      </c>
      <c r="C241" s="21" t="s">
        <v>35</v>
      </c>
      <c r="D241" s="21">
        <v>91</v>
      </c>
      <c r="E241" s="21" t="s">
        <v>75</v>
      </c>
      <c r="F241" s="21" t="s">
        <v>1366</v>
      </c>
      <c r="G241" s="21" t="s">
        <v>1365</v>
      </c>
      <c r="H241" s="21" t="s">
        <v>1368</v>
      </c>
    </row>
    <row r="242" spans="1:8">
      <c r="A242" s="21" t="s">
        <v>315</v>
      </c>
      <c r="B242" s="21" t="s">
        <v>974</v>
      </c>
      <c r="C242" s="21" t="s">
        <v>35</v>
      </c>
      <c r="D242" s="21">
        <v>86</v>
      </c>
      <c r="E242" s="21" t="s">
        <v>75</v>
      </c>
      <c r="F242" s="21" t="s">
        <v>1366</v>
      </c>
      <c r="G242" s="21" t="s">
        <v>1365</v>
      </c>
      <c r="H242" s="21" t="s">
        <v>1368</v>
      </c>
    </row>
    <row r="243" spans="1:8">
      <c r="A243" s="21" t="s">
        <v>315</v>
      </c>
      <c r="B243" s="21" t="s">
        <v>975</v>
      </c>
      <c r="C243" s="21" t="s">
        <v>35</v>
      </c>
      <c r="D243" s="21">
        <v>87</v>
      </c>
      <c r="E243" s="21" t="s">
        <v>74</v>
      </c>
      <c r="F243" s="21" t="s">
        <v>1366</v>
      </c>
      <c r="G243" s="21" t="s">
        <v>1365</v>
      </c>
      <c r="H243" s="21" t="s">
        <v>1368</v>
      </c>
    </row>
    <row r="244" spans="1:8">
      <c r="A244" s="21" t="s">
        <v>315</v>
      </c>
      <c r="B244" s="21" t="s">
        <v>976</v>
      </c>
      <c r="C244" s="21" t="s">
        <v>35</v>
      </c>
      <c r="D244" s="21">
        <v>90</v>
      </c>
      <c r="E244" s="21" t="s">
        <v>74</v>
      </c>
      <c r="F244" s="21" t="s">
        <v>1366</v>
      </c>
      <c r="G244" s="21" t="s">
        <v>1365</v>
      </c>
      <c r="H244" s="21" t="s">
        <v>1368</v>
      </c>
    </row>
    <row r="245" spans="1:8">
      <c r="A245" s="21" t="s">
        <v>315</v>
      </c>
      <c r="B245" s="21" t="s">
        <v>977</v>
      </c>
      <c r="C245" s="21" t="s">
        <v>35</v>
      </c>
      <c r="D245" s="21">
        <v>75</v>
      </c>
      <c r="E245" s="21" t="s">
        <v>74</v>
      </c>
      <c r="F245" s="21" t="s">
        <v>1366</v>
      </c>
      <c r="G245" s="21" t="s">
        <v>1365</v>
      </c>
      <c r="H245" s="21" t="s">
        <v>1368</v>
      </c>
    </row>
    <row r="246" spans="1:8">
      <c r="A246" s="21" t="s">
        <v>315</v>
      </c>
      <c r="B246" s="21" t="s">
        <v>978</v>
      </c>
      <c r="C246" s="21" t="s">
        <v>35</v>
      </c>
      <c r="D246" s="21">
        <v>69</v>
      </c>
      <c r="E246" s="21" t="s">
        <v>75</v>
      </c>
      <c r="F246" s="21" t="s">
        <v>1366</v>
      </c>
      <c r="G246" s="21" t="s">
        <v>1365</v>
      </c>
      <c r="H246" s="21" t="s">
        <v>1368</v>
      </c>
    </row>
    <row r="247" spans="1:8">
      <c r="A247" s="21" t="s">
        <v>315</v>
      </c>
      <c r="B247" s="21" t="s">
        <v>979</v>
      </c>
      <c r="C247" s="21" t="s">
        <v>35</v>
      </c>
      <c r="D247" s="21">
        <v>85</v>
      </c>
      <c r="E247" s="21" t="s">
        <v>74</v>
      </c>
      <c r="F247" s="21" t="s">
        <v>1366</v>
      </c>
      <c r="G247" s="21" t="s">
        <v>1365</v>
      </c>
      <c r="H247" s="21" t="s">
        <v>1368</v>
      </c>
    </row>
    <row r="248" spans="1:8">
      <c r="A248" s="21" t="s">
        <v>315</v>
      </c>
      <c r="B248" s="21" t="s">
        <v>980</v>
      </c>
      <c r="C248" s="21" t="s">
        <v>35</v>
      </c>
      <c r="D248" s="21">
        <v>79</v>
      </c>
      <c r="E248" s="21" t="s">
        <v>75</v>
      </c>
      <c r="F248" s="21" t="s">
        <v>1366</v>
      </c>
      <c r="G248" s="21" t="s">
        <v>1365</v>
      </c>
      <c r="H248" s="21" t="s">
        <v>1368</v>
      </c>
    </row>
    <row r="249" spans="1:8">
      <c r="A249" s="21" t="s">
        <v>315</v>
      </c>
      <c r="B249" s="21" t="s">
        <v>981</v>
      </c>
      <c r="C249" s="21" t="s">
        <v>35</v>
      </c>
      <c r="D249" s="21">
        <v>91</v>
      </c>
      <c r="E249" s="21" t="s">
        <v>75</v>
      </c>
      <c r="F249" s="21" t="s">
        <v>1366</v>
      </c>
      <c r="G249" s="21" t="s">
        <v>1365</v>
      </c>
      <c r="H249" s="21" t="s">
        <v>1368</v>
      </c>
    </row>
    <row r="250" spans="1:8">
      <c r="A250" s="21" t="s">
        <v>315</v>
      </c>
      <c r="B250" s="21" t="s">
        <v>982</v>
      </c>
      <c r="C250" s="21" t="s">
        <v>35</v>
      </c>
      <c r="D250" s="21">
        <v>91</v>
      </c>
      <c r="E250" s="21" t="s">
        <v>75</v>
      </c>
      <c r="F250" s="21" t="s">
        <v>1366</v>
      </c>
      <c r="G250" s="21" t="s">
        <v>1365</v>
      </c>
      <c r="H250" s="21" t="s">
        <v>1368</v>
      </c>
    </row>
    <row r="251" spans="1:8">
      <c r="A251" s="21" t="s">
        <v>315</v>
      </c>
      <c r="B251" s="21" t="s">
        <v>983</v>
      </c>
      <c r="C251" s="21" t="s">
        <v>35</v>
      </c>
      <c r="D251" s="21">
        <v>90</v>
      </c>
      <c r="E251" s="21" t="s">
        <v>75</v>
      </c>
      <c r="F251" s="21" t="s">
        <v>1366</v>
      </c>
      <c r="G251" s="21" t="s">
        <v>1365</v>
      </c>
      <c r="H251" s="21" t="s">
        <v>1368</v>
      </c>
    </row>
    <row r="252" spans="1:8">
      <c r="A252" s="21" t="s">
        <v>315</v>
      </c>
      <c r="B252" s="21" t="s">
        <v>984</v>
      </c>
      <c r="C252" s="21" t="s">
        <v>35</v>
      </c>
      <c r="D252" s="21">
        <v>64</v>
      </c>
      <c r="E252" s="21" t="s">
        <v>74</v>
      </c>
      <c r="F252" s="21" t="s">
        <v>1366</v>
      </c>
      <c r="G252" s="21" t="s">
        <v>1365</v>
      </c>
      <c r="H252" s="21" t="s">
        <v>1368</v>
      </c>
    </row>
    <row r="253" spans="1:8">
      <c r="A253" s="21" t="s">
        <v>315</v>
      </c>
      <c r="B253" s="21" t="s">
        <v>985</v>
      </c>
      <c r="C253" s="21" t="s">
        <v>35</v>
      </c>
      <c r="D253" s="21">
        <v>72</v>
      </c>
      <c r="E253" s="21" t="s">
        <v>74</v>
      </c>
      <c r="F253" s="21" t="s">
        <v>1366</v>
      </c>
      <c r="G253" s="21" t="s">
        <v>1365</v>
      </c>
      <c r="H253" s="21" t="s">
        <v>1368</v>
      </c>
    </row>
    <row r="254" spans="1:8">
      <c r="A254" s="21" t="s">
        <v>315</v>
      </c>
      <c r="B254" s="21" t="s">
        <v>986</v>
      </c>
      <c r="C254" s="21" t="s">
        <v>35</v>
      </c>
      <c r="D254" s="21">
        <v>84</v>
      </c>
      <c r="E254" s="21" t="s">
        <v>75</v>
      </c>
      <c r="F254" s="21" t="s">
        <v>1366</v>
      </c>
      <c r="G254" s="21" t="s">
        <v>1365</v>
      </c>
      <c r="H254" s="21" t="s">
        <v>1368</v>
      </c>
    </row>
    <row r="255" spans="1:8">
      <c r="A255" s="21" t="s">
        <v>315</v>
      </c>
      <c r="B255" s="21" t="s">
        <v>987</v>
      </c>
      <c r="C255" s="21" t="s">
        <v>35</v>
      </c>
      <c r="D255" s="21">
        <v>84</v>
      </c>
      <c r="E255" s="21" t="s">
        <v>75</v>
      </c>
      <c r="F255" s="21" t="s">
        <v>1366</v>
      </c>
      <c r="G255" s="21" t="s">
        <v>1365</v>
      </c>
      <c r="H255" s="21" t="s">
        <v>1368</v>
      </c>
    </row>
    <row r="256" spans="1:8">
      <c r="A256" s="21" t="s">
        <v>315</v>
      </c>
      <c r="B256" s="21" t="s">
        <v>988</v>
      </c>
      <c r="C256" s="21" t="s">
        <v>35</v>
      </c>
      <c r="D256" s="21">
        <v>86</v>
      </c>
      <c r="E256" s="21" t="s">
        <v>75</v>
      </c>
      <c r="F256" s="21" t="s">
        <v>1366</v>
      </c>
      <c r="G256" s="21" t="s">
        <v>1365</v>
      </c>
      <c r="H256" s="21" t="s">
        <v>1368</v>
      </c>
    </row>
    <row r="257" spans="1:8">
      <c r="A257" s="21" t="s">
        <v>315</v>
      </c>
      <c r="B257" s="21" t="s">
        <v>989</v>
      </c>
      <c r="C257" s="21" t="s">
        <v>35</v>
      </c>
      <c r="D257" s="21">
        <v>60</v>
      </c>
      <c r="E257" s="21" t="s">
        <v>75</v>
      </c>
      <c r="F257" s="21" t="s">
        <v>1366</v>
      </c>
      <c r="G257" s="21" t="s">
        <v>1365</v>
      </c>
      <c r="H257" s="21" t="s">
        <v>1368</v>
      </c>
    </row>
    <row r="258" spans="1:8">
      <c r="A258" s="21" t="s">
        <v>315</v>
      </c>
      <c r="B258" s="21" t="s">
        <v>990</v>
      </c>
      <c r="C258" s="21" t="s">
        <v>35</v>
      </c>
      <c r="D258" s="21">
        <v>79</v>
      </c>
      <c r="E258" s="21" t="s">
        <v>75</v>
      </c>
      <c r="F258" s="21" t="s">
        <v>1366</v>
      </c>
      <c r="G258" s="21" t="s">
        <v>1365</v>
      </c>
      <c r="H258" s="21" t="s">
        <v>1368</v>
      </c>
    </row>
    <row r="259" spans="1:8">
      <c r="A259" s="21" t="s">
        <v>315</v>
      </c>
      <c r="B259" s="21" t="s">
        <v>991</v>
      </c>
      <c r="C259" s="21" t="s">
        <v>35</v>
      </c>
      <c r="D259" s="21">
        <v>86</v>
      </c>
      <c r="E259" s="21" t="s">
        <v>75</v>
      </c>
      <c r="F259" s="21" t="s">
        <v>1366</v>
      </c>
      <c r="G259" s="21" t="s">
        <v>1365</v>
      </c>
      <c r="H259" s="21" t="s">
        <v>1368</v>
      </c>
    </row>
    <row r="260" spans="1:8">
      <c r="A260" s="21" t="s">
        <v>315</v>
      </c>
      <c r="B260" s="21" t="s">
        <v>992</v>
      </c>
      <c r="C260" s="21" t="s">
        <v>35</v>
      </c>
      <c r="D260" s="21">
        <v>80</v>
      </c>
      <c r="E260" s="21" t="s">
        <v>74</v>
      </c>
      <c r="F260" s="21" t="s">
        <v>1366</v>
      </c>
      <c r="G260" s="21" t="s">
        <v>1365</v>
      </c>
      <c r="H260" s="21" t="s">
        <v>1368</v>
      </c>
    </row>
    <row r="261" spans="1:8">
      <c r="A261" s="21" t="s">
        <v>315</v>
      </c>
      <c r="B261" s="21" t="s">
        <v>993</v>
      </c>
      <c r="C261" s="21" t="s">
        <v>35</v>
      </c>
      <c r="D261" s="21">
        <v>78</v>
      </c>
      <c r="E261" s="21" t="s">
        <v>74</v>
      </c>
      <c r="F261" s="21" t="s">
        <v>1366</v>
      </c>
      <c r="G261" s="21" t="s">
        <v>1365</v>
      </c>
      <c r="H261" s="21" t="s">
        <v>1368</v>
      </c>
    </row>
    <row r="262" spans="1:8">
      <c r="A262" s="21" t="s">
        <v>315</v>
      </c>
      <c r="B262" s="21" t="s">
        <v>994</v>
      </c>
      <c r="C262" s="21" t="s">
        <v>35</v>
      </c>
      <c r="D262" s="21">
        <v>82</v>
      </c>
      <c r="E262" s="21" t="s">
        <v>74</v>
      </c>
      <c r="F262" s="21" t="s">
        <v>1366</v>
      </c>
      <c r="G262" s="21" t="s">
        <v>1365</v>
      </c>
      <c r="H262" s="21" t="s">
        <v>1368</v>
      </c>
    </row>
    <row r="263" spans="1:8">
      <c r="A263" s="21" t="s">
        <v>315</v>
      </c>
      <c r="B263" s="21" t="s">
        <v>995</v>
      </c>
      <c r="C263" s="21" t="s">
        <v>35</v>
      </c>
      <c r="D263" s="21">
        <v>78</v>
      </c>
      <c r="E263" s="21" t="s">
        <v>74</v>
      </c>
      <c r="F263" s="21" t="s">
        <v>1366</v>
      </c>
      <c r="G263" s="21" t="s">
        <v>1365</v>
      </c>
      <c r="H263" s="21" t="s">
        <v>1368</v>
      </c>
    </row>
    <row r="264" spans="1:8">
      <c r="A264" s="21" t="s">
        <v>315</v>
      </c>
      <c r="B264" s="21" t="s">
        <v>996</v>
      </c>
      <c r="C264" s="21" t="s">
        <v>35</v>
      </c>
      <c r="D264" s="21">
        <v>87</v>
      </c>
      <c r="E264" s="21" t="s">
        <v>74</v>
      </c>
      <c r="F264" s="21" t="s">
        <v>1366</v>
      </c>
      <c r="G264" s="21" t="s">
        <v>1365</v>
      </c>
      <c r="H264" s="21" t="s">
        <v>1368</v>
      </c>
    </row>
    <row r="265" spans="1:8">
      <c r="A265" s="21" t="s">
        <v>315</v>
      </c>
      <c r="B265" s="21" t="s">
        <v>997</v>
      </c>
      <c r="C265" s="21" t="s">
        <v>35</v>
      </c>
      <c r="D265" s="21">
        <v>80</v>
      </c>
      <c r="E265" s="21" t="s">
        <v>74</v>
      </c>
      <c r="F265" s="21" t="s">
        <v>1366</v>
      </c>
      <c r="G265" s="21" t="s">
        <v>1365</v>
      </c>
      <c r="H265" s="21" t="s">
        <v>1368</v>
      </c>
    </row>
    <row r="266" spans="1:8">
      <c r="A266" s="21" t="s">
        <v>315</v>
      </c>
      <c r="B266" s="21" t="s">
        <v>998</v>
      </c>
      <c r="C266" s="21" t="s">
        <v>35</v>
      </c>
      <c r="D266" s="21">
        <v>90</v>
      </c>
      <c r="E266" s="21" t="s">
        <v>75</v>
      </c>
      <c r="F266" s="21" t="s">
        <v>1366</v>
      </c>
      <c r="G266" s="21" t="s">
        <v>1365</v>
      </c>
      <c r="H266" s="21" t="s">
        <v>1368</v>
      </c>
    </row>
    <row r="267" spans="1:8">
      <c r="A267" s="21" t="s">
        <v>315</v>
      </c>
      <c r="B267" s="21" t="s">
        <v>999</v>
      </c>
      <c r="C267" s="21" t="s">
        <v>35</v>
      </c>
      <c r="D267" s="21">
        <v>59</v>
      </c>
      <c r="E267" s="21" t="s">
        <v>75</v>
      </c>
      <c r="F267" s="21" t="s">
        <v>1366</v>
      </c>
      <c r="G267" s="21" t="s">
        <v>1365</v>
      </c>
      <c r="H267" s="21" t="s">
        <v>1368</v>
      </c>
    </row>
    <row r="268" spans="1:8">
      <c r="A268" s="21" t="s">
        <v>315</v>
      </c>
      <c r="B268" s="21" t="s">
        <v>1000</v>
      </c>
      <c r="C268" s="21" t="s">
        <v>35</v>
      </c>
      <c r="D268" s="21">
        <v>82</v>
      </c>
      <c r="E268" s="21" t="s">
        <v>74</v>
      </c>
      <c r="F268" s="21" t="s">
        <v>1366</v>
      </c>
      <c r="G268" s="21" t="s">
        <v>1365</v>
      </c>
      <c r="H268" s="21" t="s">
        <v>1368</v>
      </c>
    </row>
    <row r="269" spans="1:8">
      <c r="A269" s="21" t="s">
        <v>315</v>
      </c>
      <c r="B269" s="21" t="s">
        <v>1001</v>
      </c>
      <c r="C269" s="21" t="s">
        <v>35</v>
      </c>
      <c r="D269" s="21">
        <v>72</v>
      </c>
      <c r="E269" s="21" t="s">
        <v>74</v>
      </c>
      <c r="F269" s="21" t="s">
        <v>1366</v>
      </c>
      <c r="G269" s="21" t="s">
        <v>1365</v>
      </c>
      <c r="H269" s="21" t="s">
        <v>1368</v>
      </c>
    </row>
    <row r="270" spans="1:8">
      <c r="A270" s="21" t="s">
        <v>315</v>
      </c>
      <c r="B270" s="21" t="s">
        <v>1002</v>
      </c>
      <c r="C270" s="21" t="s">
        <v>35</v>
      </c>
      <c r="D270" s="21">
        <v>73</v>
      </c>
      <c r="E270" s="21" t="s">
        <v>75</v>
      </c>
      <c r="F270" s="21" t="s">
        <v>1366</v>
      </c>
      <c r="G270" s="21" t="s">
        <v>1365</v>
      </c>
      <c r="H270" s="21" t="s">
        <v>1368</v>
      </c>
    </row>
    <row r="271" spans="1:8">
      <c r="A271" s="21" t="s">
        <v>315</v>
      </c>
      <c r="B271" s="21" t="s">
        <v>1003</v>
      </c>
      <c r="C271" s="21" t="s">
        <v>35</v>
      </c>
      <c r="D271" s="21">
        <v>80</v>
      </c>
      <c r="E271" s="21" t="s">
        <v>75</v>
      </c>
      <c r="F271" s="21" t="s">
        <v>1366</v>
      </c>
      <c r="G271" s="21" t="s">
        <v>1365</v>
      </c>
      <c r="H271" s="21" t="s">
        <v>1368</v>
      </c>
    </row>
    <row r="272" spans="1:8">
      <c r="A272" s="21" t="s">
        <v>315</v>
      </c>
      <c r="B272" s="21" t="s">
        <v>1004</v>
      </c>
      <c r="C272" s="21" t="s">
        <v>35</v>
      </c>
      <c r="D272" s="21">
        <v>75</v>
      </c>
      <c r="E272" s="21" t="s">
        <v>74</v>
      </c>
      <c r="F272" s="21" t="s">
        <v>1366</v>
      </c>
      <c r="G272" s="21" t="s">
        <v>1365</v>
      </c>
      <c r="H272" s="21" t="s">
        <v>1368</v>
      </c>
    </row>
    <row r="273" spans="1:8">
      <c r="A273" s="21" t="s">
        <v>315</v>
      </c>
      <c r="B273" s="21" t="s">
        <v>1005</v>
      </c>
      <c r="C273" s="21" t="s">
        <v>35</v>
      </c>
      <c r="D273" s="21">
        <v>79</v>
      </c>
      <c r="E273" s="21" t="s">
        <v>75</v>
      </c>
      <c r="F273" s="21" t="s">
        <v>1366</v>
      </c>
      <c r="G273" s="21" t="s">
        <v>1365</v>
      </c>
      <c r="H273" s="21" t="s">
        <v>1368</v>
      </c>
    </row>
    <row r="274" spans="1:8">
      <c r="A274" s="21" t="s">
        <v>315</v>
      </c>
      <c r="B274" s="21" t="s">
        <v>1006</v>
      </c>
      <c r="C274" s="21" t="s">
        <v>35</v>
      </c>
      <c r="D274" s="21">
        <v>79</v>
      </c>
      <c r="E274" s="21" t="s">
        <v>75</v>
      </c>
      <c r="F274" s="21" t="s">
        <v>1366</v>
      </c>
      <c r="G274" s="21" t="s">
        <v>1365</v>
      </c>
      <c r="H274" s="21" t="s">
        <v>1368</v>
      </c>
    </row>
    <row r="275" spans="1:8">
      <c r="A275" s="21" t="s">
        <v>315</v>
      </c>
      <c r="B275" s="21" t="s">
        <v>1007</v>
      </c>
      <c r="C275" s="21" t="s">
        <v>35</v>
      </c>
      <c r="D275" s="21">
        <v>73</v>
      </c>
      <c r="E275" s="21" t="s">
        <v>74</v>
      </c>
      <c r="F275" s="21" t="s">
        <v>1366</v>
      </c>
      <c r="G275" s="21" t="s">
        <v>1365</v>
      </c>
      <c r="H275" s="21" t="s">
        <v>1368</v>
      </c>
    </row>
    <row r="276" spans="1:8">
      <c r="A276" s="21" t="s">
        <v>315</v>
      </c>
      <c r="B276" s="21" t="s">
        <v>1008</v>
      </c>
      <c r="C276" s="21" t="s">
        <v>35</v>
      </c>
      <c r="D276" s="21">
        <v>69</v>
      </c>
      <c r="E276" s="21" t="s">
        <v>74</v>
      </c>
      <c r="F276" s="21" t="s">
        <v>1366</v>
      </c>
      <c r="G276" s="21" t="s">
        <v>1365</v>
      </c>
      <c r="H276" s="21" t="s">
        <v>1368</v>
      </c>
    </row>
    <row r="277" spans="1:8">
      <c r="A277" s="21" t="s">
        <v>315</v>
      </c>
      <c r="B277" s="21" t="s">
        <v>1009</v>
      </c>
      <c r="C277" s="21" t="s">
        <v>35</v>
      </c>
      <c r="D277" s="21">
        <v>88</v>
      </c>
      <c r="E277" s="21" t="s">
        <v>75</v>
      </c>
      <c r="F277" s="21" t="s">
        <v>1366</v>
      </c>
      <c r="G277" s="21" t="s">
        <v>1365</v>
      </c>
      <c r="H277" s="21" t="s">
        <v>1368</v>
      </c>
    </row>
    <row r="278" spans="1:8">
      <c r="A278" s="21" t="s">
        <v>315</v>
      </c>
      <c r="B278" s="21" t="s">
        <v>1010</v>
      </c>
      <c r="C278" s="21" t="s">
        <v>35</v>
      </c>
      <c r="D278" s="21">
        <v>72</v>
      </c>
      <c r="E278" s="21" t="s">
        <v>74</v>
      </c>
      <c r="F278" s="21" t="s">
        <v>1366</v>
      </c>
      <c r="G278" s="21" t="s">
        <v>1365</v>
      </c>
      <c r="H278" s="21" t="s">
        <v>1368</v>
      </c>
    </row>
    <row r="279" spans="1:8">
      <c r="A279" s="21" t="s">
        <v>315</v>
      </c>
      <c r="B279" s="21" t="s">
        <v>1011</v>
      </c>
      <c r="C279" s="21" t="s">
        <v>35</v>
      </c>
      <c r="D279" s="21">
        <v>78</v>
      </c>
      <c r="E279" s="21" t="s">
        <v>74</v>
      </c>
      <c r="F279" s="21" t="s">
        <v>1366</v>
      </c>
      <c r="G279" s="21" t="s">
        <v>1365</v>
      </c>
      <c r="H279" s="21" t="s">
        <v>1368</v>
      </c>
    </row>
    <row r="280" spans="1:8">
      <c r="A280" s="21" t="s">
        <v>315</v>
      </c>
      <c r="B280" s="21" t="s">
        <v>1012</v>
      </c>
      <c r="C280" s="21" t="s">
        <v>35</v>
      </c>
      <c r="D280" s="21">
        <v>72</v>
      </c>
      <c r="E280" s="21" t="s">
        <v>75</v>
      </c>
      <c r="F280" s="21" t="s">
        <v>1366</v>
      </c>
      <c r="G280" s="21" t="s">
        <v>1365</v>
      </c>
      <c r="H280" s="21" t="s">
        <v>1368</v>
      </c>
    </row>
    <row r="281" spans="1:8">
      <c r="A281" s="21" t="s">
        <v>315</v>
      </c>
      <c r="B281" s="21" t="s">
        <v>1013</v>
      </c>
      <c r="C281" s="21" t="s">
        <v>35</v>
      </c>
      <c r="D281" s="21">
        <v>76</v>
      </c>
      <c r="E281" s="21" t="s">
        <v>75</v>
      </c>
      <c r="F281" s="21" t="s">
        <v>1366</v>
      </c>
      <c r="G281" s="21" t="s">
        <v>1365</v>
      </c>
      <c r="H281" s="21" t="s">
        <v>1368</v>
      </c>
    </row>
    <row r="282" spans="1:8">
      <c r="A282" s="21" t="s">
        <v>315</v>
      </c>
      <c r="B282" s="21" t="s">
        <v>1014</v>
      </c>
      <c r="C282" s="21" t="s">
        <v>35</v>
      </c>
      <c r="D282" s="21">
        <v>87</v>
      </c>
      <c r="E282" s="21" t="s">
        <v>75</v>
      </c>
      <c r="F282" s="21" t="s">
        <v>1366</v>
      </c>
      <c r="G282" s="21" t="s">
        <v>1365</v>
      </c>
      <c r="H282" s="21" t="s">
        <v>1368</v>
      </c>
    </row>
    <row r="283" spans="1:8">
      <c r="A283" s="21" t="s">
        <v>315</v>
      </c>
      <c r="B283" s="21" t="s">
        <v>1015</v>
      </c>
      <c r="C283" s="21" t="s">
        <v>35</v>
      </c>
      <c r="D283" s="21">
        <v>92</v>
      </c>
      <c r="E283" s="21" t="s">
        <v>75</v>
      </c>
      <c r="F283" s="21" t="s">
        <v>1366</v>
      </c>
      <c r="G283" s="21" t="s">
        <v>1365</v>
      </c>
      <c r="H283" s="21" t="s">
        <v>1368</v>
      </c>
    </row>
    <row r="284" spans="1:8">
      <c r="A284" s="21" t="s">
        <v>315</v>
      </c>
      <c r="B284" s="21" t="s">
        <v>1016</v>
      </c>
      <c r="C284" s="21" t="s">
        <v>35</v>
      </c>
      <c r="D284" s="21">
        <v>80</v>
      </c>
      <c r="E284" s="21" t="s">
        <v>75</v>
      </c>
      <c r="F284" s="21" t="s">
        <v>1366</v>
      </c>
      <c r="G284" s="21" t="s">
        <v>1365</v>
      </c>
      <c r="H284" s="21" t="s">
        <v>1368</v>
      </c>
    </row>
    <row r="285" spans="1:8">
      <c r="A285" s="21" t="s">
        <v>315</v>
      </c>
      <c r="B285" s="21" t="s">
        <v>1017</v>
      </c>
      <c r="C285" s="21" t="s">
        <v>35</v>
      </c>
      <c r="D285" s="21">
        <v>86</v>
      </c>
      <c r="E285" s="21" t="s">
        <v>75</v>
      </c>
      <c r="F285" s="21" t="s">
        <v>1366</v>
      </c>
      <c r="G285" s="21" t="s">
        <v>1365</v>
      </c>
      <c r="H285" s="21" t="s">
        <v>1368</v>
      </c>
    </row>
    <row r="286" spans="1:8">
      <c r="A286" s="21" t="s">
        <v>315</v>
      </c>
      <c r="B286" s="21" t="s">
        <v>1018</v>
      </c>
      <c r="C286" s="21" t="s">
        <v>35</v>
      </c>
      <c r="D286" s="21">
        <v>98</v>
      </c>
      <c r="E286" s="21" t="s">
        <v>74</v>
      </c>
      <c r="F286" s="21" t="s">
        <v>1366</v>
      </c>
      <c r="G286" s="21" t="s">
        <v>1365</v>
      </c>
      <c r="H286" s="21" t="s">
        <v>1368</v>
      </c>
    </row>
    <row r="287" spans="1:8">
      <c r="A287" s="21" t="s">
        <v>315</v>
      </c>
      <c r="B287" s="21" t="s">
        <v>1019</v>
      </c>
      <c r="C287" s="21" t="s">
        <v>35</v>
      </c>
      <c r="D287" s="21">
        <v>78</v>
      </c>
      <c r="E287" s="21" t="s">
        <v>74</v>
      </c>
      <c r="F287" s="21" t="s">
        <v>1366</v>
      </c>
      <c r="G287" s="21" t="s">
        <v>1365</v>
      </c>
      <c r="H287" s="21" t="s">
        <v>1368</v>
      </c>
    </row>
    <row r="288" spans="1:8">
      <c r="A288" s="21" t="s">
        <v>315</v>
      </c>
      <c r="B288" s="21" t="s">
        <v>1020</v>
      </c>
      <c r="C288" s="21" t="s">
        <v>35</v>
      </c>
      <c r="D288" s="21">
        <v>84</v>
      </c>
      <c r="E288" s="21" t="s">
        <v>74</v>
      </c>
      <c r="F288" s="21" t="s">
        <v>1366</v>
      </c>
      <c r="G288" s="21" t="s">
        <v>1365</v>
      </c>
      <c r="H288" s="21" t="s">
        <v>1368</v>
      </c>
    </row>
    <row r="289" spans="1:8">
      <c r="A289" s="21" t="s">
        <v>315</v>
      </c>
      <c r="B289" s="21" t="s">
        <v>1021</v>
      </c>
      <c r="C289" s="21" t="s">
        <v>35</v>
      </c>
      <c r="D289" s="21">
        <v>79</v>
      </c>
      <c r="E289" s="21" t="s">
        <v>74</v>
      </c>
      <c r="F289" s="21" t="s">
        <v>1366</v>
      </c>
      <c r="G289" s="21" t="s">
        <v>1365</v>
      </c>
      <c r="H289" s="21" t="s">
        <v>1368</v>
      </c>
    </row>
    <row r="290" spans="1:8">
      <c r="A290" s="21" t="s">
        <v>315</v>
      </c>
      <c r="B290" s="21" t="s">
        <v>1022</v>
      </c>
      <c r="C290" s="21" t="s">
        <v>35</v>
      </c>
      <c r="D290" s="21">
        <v>83</v>
      </c>
      <c r="E290" s="21" t="s">
        <v>75</v>
      </c>
      <c r="F290" s="21" t="s">
        <v>1366</v>
      </c>
      <c r="G290" s="21" t="s">
        <v>1365</v>
      </c>
      <c r="H290" s="21" t="s">
        <v>1368</v>
      </c>
    </row>
    <row r="291" spans="1:8">
      <c r="A291" s="21" t="s">
        <v>315</v>
      </c>
      <c r="B291" s="21" t="s">
        <v>1023</v>
      </c>
      <c r="C291" s="21" t="s">
        <v>35</v>
      </c>
      <c r="D291" s="21">
        <v>85</v>
      </c>
      <c r="E291" s="21" t="s">
        <v>75</v>
      </c>
      <c r="F291" s="21" t="s">
        <v>1366</v>
      </c>
      <c r="G291" s="21" t="s">
        <v>1365</v>
      </c>
      <c r="H291" s="21" t="s">
        <v>1368</v>
      </c>
    </row>
    <row r="292" spans="1:8">
      <c r="A292" s="21" t="s">
        <v>315</v>
      </c>
      <c r="B292" s="21" t="s">
        <v>1024</v>
      </c>
      <c r="C292" s="21" t="s">
        <v>35</v>
      </c>
      <c r="D292" s="21">
        <v>89</v>
      </c>
      <c r="E292" s="21" t="s">
        <v>74</v>
      </c>
      <c r="F292" s="21" t="s">
        <v>1366</v>
      </c>
      <c r="G292" s="21" t="s">
        <v>1365</v>
      </c>
      <c r="H292" s="21" t="s">
        <v>1368</v>
      </c>
    </row>
    <row r="293" spans="1:8">
      <c r="A293" s="21" t="s">
        <v>315</v>
      </c>
      <c r="B293" s="21" t="s">
        <v>1025</v>
      </c>
      <c r="C293" s="21" t="s">
        <v>35</v>
      </c>
      <c r="D293" s="21">
        <v>66</v>
      </c>
      <c r="E293" s="21" t="s">
        <v>74</v>
      </c>
      <c r="F293" s="21" t="s">
        <v>1366</v>
      </c>
      <c r="G293" s="21" t="s">
        <v>1365</v>
      </c>
      <c r="H293" s="21" t="s">
        <v>1368</v>
      </c>
    </row>
    <row r="294" spans="1:8">
      <c r="A294" s="21" t="s">
        <v>315</v>
      </c>
      <c r="B294" s="21" t="s">
        <v>1026</v>
      </c>
      <c r="C294" s="21" t="s">
        <v>35</v>
      </c>
      <c r="D294" s="21">
        <v>71</v>
      </c>
      <c r="E294" s="21" t="s">
        <v>74</v>
      </c>
      <c r="F294" s="21" t="s">
        <v>1366</v>
      </c>
      <c r="G294" s="21" t="s">
        <v>1365</v>
      </c>
      <c r="H294" s="21" t="s">
        <v>1368</v>
      </c>
    </row>
    <row r="295" spans="1:8">
      <c r="A295" s="21" t="s">
        <v>315</v>
      </c>
      <c r="B295" s="21" t="s">
        <v>1027</v>
      </c>
      <c r="C295" s="21" t="s">
        <v>35</v>
      </c>
      <c r="D295" s="21">
        <v>71</v>
      </c>
      <c r="E295" s="21" t="s">
        <v>74</v>
      </c>
      <c r="F295" s="21" t="s">
        <v>1366</v>
      </c>
      <c r="G295" s="21" t="s">
        <v>1365</v>
      </c>
      <c r="H295" s="21" t="s">
        <v>1368</v>
      </c>
    </row>
    <row r="296" spans="1:8">
      <c r="A296" s="21" t="s">
        <v>315</v>
      </c>
      <c r="B296" s="21" t="s">
        <v>1028</v>
      </c>
      <c r="C296" s="21" t="s">
        <v>35</v>
      </c>
      <c r="D296" s="21">
        <v>65</v>
      </c>
      <c r="E296" s="21" t="s">
        <v>74</v>
      </c>
      <c r="F296" s="21" t="s">
        <v>1366</v>
      </c>
      <c r="G296" s="21" t="s">
        <v>1365</v>
      </c>
      <c r="H296" s="21" t="s">
        <v>1368</v>
      </c>
    </row>
    <row r="297" spans="1:8">
      <c r="A297" s="21" t="s">
        <v>315</v>
      </c>
      <c r="B297" s="21" t="s">
        <v>1029</v>
      </c>
      <c r="C297" s="21" t="s">
        <v>35</v>
      </c>
      <c r="D297" s="21">
        <v>70</v>
      </c>
      <c r="E297" s="21" t="s">
        <v>74</v>
      </c>
      <c r="F297" s="21" t="s">
        <v>1366</v>
      </c>
      <c r="G297" s="21" t="s">
        <v>1365</v>
      </c>
      <c r="H297" s="21" t="s">
        <v>1368</v>
      </c>
    </row>
    <row r="298" spans="1:8">
      <c r="A298" s="21" t="s">
        <v>315</v>
      </c>
      <c r="B298" s="21" t="s">
        <v>1030</v>
      </c>
      <c r="C298" s="21" t="s">
        <v>35</v>
      </c>
      <c r="D298" s="21">
        <v>78</v>
      </c>
      <c r="E298" s="21" t="s">
        <v>74</v>
      </c>
      <c r="F298" s="21" t="s">
        <v>1366</v>
      </c>
      <c r="G298" s="21" t="s">
        <v>1365</v>
      </c>
      <c r="H298" s="21" t="s">
        <v>1368</v>
      </c>
    </row>
    <row r="299" spans="1:8">
      <c r="A299" s="21" t="s">
        <v>315</v>
      </c>
      <c r="B299" s="21" t="s">
        <v>1031</v>
      </c>
      <c r="C299" s="21" t="s">
        <v>35</v>
      </c>
      <c r="D299" s="21">
        <v>94</v>
      </c>
      <c r="E299" s="21" t="s">
        <v>75</v>
      </c>
      <c r="F299" s="21" t="s">
        <v>1366</v>
      </c>
      <c r="G299" s="21" t="s">
        <v>1365</v>
      </c>
      <c r="H299" s="21" t="s">
        <v>1368</v>
      </c>
    </row>
    <row r="300" spans="1:8">
      <c r="A300" s="21" t="s">
        <v>315</v>
      </c>
      <c r="B300" s="21" t="s">
        <v>1032</v>
      </c>
      <c r="C300" s="21" t="s">
        <v>35</v>
      </c>
      <c r="D300" s="21">
        <v>83</v>
      </c>
      <c r="E300" s="21" t="s">
        <v>75</v>
      </c>
      <c r="F300" s="21" t="s">
        <v>1366</v>
      </c>
      <c r="G300" s="21" t="s">
        <v>1365</v>
      </c>
      <c r="H300" s="21" t="s">
        <v>1368</v>
      </c>
    </row>
    <row r="301" spans="1:8">
      <c r="A301" s="21" t="s">
        <v>315</v>
      </c>
      <c r="B301" s="21" t="s">
        <v>1033</v>
      </c>
      <c r="C301" s="21" t="s">
        <v>35</v>
      </c>
      <c r="D301" s="21">
        <v>79</v>
      </c>
      <c r="E301" s="21" t="s">
        <v>75</v>
      </c>
      <c r="F301" s="21" t="s">
        <v>1366</v>
      </c>
      <c r="G301" s="21" t="s">
        <v>1365</v>
      </c>
      <c r="H301" s="21" t="s">
        <v>1368</v>
      </c>
    </row>
    <row r="302" spans="1:8">
      <c r="A302" s="21" t="s">
        <v>315</v>
      </c>
      <c r="B302" s="21" t="s">
        <v>1034</v>
      </c>
      <c r="C302" s="21" t="s">
        <v>35</v>
      </c>
      <c r="D302" s="21">
        <v>76</v>
      </c>
      <c r="E302" s="21" t="s">
        <v>74</v>
      </c>
      <c r="F302" s="21" t="s">
        <v>1366</v>
      </c>
      <c r="G302" s="21" t="s">
        <v>1365</v>
      </c>
      <c r="H302" s="21" t="s">
        <v>1368</v>
      </c>
    </row>
    <row r="303" spans="1:8">
      <c r="A303" s="21" t="s">
        <v>315</v>
      </c>
      <c r="B303" s="21" t="s">
        <v>1035</v>
      </c>
      <c r="C303" s="21" t="s">
        <v>35</v>
      </c>
      <c r="D303" s="21">
        <v>53</v>
      </c>
      <c r="E303" s="21" t="s">
        <v>74</v>
      </c>
      <c r="F303" s="21" t="s">
        <v>1366</v>
      </c>
      <c r="G303" s="21" t="s">
        <v>1365</v>
      </c>
      <c r="H303" s="21" t="s">
        <v>1368</v>
      </c>
    </row>
    <row r="304" spans="1:8">
      <c r="A304" s="21" t="s">
        <v>315</v>
      </c>
      <c r="B304" s="21" t="s">
        <v>1036</v>
      </c>
      <c r="C304" s="21" t="s">
        <v>35</v>
      </c>
      <c r="D304" s="21">
        <v>87</v>
      </c>
      <c r="E304" s="21" t="s">
        <v>74</v>
      </c>
      <c r="F304" s="21" t="s">
        <v>1366</v>
      </c>
      <c r="G304" s="21" t="s">
        <v>1365</v>
      </c>
      <c r="H304" s="21" t="s">
        <v>1368</v>
      </c>
    </row>
    <row r="305" spans="1:8">
      <c r="A305" s="21" t="s">
        <v>315</v>
      </c>
      <c r="B305" s="21" t="s">
        <v>1037</v>
      </c>
      <c r="C305" s="21" t="s">
        <v>35</v>
      </c>
      <c r="D305" s="21">
        <v>72</v>
      </c>
      <c r="E305" s="21" t="s">
        <v>74</v>
      </c>
      <c r="F305" s="21" t="s">
        <v>1366</v>
      </c>
      <c r="G305" s="21" t="s">
        <v>1365</v>
      </c>
      <c r="H305" s="21" t="s">
        <v>1368</v>
      </c>
    </row>
    <row r="306" spans="1:8">
      <c r="A306" s="21" t="s">
        <v>315</v>
      </c>
      <c r="B306" s="21" t="s">
        <v>1038</v>
      </c>
      <c r="C306" s="21" t="s">
        <v>35</v>
      </c>
      <c r="D306" s="21">
        <v>80</v>
      </c>
      <c r="E306" s="21" t="s">
        <v>75</v>
      </c>
      <c r="F306" s="21" t="s">
        <v>1366</v>
      </c>
      <c r="G306" s="21" t="s">
        <v>1365</v>
      </c>
      <c r="H306" s="21" t="s">
        <v>1368</v>
      </c>
    </row>
    <row r="307" spans="1:8">
      <c r="A307" s="21" t="s">
        <v>315</v>
      </c>
      <c r="B307" s="21" t="s">
        <v>1039</v>
      </c>
      <c r="C307" s="21" t="s">
        <v>35</v>
      </c>
      <c r="D307" s="21">
        <v>89</v>
      </c>
      <c r="E307" s="21" t="s">
        <v>75</v>
      </c>
      <c r="F307" s="21" t="s">
        <v>1366</v>
      </c>
      <c r="G307" s="21" t="s">
        <v>1365</v>
      </c>
      <c r="H307" s="21" t="s">
        <v>1368</v>
      </c>
    </row>
    <row r="308" spans="1:8">
      <c r="A308" s="21" t="s">
        <v>315</v>
      </c>
      <c r="B308" s="21" t="s">
        <v>1040</v>
      </c>
      <c r="C308" s="21" t="s">
        <v>35</v>
      </c>
      <c r="D308" s="21">
        <v>79</v>
      </c>
      <c r="E308" s="21" t="s">
        <v>74</v>
      </c>
      <c r="F308" s="21" t="s">
        <v>1366</v>
      </c>
      <c r="G308" s="21" t="s">
        <v>1365</v>
      </c>
      <c r="H308" s="21" t="s">
        <v>1368</v>
      </c>
    </row>
    <row r="309" spans="1:8">
      <c r="A309" s="21" t="s">
        <v>315</v>
      </c>
      <c r="B309" s="21" t="s">
        <v>1041</v>
      </c>
      <c r="C309" s="21" t="s">
        <v>35</v>
      </c>
      <c r="D309" s="21">
        <v>93</v>
      </c>
      <c r="E309" s="21" t="s">
        <v>75</v>
      </c>
      <c r="F309" s="21" t="s">
        <v>1366</v>
      </c>
      <c r="G309" s="21" t="s">
        <v>1365</v>
      </c>
      <c r="H309" s="21" t="s">
        <v>1368</v>
      </c>
    </row>
    <row r="310" spans="1:8">
      <c r="A310" s="21" t="s">
        <v>315</v>
      </c>
      <c r="B310" s="21" t="s">
        <v>1042</v>
      </c>
      <c r="C310" s="21" t="s">
        <v>35</v>
      </c>
      <c r="D310" s="21">
        <v>90</v>
      </c>
      <c r="E310" s="21" t="s">
        <v>75</v>
      </c>
      <c r="F310" s="21" t="s">
        <v>1366</v>
      </c>
      <c r="G310" s="21" t="s">
        <v>1365</v>
      </c>
      <c r="H310" s="21" t="s">
        <v>1368</v>
      </c>
    </row>
    <row r="311" spans="1:8">
      <c r="A311" s="21" t="s">
        <v>315</v>
      </c>
      <c r="B311" s="21" t="s">
        <v>1043</v>
      </c>
      <c r="C311" s="21" t="s">
        <v>35</v>
      </c>
      <c r="D311" s="21">
        <v>91</v>
      </c>
      <c r="E311" s="21" t="s">
        <v>74</v>
      </c>
      <c r="F311" s="21" t="s">
        <v>1366</v>
      </c>
      <c r="G311" s="21" t="s">
        <v>1365</v>
      </c>
      <c r="H311" s="21" t="s">
        <v>1368</v>
      </c>
    </row>
    <row r="312" spans="1:8">
      <c r="A312" s="21" t="s">
        <v>315</v>
      </c>
      <c r="B312" s="21" t="s">
        <v>1044</v>
      </c>
      <c r="C312" s="21" t="s">
        <v>35</v>
      </c>
      <c r="D312" s="21">
        <v>72</v>
      </c>
      <c r="E312" s="21" t="s">
        <v>74</v>
      </c>
      <c r="F312" s="21" t="s">
        <v>1366</v>
      </c>
      <c r="G312" s="21" t="s">
        <v>1365</v>
      </c>
      <c r="H312" s="21" t="s">
        <v>1368</v>
      </c>
    </row>
    <row r="313" spans="1:8">
      <c r="A313" s="21" t="s">
        <v>315</v>
      </c>
      <c r="B313" s="21" t="s">
        <v>1045</v>
      </c>
      <c r="C313" s="21" t="s">
        <v>33</v>
      </c>
      <c r="D313" s="21">
        <v>56</v>
      </c>
      <c r="E313" s="21" t="s">
        <v>75</v>
      </c>
      <c r="F313" s="21" t="s">
        <v>1366</v>
      </c>
      <c r="G313" s="21" t="s">
        <v>1365</v>
      </c>
      <c r="H313" s="21" t="s">
        <v>1368</v>
      </c>
    </row>
    <row r="314" spans="1:8">
      <c r="A314" s="21" t="s">
        <v>315</v>
      </c>
      <c r="B314" s="21" t="s">
        <v>1046</v>
      </c>
      <c r="C314" s="21" t="s">
        <v>33</v>
      </c>
      <c r="D314" s="21">
        <v>64</v>
      </c>
      <c r="E314" s="21" t="s">
        <v>74</v>
      </c>
      <c r="F314" s="21" t="s">
        <v>1366</v>
      </c>
      <c r="G314" s="21" t="s">
        <v>1365</v>
      </c>
      <c r="H314" s="21" t="s">
        <v>1368</v>
      </c>
    </row>
    <row r="315" spans="1:8">
      <c r="A315" s="21" t="s">
        <v>315</v>
      </c>
      <c r="B315" s="21" t="s">
        <v>1047</v>
      </c>
      <c r="C315" s="21" t="s">
        <v>33</v>
      </c>
      <c r="D315" s="21">
        <v>95</v>
      </c>
      <c r="E315" s="21" t="s">
        <v>75</v>
      </c>
      <c r="F315" s="21" t="s">
        <v>1366</v>
      </c>
      <c r="G315" s="21" t="s">
        <v>1365</v>
      </c>
      <c r="H315" s="21" t="s">
        <v>1368</v>
      </c>
    </row>
    <row r="316" spans="1:8">
      <c r="A316" s="21" t="s">
        <v>315</v>
      </c>
      <c r="B316" s="21" t="s">
        <v>1048</v>
      </c>
      <c r="C316" s="21" t="s">
        <v>33</v>
      </c>
      <c r="D316" s="21">
        <v>59</v>
      </c>
      <c r="E316" s="21" t="s">
        <v>74</v>
      </c>
      <c r="F316" s="21" t="s">
        <v>1366</v>
      </c>
      <c r="G316" s="21" t="s">
        <v>1365</v>
      </c>
      <c r="H316" s="21" t="s">
        <v>1368</v>
      </c>
    </row>
    <row r="317" spans="1:8">
      <c r="A317" s="21" t="s">
        <v>315</v>
      </c>
      <c r="B317" s="21" t="s">
        <v>1049</v>
      </c>
      <c r="C317" s="21" t="s">
        <v>33</v>
      </c>
      <c r="D317" s="21">
        <v>53</v>
      </c>
      <c r="E317" s="21" t="s">
        <v>74</v>
      </c>
      <c r="F317" s="21" t="s">
        <v>1366</v>
      </c>
      <c r="G317" s="21" t="s">
        <v>1365</v>
      </c>
      <c r="H317" s="21" t="s">
        <v>1368</v>
      </c>
    </row>
    <row r="318" spans="1:8">
      <c r="A318" s="21" t="s">
        <v>315</v>
      </c>
      <c r="B318" s="21" t="s">
        <v>1050</v>
      </c>
      <c r="C318" s="21" t="s">
        <v>33</v>
      </c>
      <c r="D318" s="21">
        <v>62</v>
      </c>
      <c r="E318" s="21" t="s">
        <v>75</v>
      </c>
      <c r="F318" s="21" t="s">
        <v>1366</v>
      </c>
      <c r="G318" s="21" t="s">
        <v>1365</v>
      </c>
      <c r="H318" s="21" t="s">
        <v>1368</v>
      </c>
    </row>
    <row r="319" spans="1:8">
      <c r="A319" s="21" t="s">
        <v>315</v>
      </c>
      <c r="B319" s="21" t="s">
        <v>1051</v>
      </c>
      <c r="C319" s="21" t="s">
        <v>33</v>
      </c>
      <c r="D319" s="21">
        <v>58</v>
      </c>
      <c r="E319" s="21" t="s">
        <v>74</v>
      </c>
      <c r="F319" s="21" t="s">
        <v>1366</v>
      </c>
      <c r="G319" s="21" t="s">
        <v>1365</v>
      </c>
      <c r="H319" s="21" t="s">
        <v>1368</v>
      </c>
    </row>
    <row r="320" spans="1:8">
      <c r="A320" s="21" t="s">
        <v>315</v>
      </c>
      <c r="B320" s="21" t="s">
        <v>1052</v>
      </c>
      <c r="C320" s="21" t="s">
        <v>33</v>
      </c>
      <c r="D320" s="21">
        <v>58</v>
      </c>
      <c r="E320" s="21" t="s">
        <v>74</v>
      </c>
      <c r="F320" s="21" t="s">
        <v>1366</v>
      </c>
      <c r="G320" s="21" t="s">
        <v>1365</v>
      </c>
      <c r="H320" s="21" t="s">
        <v>1368</v>
      </c>
    </row>
    <row r="321" spans="1:8">
      <c r="A321" s="21" t="s">
        <v>315</v>
      </c>
      <c r="B321" s="21" t="s">
        <v>1053</v>
      </c>
      <c r="C321" s="21" t="s">
        <v>33</v>
      </c>
      <c r="D321" s="21">
        <v>67</v>
      </c>
      <c r="E321" s="21" t="s">
        <v>74</v>
      </c>
      <c r="F321" s="21" t="s">
        <v>1366</v>
      </c>
      <c r="G321" s="21" t="s">
        <v>1365</v>
      </c>
      <c r="H321" s="21" t="s">
        <v>1368</v>
      </c>
    </row>
    <row r="322" spans="1:8">
      <c r="A322" s="21" t="s">
        <v>315</v>
      </c>
      <c r="B322" s="21" t="s">
        <v>1054</v>
      </c>
      <c r="C322" s="21" t="s">
        <v>33</v>
      </c>
      <c r="D322" s="21">
        <v>60</v>
      </c>
      <c r="E322" s="21" t="s">
        <v>75</v>
      </c>
      <c r="F322" s="21" t="s">
        <v>1366</v>
      </c>
      <c r="G322" s="21" t="s">
        <v>1365</v>
      </c>
      <c r="H322" s="21" t="s">
        <v>1368</v>
      </c>
    </row>
    <row r="323" spans="1:8">
      <c r="A323" s="21" t="s">
        <v>315</v>
      </c>
      <c r="B323" s="21" t="s">
        <v>1055</v>
      </c>
      <c r="C323" s="21" t="s">
        <v>33</v>
      </c>
      <c r="D323" s="21">
        <v>82</v>
      </c>
      <c r="E323" s="21" t="s">
        <v>74</v>
      </c>
      <c r="F323" s="21" t="s">
        <v>1366</v>
      </c>
      <c r="G323" s="21" t="s">
        <v>1365</v>
      </c>
      <c r="H323" s="21" t="s">
        <v>1368</v>
      </c>
    </row>
    <row r="324" spans="1:8">
      <c r="A324" s="21" t="s">
        <v>315</v>
      </c>
      <c r="B324" s="21" t="s">
        <v>1056</v>
      </c>
      <c r="C324" s="21" t="s">
        <v>33</v>
      </c>
      <c r="D324" s="21">
        <v>58</v>
      </c>
      <c r="E324" s="21" t="s">
        <v>75</v>
      </c>
      <c r="F324" s="21" t="s">
        <v>1366</v>
      </c>
      <c r="G324" s="21" t="s">
        <v>1365</v>
      </c>
      <c r="H324" s="21" t="s">
        <v>1368</v>
      </c>
    </row>
    <row r="325" spans="1:8">
      <c r="A325" s="21" t="s">
        <v>315</v>
      </c>
      <c r="B325" s="21" t="s">
        <v>1057</v>
      </c>
      <c r="C325" s="21" t="s">
        <v>33</v>
      </c>
      <c r="D325" s="21">
        <v>58</v>
      </c>
      <c r="E325" s="21" t="s">
        <v>74</v>
      </c>
      <c r="F325" s="21" t="s">
        <v>1366</v>
      </c>
      <c r="G325" s="21" t="s">
        <v>1365</v>
      </c>
      <c r="H325" s="21" t="s">
        <v>1368</v>
      </c>
    </row>
    <row r="326" spans="1:8">
      <c r="A326" s="21" t="s">
        <v>315</v>
      </c>
      <c r="B326" s="21" t="s">
        <v>1058</v>
      </c>
      <c r="C326" s="21" t="s">
        <v>33</v>
      </c>
      <c r="D326" s="21">
        <v>52</v>
      </c>
      <c r="E326" s="21" t="s">
        <v>74</v>
      </c>
      <c r="F326" s="21" t="s">
        <v>1366</v>
      </c>
      <c r="G326" s="21" t="s">
        <v>1365</v>
      </c>
      <c r="H326" s="21" t="s">
        <v>1368</v>
      </c>
    </row>
    <row r="327" spans="1:8">
      <c r="A327" s="21" t="s">
        <v>315</v>
      </c>
      <c r="B327" s="21" t="s">
        <v>1059</v>
      </c>
      <c r="C327" s="21" t="s">
        <v>33</v>
      </c>
      <c r="D327" s="21">
        <v>67</v>
      </c>
      <c r="E327" s="21" t="s">
        <v>74</v>
      </c>
      <c r="F327" s="21" t="s">
        <v>1366</v>
      </c>
      <c r="G327" s="21" t="s">
        <v>1365</v>
      </c>
      <c r="H327" s="21" t="s">
        <v>1368</v>
      </c>
    </row>
    <row r="328" spans="1:8">
      <c r="A328" s="21" t="s">
        <v>315</v>
      </c>
      <c r="B328" s="21" t="s">
        <v>1060</v>
      </c>
      <c r="C328" s="21" t="s">
        <v>33</v>
      </c>
      <c r="D328" s="21">
        <v>54</v>
      </c>
      <c r="E328" s="21" t="s">
        <v>74</v>
      </c>
      <c r="F328" s="21" t="s">
        <v>1366</v>
      </c>
      <c r="G328" s="21" t="s">
        <v>1365</v>
      </c>
      <c r="H328" s="21" t="s">
        <v>1368</v>
      </c>
    </row>
    <row r="329" spans="1:8">
      <c r="A329" s="21" t="s">
        <v>315</v>
      </c>
      <c r="B329" s="21" t="s">
        <v>1061</v>
      </c>
      <c r="C329" s="21" t="s">
        <v>33</v>
      </c>
      <c r="D329" s="21">
        <v>66</v>
      </c>
      <c r="E329" s="21" t="s">
        <v>74</v>
      </c>
      <c r="F329" s="21" t="s">
        <v>1366</v>
      </c>
      <c r="G329" s="21" t="s">
        <v>1365</v>
      </c>
      <c r="H329" s="21" t="s">
        <v>1368</v>
      </c>
    </row>
    <row r="330" spans="1:8">
      <c r="A330" s="21" t="s">
        <v>315</v>
      </c>
      <c r="B330" s="21" t="s">
        <v>1062</v>
      </c>
      <c r="C330" s="21" t="s">
        <v>33</v>
      </c>
      <c r="D330" s="21">
        <v>58</v>
      </c>
      <c r="E330" s="21" t="s">
        <v>75</v>
      </c>
      <c r="F330" s="21" t="s">
        <v>1366</v>
      </c>
      <c r="G330" s="21" t="s">
        <v>1365</v>
      </c>
      <c r="H330" s="21" t="s">
        <v>1368</v>
      </c>
    </row>
    <row r="331" spans="1:8">
      <c r="A331" s="21" t="s">
        <v>315</v>
      </c>
      <c r="B331" s="21" t="s">
        <v>1063</v>
      </c>
      <c r="C331" s="21" t="s">
        <v>33</v>
      </c>
      <c r="D331" s="21">
        <v>57</v>
      </c>
      <c r="E331" s="21" t="s">
        <v>74</v>
      </c>
      <c r="F331" s="21" t="s">
        <v>1366</v>
      </c>
      <c r="G331" s="21" t="s">
        <v>1365</v>
      </c>
      <c r="H331" s="21" t="s">
        <v>1368</v>
      </c>
    </row>
    <row r="332" spans="1:8">
      <c r="A332" s="21" t="s">
        <v>315</v>
      </c>
      <c r="B332" s="21" t="s">
        <v>1064</v>
      </c>
      <c r="C332" s="21" t="s">
        <v>33</v>
      </c>
      <c r="D332" s="21">
        <v>75</v>
      </c>
      <c r="E332" s="21" t="s">
        <v>75</v>
      </c>
      <c r="F332" s="21" t="s">
        <v>1366</v>
      </c>
      <c r="G332" s="21" t="s">
        <v>1365</v>
      </c>
      <c r="H332" s="21" t="s">
        <v>1368</v>
      </c>
    </row>
    <row r="333" spans="1:8">
      <c r="A333" s="21" t="s">
        <v>315</v>
      </c>
      <c r="B333" s="21" t="s">
        <v>1065</v>
      </c>
      <c r="C333" s="21" t="s">
        <v>33</v>
      </c>
      <c r="D333" s="21">
        <v>68</v>
      </c>
      <c r="E333" s="21" t="s">
        <v>74</v>
      </c>
      <c r="F333" s="21" t="s">
        <v>1366</v>
      </c>
      <c r="G333" s="21" t="s">
        <v>1365</v>
      </c>
      <c r="H333" s="21" t="s">
        <v>1368</v>
      </c>
    </row>
    <row r="334" spans="1:8">
      <c r="A334" s="21" t="s">
        <v>315</v>
      </c>
      <c r="B334" s="21" t="s">
        <v>1066</v>
      </c>
      <c r="C334" s="21" t="s">
        <v>33</v>
      </c>
      <c r="D334" s="21">
        <v>60</v>
      </c>
      <c r="E334" s="21" t="s">
        <v>74</v>
      </c>
      <c r="F334" s="21" t="s">
        <v>1366</v>
      </c>
      <c r="G334" s="21" t="s">
        <v>1365</v>
      </c>
      <c r="H334" s="21" t="s">
        <v>1368</v>
      </c>
    </row>
    <row r="335" spans="1:8">
      <c r="A335" s="21" t="s">
        <v>315</v>
      </c>
      <c r="B335" s="21" t="s">
        <v>1067</v>
      </c>
      <c r="C335" s="21" t="s">
        <v>33</v>
      </c>
      <c r="D335" s="21">
        <v>61</v>
      </c>
      <c r="E335" s="21" t="s">
        <v>74</v>
      </c>
      <c r="F335" s="21" t="s">
        <v>1366</v>
      </c>
      <c r="G335" s="21" t="s">
        <v>1365</v>
      </c>
      <c r="H335" s="21" t="s">
        <v>1368</v>
      </c>
    </row>
    <row r="336" spans="1:8">
      <c r="A336" s="21" t="s">
        <v>315</v>
      </c>
      <c r="B336" s="21" t="s">
        <v>1068</v>
      </c>
      <c r="C336" s="21" t="s">
        <v>33</v>
      </c>
      <c r="D336" s="21">
        <v>74</v>
      </c>
      <c r="E336" s="21" t="s">
        <v>75</v>
      </c>
      <c r="F336" s="21" t="s">
        <v>1366</v>
      </c>
      <c r="G336" s="21" t="s">
        <v>1365</v>
      </c>
      <c r="H336" s="21" t="s">
        <v>1368</v>
      </c>
    </row>
    <row r="337" spans="1:8">
      <c r="A337" s="21" t="s">
        <v>315</v>
      </c>
      <c r="B337" s="21" t="s">
        <v>1069</v>
      </c>
      <c r="C337" s="21" t="s">
        <v>33</v>
      </c>
      <c r="D337" s="21">
        <v>72</v>
      </c>
      <c r="E337" s="21" t="s">
        <v>74</v>
      </c>
      <c r="F337" s="21" t="s">
        <v>1366</v>
      </c>
      <c r="G337" s="21" t="s">
        <v>1365</v>
      </c>
      <c r="H337" s="21" t="s">
        <v>1368</v>
      </c>
    </row>
    <row r="338" spans="1:8">
      <c r="A338" s="21" t="s">
        <v>315</v>
      </c>
      <c r="B338" s="21" t="s">
        <v>1070</v>
      </c>
      <c r="C338" s="21" t="s">
        <v>33</v>
      </c>
      <c r="D338" s="21">
        <v>73</v>
      </c>
      <c r="E338" s="21" t="s">
        <v>74</v>
      </c>
      <c r="F338" s="21" t="s">
        <v>1366</v>
      </c>
      <c r="G338" s="21" t="s">
        <v>1365</v>
      </c>
      <c r="H338" s="21" t="s">
        <v>1368</v>
      </c>
    </row>
    <row r="339" spans="1:8">
      <c r="A339" s="21" t="s">
        <v>315</v>
      </c>
      <c r="B339" s="21" t="s">
        <v>1071</v>
      </c>
      <c r="C339" s="21" t="s">
        <v>33</v>
      </c>
      <c r="D339" s="21">
        <v>53</v>
      </c>
      <c r="E339" s="21" t="s">
        <v>74</v>
      </c>
      <c r="F339" s="21" t="s">
        <v>1366</v>
      </c>
      <c r="G339" s="21" t="s">
        <v>1365</v>
      </c>
      <c r="H339" s="21" t="s">
        <v>1368</v>
      </c>
    </row>
    <row r="340" spans="1:8">
      <c r="A340" s="21" t="s">
        <v>315</v>
      </c>
      <c r="B340" s="21" t="s">
        <v>1072</v>
      </c>
      <c r="C340" s="21" t="s">
        <v>33</v>
      </c>
      <c r="D340" s="21">
        <v>51</v>
      </c>
      <c r="E340" s="21" t="s">
        <v>74</v>
      </c>
      <c r="F340" s="21" t="s">
        <v>1366</v>
      </c>
      <c r="G340" s="21" t="s">
        <v>1365</v>
      </c>
      <c r="H340" s="21" t="s">
        <v>1368</v>
      </c>
    </row>
    <row r="341" spans="1:8">
      <c r="A341" s="21" t="s">
        <v>315</v>
      </c>
      <c r="B341" s="21" t="s">
        <v>1073</v>
      </c>
      <c r="C341" s="21" t="s">
        <v>33</v>
      </c>
      <c r="D341" s="21">
        <v>68</v>
      </c>
      <c r="E341" s="21" t="s">
        <v>74</v>
      </c>
      <c r="F341" s="21" t="s">
        <v>1366</v>
      </c>
      <c r="G341" s="21" t="s">
        <v>1365</v>
      </c>
      <c r="H341" s="21" t="s">
        <v>1368</v>
      </c>
    </row>
    <row r="342" spans="1:8">
      <c r="A342" s="21" t="s">
        <v>315</v>
      </c>
      <c r="B342" s="21" t="s">
        <v>1074</v>
      </c>
      <c r="C342" s="21" t="s">
        <v>33</v>
      </c>
      <c r="D342" s="21">
        <v>74</v>
      </c>
      <c r="E342" s="21" t="s">
        <v>75</v>
      </c>
      <c r="F342" s="21" t="s">
        <v>1366</v>
      </c>
      <c r="G342" s="21" t="s">
        <v>1365</v>
      </c>
      <c r="H342" s="21" t="s">
        <v>1368</v>
      </c>
    </row>
    <row r="343" spans="1:8">
      <c r="A343" s="21" t="s">
        <v>315</v>
      </c>
      <c r="B343" s="21" t="s">
        <v>1075</v>
      </c>
      <c r="C343" s="21" t="s">
        <v>33</v>
      </c>
      <c r="D343" s="21">
        <v>58</v>
      </c>
      <c r="E343" s="21" t="s">
        <v>74</v>
      </c>
      <c r="F343" s="21" t="s">
        <v>1366</v>
      </c>
      <c r="G343" s="21" t="s">
        <v>1365</v>
      </c>
      <c r="H343" s="21" t="s">
        <v>1368</v>
      </c>
    </row>
    <row r="344" spans="1:8">
      <c r="A344" s="21" t="s">
        <v>315</v>
      </c>
      <c r="B344" s="21" t="s">
        <v>1076</v>
      </c>
      <c r="C344" s="21" t="s">
        <v>33</v>
      </c>
      <c r="D344" s="21">
        <v>69</v>
      </c>
      <c r="E344" s="21" t="s">
        <v>75</v>
      </c>
      <c r="F344" s="21" t="s">
        <v>1366</v>
      </c>
      <c r="G344" s="21" t="s">
        <v>1365</v>
      </c>
      <c r="H344" s="21" t="s">
        <v>1368</v>
      </c>
    </row>
    <row r="345" spans="1:8">
      <c r="A345" s="21" t="s">
        <v>315</v>
      </c>
      <c r="B345" s="21" t="s">
        <v>1077</v>
      </c>
      <c r="C345" s="21" t="s">
        <v>33</v>
      </c>
      <c r="D345" s="21">
        <v>64</v>
      </c>
      <c r="E345" s="21" t="s">
        <v>74</v>
      </c>
      <c r="F345" s="21" t="s">
        <v>1366</v>
      </c>
      <c r="G345" s="21" t="s">
        <v>1365</v>
      </c>
      <c r="H345" s="21" t="s">
        <v>1368</v>
      </c>
    </row>
    <row r="346" spans="1:8">
      <c r="A346" s="21" t="s">
        <v>315</v>
      </c>
      <c r="B346" s="21" t="s">
        <v>1078</v>
      </c>
      <c r="C346" s="21" t="s">
        <v>33</v>
      </c>
      <c r="D346" s="21">
        <v>51</v>
      </c>
      <c r="E346" s="21" t="s">
        <v>74</v>
      </c>
      <c r="F346" s="21" t="s">
        <v>1366</v>
      </c>
      <c r="G346" s="21" t="s">
        <v>1365</v>
      </c>
      <c r="H346" s="21" t="s">
        <v>1368</v>
      </c>
    </row>
    <row r="347" spans="1:8">
      <c r="A347" s="21" t="s">
        <v>315</v>
      </c>
      <c r="B347" s="21" t="s">
        <v>1079</v>
      </c>
      <c r="C347" s="21" t="s">
        <v>33</v>
      </c>
      <c r="D347" s="21">
        <v>72</v>
      </c>
      <c r="E347" s="21" t="s">
        <v>74</v>
      </c>
      <c r="F347" s="21" t="s">
        <v>1366</v>
      </c>
      <c r="G347" s="21" t="s">
        <v>1365</v>
      </c>
      <c r="H347" s="21" t="s">
        <v>1368</v>
      </c>
    </row>
    <row r="348" spans="1:8">
      <c r="A348" s="21" t="s">
        <v>315</v>
      </c>
      <c r="B348" s="21" t="s">
        <v>1080</v>
      </c>
      <c r="C348" s="21" t="s">
        <v>33</v>
      </c>
      <c r="D348" s="21">
        <v>53</v>
      </c>
      <c r="E348" s="21" t="s">
        <v>74</v>
      </c>
      <c r="F348" s="21" t="s">
        <v>1366</v>
      </c>
      <c r="G348" s="21" t="s">
        <v>1365</v>
      </c>
      <c r="H348" s="21" t="s">
        <v>1368</v>
      </c>
    </row>
    <row r="349" spans="1:8">
      <c r="A349" s="21" t="s">
        <v>315</v>
      </c>
      <c r="B349" s="21" t="s">
        <v>1081</v>
      </c>
      <c r="C349" s="21" t="s">
        <v>33</v>
      </c>
      <c r="D349" s="21">
        <v>60</v>
      </c>
      <c r="E349" s="21" t="s">
        <v>75</v>
      </c>
      <c r="F349" s="21" t="s">
        <v>1366</v>
      </c>
      <c r="G349" s="21" t="s">
        <v>1365</v>
      </c>
      <c r="H349" s="21" t="s">
        <v>1368</v>
      </c>
    </row>
    <row r="350" spans="1:8">
      <c r="A350" s="21" t="s">
        <v>315</v>
      </c>
      <c r="B350" s="21" t="s">
        <v>1082</v>
      </c>
      <c r="C350" s="21" t="s">
        <v>33</v>
      </c>
      <c r="D350" s="21">
        <v>52</v>
      </c>
      <c r="E350" s="21" t="s">
        <v>74</v>
      </c>
      <c r="F350" s="21" t="s">
        <v>1366</v>
      </c>
      <c r="G350" s="21" t="s">
        <v>1365</v>
      </c>
      <c r="H350" s="21" t="s">
        <v>1368</v>
      </c>
    </row>
    <row r="351" spans="1:8">
      <c r="A351" s="21" t="s">
        <v>315</v>
      </c>
      <c r="B351" s="21" t="s">
        <v>1083</v>
      </c>
      <c r="C351" s="21" t="s">
        <v>33</v>
      </c>
      <c r="D351" s="21">
        <v>72</v>
      </c>
      <c r="E351" s="21" t="s">
        <v>74</v>
      </c>
      <c r="F351" s="21" t="s">
        <v>1366</v>
      </c>
      <c r="G351" s="21" t="s">
        <v>1365</v>
      </c>
      <c r="H351" s="21" t="s">
        <v>1368</v>
      </c>
    </row>
    <row r="352" spans="1:8">
      <c r="A352" s="21" t="s">
        <v>315</v>
      </c>
      <c r="B352" s="21" t="s">
        <v>1084</v>
      </c>
      <c r="C352" s="21" t="s">
        <v>33</v>
      </c>
      <c r="D352" s="21">
        <v>74</v>
      </c>
      <c r="E352" s="21" t="s">
        <v>74</v>
      </c>
      <c r="F352" s="21" t="s">
        <v>1366</v>
      </c>
      <c r="G352" s="21" t="s">
        <v>1365</v>
      </c>
      <c r="H352" s="21" t="s">
        <v>1368</v>
      </c>
    </row>
    <row r="353" spans="1:8">
      <c r="A353" s="21" t="s">
        <v>315</v>
      </c>
      <c r="B353" s="21" t="s">
        <v>1085</v>
      </c>
      <c r="C353" s="21" t="s">
        <v>33</v>
      </c>
      <c r="D353" s="21">
        <v>66</v>
      </c>
      <c r="E353" s="21" t="s">
        <v>75</v>
      </c>
      <c r="F353" s="21" t="s">
        <v>1366</v>
      </c>
      <c r="G353" s="21" t="s">
        <v>1365</v>
      </c>
      <c r="H353" s="21" t="s">
        <v>1368</v>
      </c>
    </row>
    <row r="354" spans="1:8">
      <c r="A354" s="21" t="s">
        <v>315</v>
      </c>
      <c r="B354" s="21" t="s">
        <v>1086</v>
      </c>
      <c r="C354" s="21" t="s">
        <v>33</v>
      </c>
      <c r="D354" s="21">
        <v>70</v>
      </c>
      <c r="E354" s="21" t="s">
        <v>74</v>
      </c>
      <c r="F354" s="21" t="s">
        <v>1366</v>
      </c>
      <c r="G354" s="21" t="s">
        <v>1365</v>
      </c>
      <c r="H354" s="21" t="s">
        <v>1368</v>
      </c>
    </row>
    <row r="355" spans="1:8">
      <c r="A355" s="21" t="s">
        <v>315</v>
      </c>
      <c r="B355" s="21" t="s">
        <v>1087</v>
      </c>
      <c r="C355" s="21" t="s">
        <v>33</v>
      </c>
      <c r="D355" s="21">
        <v>55</v>
      </c>
      <c r="E355" s="21" t="s">
        <v>74</v>
      </c>
      <c r="F355" s="21" t="s">
        <v>1366</v>
      </c>
      <c r="G355" s="21" t="s">
        <v>1365</v>
      </c>
      <c r="H355" s="21" t="s">
        <v>1368</v>
      </c>
    </row>
    <row r="356" spans="1:8">
      <c r="A356" s="21" t="s">
        <v>315</v>
      </c>
      <c r="B356" s="21" t="s">
        <v>1088</v>
      </c>
      <c r="C356" s="21" t="s">
        <v>33</v>
      </c>
      <c r="D356" s="21">
        <v>56</v>
      </c>
      <c r="E356" s="21" t="s">
        <v>74</v>
      </c>
      <c r="F356" s="21" t="s">
        <v>1366</v>
      </c>
      <c r="G356" s="21" t="s">
        <v>1365</v>
      </c>
      <c r="H356" s="21" t="s">
        <v>1368</v>
      </c>
    </row>
    <row r="357" spans="1:8">
      <c r="A357" s="21" t="s">
        <v>315</v>
      </c>
      <c r="B357" s="21" t="s">
        <v>1089</v>
      </c>
      <c r="C357" s="21" t="s">
        <v>33</v>
      </c>
      <c r="D357" s="21">
        <v>65</v>
      </c>
      <c r="E357" s="21" t="s">
        <v>74</v>
      </c>
      <c r="F357" s="21" t="s">
        <v>1366</v>
      </c>
      <c r="G357" s="21" t="s">
        <v>1365</v>
      </c>
      <c r="H357" s="21" t="s">
        <v>1368</v>
      </c>
    </row>
    <row r="358" spans="1:8">
      <c r="A358" s="21" t="s">
        <v>315</v>
      </c>
      <c r="B358" s="21" t="s">
        <v>1090</v>
      </c>
      <c r="C358" s="21" t="s">
        <v>33</v>
      </c>
      <c r="D358" s="21">
        <v>75</v>
      </c>
      <c r="E358" s="21" t="s">
        <v>75</v>
      </c>
      <c r="F358" s="21" t="s">
        <v>1366</v>
      </c>
      <c r="G358" s="21" t="s">
        <v>1365</v>
      </c>
      <c r="H358" s="21" t="s">
        <v>1368</v>
      </c>
    </row>
    <row r="359" spans="1:8">
      <c r="A359" s="21" t="s">
        <v>315</v>
      </c>
      <c r="B359" s="21" t="s">
        <v>1091</v>
      </c>
      <c r="C359" s="21" t="s">
        <v>33</v>
      </c>
      <c r="D359" s="21">
        <v>55</v>
      </c>
      <c r="E359" s="21" t="s">
        <v>74</v>
      </c>
      <c r="F359" s="21" t="s">
        <v>1366</v>
      </c>
      <c r="G359" s="21" t="s">
        <v>1365</v>
      </c>
      <c r="H359" s="21" t="s">
        <v>1368</v>
      </c>
    </row>
    <row r="360" spans="1:8">
      <c r="A360" s="21" t="s">
        <v>315</v>
      </c>
      <c r="B360" s="21" t="s">
        <v>1092</v>
      </c>
      <c r="C360" s="21" t="s">
        <v>33</v>
      </c>
      <c r="D360" s="21">
        <v>51</v>
      </c>
      <c r="E360" s="21" t="s">
        <v>75</v>
      </c>
      <c r="F360" s="21" t="s">
        <v>1366</v>
      </c>
      <c r="G360" s="21" t="s">
        <v>1365</v>
      </c>
      <c r="H360" s="21" t="s">
        <v>1368</v>
      </c>
    </row>
    <row r="361" spans="1:8">
      <c r="A361" s="21" t="s">
        <v>315</v>
      </c>
      <c r="B361" s="21" t="s">
        <v>1093</v>
      </c>
      <c r="C361" s="21" t="s">
        <v>33</v>
      </c>
      <c r="D361" s="21">
        <v>61</v>
      </c>
      <c r="E361" s="21" t="s">
        <v>74</v>
      </c>
      <c r="F361" s="21" t="s">
        <v>1366</v>
      </c>
      <c r="G361" s="21" t="s">
        <v>1365</v>
      </c>
      <c r="H361" s="21" t="s">
        <v>1368</v>
      </c>
    </row>
    <row r="362" spans="1:8">
      <c r="A362" s="21" t="s">
        <v>315</v>
      </c>
      <c r="B362" s="21" t="s">
        <v>1094</v>
      </c>
      <c r="C362" s="21" t="s">
        <v>33</v>
      </c>
      <c r="D362" s="21">
        <v>51</v>
      </c>
      <c r="E362" s="21" t="s">
        <v>74</v>
      </c>
      <c r="F362" s="21" t="s">
        <v>1366</v>
      </c>
      <c r="G362" s="21" t="s">
        <v>1365</v>
      </c>
      <c r="H362" s="21" t="s">
        <v>1368</v>
      </c>
    </row>
    <row r="363" spans="1:8">
      <c r="A363" s="21" t="s">
        <v>315</v>
      </c>
      <c r="B363" s="21" t="s">
        <v>1095</v>
      </c>
      <c r="C363" s="21" t="s">
        <v>33</v>
      </c>
      <c r="D363" s="21">
        <v>62</v>
      </c>
      <c r="E363" s="21" t="s">
        <v>74</v>
      </c>
      <c r="F363" s="21" t="s">
        <v>1366</v>
      </c>
      <c r="G363" s="21" t="s">
        <v>1365</v>
      </c>
      <c r="H363" s="21" t="s">
        <v>1368</v>
      </c>
    </row>
    <row r="364" spans="1:8">
      <c r="A364" s="21" t="s">
        <v>315</v>
      </c>
      <c r="B364" s="21" t="s">
        <v>1096</v>
      </c>
      <c r="C364" s="21" t="s">
        <v>33</v>
      </c>
      <c r="D364" s="21">
        <v>65</v>
      </c>
      <c r="E364" s="21" t="s">
        <v>75</v>
      </c>
      <c r="F364" s="21" t="s">
        <v>1366</v>
      </c>
      <c r="G364" s="21" t="s">
        <v>1365</v>
      </c>
      <c r="H364" s="21" t="s">
        <v>1368</v>
      </c>
    </row>
    <row r="365" spans="1:8">
      <c r="A365" s="21" t="s">
        <v>315</v>
      </c>
      <c r="B365" s="21" t="s">
        <v>1097</v>
      </c>
      <c r="C365" s="21" t="s">
        <v>33</v>
      </c>
      <c r="D365" s="21">
        <v>54</v>
      </c>
      <c r="E365" s="21" t="s">
        <v>74</v>
      </c>
      <c r="F365" s="21" t="s">
        <v>1366</v>
      </c>
      <c r="G365" s="21" t="s">
        <v>1365</v>
      </c>
      <c r="H365" s="21" t="s">
        <v>1368</v>
      </c>
    </row>
    <row r="366" spans="1:8">
      <c r="A366" s="21" t="s">
        <v>315</v>
      </c>
      <c r="B366" s="21" t="s">
        <v>1098</v>
      </c>
      <c r="C366" s="21" t="s">
        <v>33</v>
      </c>
      <c r="D366" s="21">
        <v>75</v>
      </c>
      <c r="E366" s="21" t="s">
        <v>74</v>
      </c>
      <c r="F366" s="21" t="s">
        <v>1366</v>
      </c>
      <c r="G366" s="21" t="s">
        <v>1365</v>
      </c>
      <c r="H366" s="21" t="s">
        <v>1368</v>
      </c>
    </row>
    <row r="367" spans="1:8">
      <c r="A367" s="21" t="s">
        <v>315</v>
      </c>
      <c r="B367" s="21" t="s">
        <v>1099</v>
      </c>
      <c r="C367" s="21" t="s">
        <v>33</v>
      </c>
      <c r="D367" s="21">
        <v>68</v>
      </c>
      <c r="E367" s="21" t="s">
        <v>74</v>
      </c>
      <c r="F367" s="21" t="s">
        <v>1366</v>
      </c>
      <c r="G367" s="21" t="s">
        <v>1365</v>
      </c>
      <c r="H367" s="21" t="s">
        <v>1368</v>
      </c>
    </row>
    <row r="368" spans="1:8">
      <c r="A368" s="21" t="s">
        <v>315</v>
      </c>
      <c r="B368" s="21" t="s">
        <v>1100</v>
      </c>
      <c r="C368" s="21" t="s">
        <v>33</v>
      </c>
      <c r="D368" s="21">
        <v>75</v>
      </c>
      <c r="E368" s="21" t="s">
        <v>74</v>
      </c>
      <c r="F368" s="21" t="s">
        <v>1366</v>
      </c>
      <c r="G368" s="21" t="s">
        <v>1365</v>
      </c>
      <c r="H368" s="21" t="s">
        <v>1368</v>
      </c>
    </row>
    <row r="369" spans="1:8">
      <c r="A369" s="21" t="s">
        <v>315</v>
      </c>
      <c r="B369" s="21" t="s">
        <v>1101</v>
      </c>
      <c r="C369" s="21" t="s">
        <v>33</v>
      </c>
      <c r="D369" s="21">
        <v>53</v>
      </c>
      <c r="E369" s="21" t="s">
        <v>75</v>
      </c>
      <c r="F369" s="21" t="s">
        <v>1366</v>
      </c>
      <c r="G369" s="21" t="s">
        <v>1365</v>
      </c>
      <c r="H369" s="21" t="s">
        <v>1368</v>
      </c>
    </row>
    <row r="370" spans="1:8">
      <c r="A370" s="21" t="s">
        <v>315</v>
      </c>
      <c r="B370" s="21" t="s">
        <v>1102</v>
      </c>
      <c r="C370" s="21" t="s">
        <v>33</v>
      </c>
      <c r="D370" s="21">
        <v>61</v>
      </c>
      <c r="E370" s="21" t="s">
        <v>74</v>
      </c>
      <c r="F370" s="21" t="s">
        <v>1366</v>
      </c>
      <c r="G370" s="21" t="s">
        <v>1365</v>
      </c>
      <c r="H370" s="21" t="s">
        <v>1368</v>
      </c>
    </row>
    <row r="371" spans="1:8">
      <c r="A371" s="21" t="s">
        <v>315</v>
      </c>
      <c r="B371" s="21" t="s">
        <v>1103</v>
      </c>
      <c r="C371" s="21" t="s">
        <v>33</v>
      </c>
      <c r="D371" s="21">
        <v>71</v>
      </c>
      <c r="E371" s="21" t="s">
        <v>74</v>
      </c>
      <c r="F371" s="21" t="s">
        <v>1366</v>
      </c>
      <c r="G371" s="21" t="s">
        <v>1365</v>
      </c>
      <c r="H371" s="21" t="s">
        <v>1368</v>
      </c>
    </row>
    <row r="372" spans="1:8">
      <c r="A372" s="21" t="s">
        <v>315</v>
      </c>
      <c r="B372" s="21" t="s">
        <v>1104</v>
      </c>
      <c r="C372" s="21" t="s">
        <v>33</v>
      </c>
      <c r="D372" s="21">
        <v>77</v>
      </c>
      <c r="E372" s="21" t="s">
        <v>74</v>
      </c>
      <c r="F372" s="21" t="s">
        <v>1366</v>
      </c>
      <c r="G372" s="21" t="s">
        <v>1365</v>
      </c>
      <c r="H372" s="21" t="s">
        <v>1368</v>
      </c>
    </row>
    <row r="373" spans="1:8">
      <c r="A373" s="21" t="s">
        <v>315</v>
      </c>
      <c r="B373" s="21" t="s">
        <v>1105</v>
      </c>
      <c r="C373" s="21" t="s">
        <v>33</v>
      </c>
      <c r="D373" s="21">
        <v>53</v>
      </c>
      <c r="E373" s="21" t="s">
        <v>74</v>
      </c>
      <c r="F373" s="21" t="s">
        <v>1366</v>
      </c>
      <c r="G373" s="21" t="s">
        <v>1365</v>
      </c>
      <c r="H373" s="21" t="s">
        <v>1368</v>
      </c>
    </row>
    <row r="374" spans="1:8">
      <c r="A374" s="21" t="s">
        <v>315</v>
      </c>
      <c r="B374" s="21" t="s">
        <v>1106</v>
      </c>
      <c r="C374" s="21" t="s">
        <v>33</v>
      </c>
      <c r="D374" s="21">
        <v>65</v>
      </c>
      <c r="E374" s="21" t="s">
        <v>75</v>
      </c>
      <c r="F374" s="21" t="s">
        <v>1366</v>
      </c>
      <c r="G374" s="21" t="s">
        <v>1365</v>
      </c>
      <c r="H374" s="21" t="s">
        <v>1368</v>
      </c>
    </row>
    <row r="375" spans="1:8">
      <c r="A375" s="21" t="s">
        <v>315</v>
      </c>
      <c r="B375" s="21" t="s">
        <v>1107</v>
      </c>
      <c r="C375" s="21" t="s">
        <v>33</v>
      </c>
      <c r="D375" s="21">
        <v>56</v>
      </c>
      <c r="E375" s="21" t="s">
        <v>74</v>
      </c>
      <c r="F375" s="21" t="s">
        <v>1366</v>
      </c>
      <c r="G375" s="21" t="s">
        <v>1365</v>
      </c>
      <c r="H375" s="21" t="s">
        <v>1368</v>
      </c>
    </row>
    <row r="376" spans="1:8">
      <c r="A376" s="21" t="s">
        <v>315</v>
      </c>
      <c r="B376" s="21" t="s">
        <v>1108</v>
      </c>
      <c r="C376" s="21" t="s">
        <v>33</v>
      </c>
      <c r="D376" s="21">
        <v>106</v>
      </c>
      <c r="E376" s="21" t="s">
        <v>74</v>
      </c>
      <c r="F376" s="21" t="s">
        <v>1366</v>
      </c>
      <c r="G376" s="21" t="s">
        <v>1365</v>
      </c>
      <c r="H376" s="21" t="s">
        <v>1368</v>
      </c>
    </row>
    <row r="377" spans="1:8">
      <c r="A377" s="21" t="s">
        <v>315</v>
      </c>
      <c r="B377" s="21" t="s">
        <v>1109</v>
      </c>
      <c r="C377" s="21" t="s">
        <v>33</v>
      </c>
      <c r="D377" s="21">
        <v>50</v>
      </c>
      <c r="E377" s="21" t="s">
        <v>74</v>
      </c>
      <c r="F377" s="21" t="s">
        <v>1366</v>
      </c>
      <c r="G377" s="21" t="s">
        <v>1365</v>
      </c>
      <c r="H377" s="21" t="s">
        <v>1368</v>
      </c>
    </row>
    <row r="378" spans="1:8">
      <c r="A378" s="21" t="s">
        <v>315</v>
      </c>
      <c r="B378" s="21" t="s">
        <v>1110</v>
      </c>
      <c r="C378" s="21" t="s">
        <v>33</v>
      </c>
      <c r="D378" s="21">
        <v>60</v>
      </c>
      <c r="E378" s="21" t="s">
        <v>74</v>
      </c>
      <c r="F378" s="21" t="s">
        <v>1366</v>
      </c>
      <c r="G378" s="21" t="s">
        <v>1365</v>
      </c>
      <c r="H378" s="21" t="s">
        <v>1368</v>
      </c>
    </row>
    <row r="379" spans="1:8">
      <c r="A379" s="21" t="s">
        <v>315</v>
      </c>
      <c r="B379" s="21" t="s">
        <v>1111</v>
      </c>
      <c r="C379" s="21" t="s">
        <v>33</v>
      </c>
      <c r="D379" s="21">
        <v>60</v>
      </c>
      <c r="E379" s="21" t="s">
        <v>74</v>
      </c>
      <c r="F379" s="21" t="s">
        <v>1366</v>
      </c>
      <c r="G379" s="21" t="s">
        <v>1365</v>
      </c>
      <c r="H379" s="21" t="s">
        <v>1368</v>
      </c>
    </row>
    <row r="380" spans="1:8">
      <c r="A380" s="21" t="s">
        <v>315</v>
      </c>
      <c r="B380" s="21" t="s">
        <v>1112</v>
      </c>
      <c r="C380" s="21" t="s">
        <v>33</v>
      </c>
      <c r="D380" s="21">
        <v>53</v>
      </c>
      <c r="E380" s="21" t="s">
        <v>74</v>
      </c>
      <c r="F380" s="21" t="s">
        <v>1366</v>
      </c>
      <c r="G380" s="21" t="s">
        <v>1365</v>
      </c>
      <c r="H380" s="21" t="s">
        <v>1368</v>
      </c>
    </row>
    <row r="381" spans="1:8">
      <c r="A381" s="21" t="s">
        <v>315</v>
      </c>
      <c r="B381" s="21" t="s">
        <v>1113</v>
      </c>
      <c r="C381" s="21" t="s">
        <v>33</v>
      </c>
      <c r="D381" s="21">
        <v>57</v>
      </c>
      <c r="E381" s="21" t="s">
        <v>74</v>
      </c>
      <c r="F381" s="21" t="s">
        <v>1366</v>
      </c>
      <c r="G381" s="21" t="s">
        <v>1365</v>
      </c>
      <c r="H381" s="21" t="s">
        <v>1368</v>
      </c>
    </row>
    <row r="382" spans="1:8">
      <c r="A382" s="21" t="s">
        <v>315</v>
      </c>
      <c r="B382" s="21" t="s">
        <v>1114</v>
      </c>
      <c r="C382" s="21" t="s">
        <v>33</v>
      </c>
      <c r="D382" s="21">
        <v>57</v>
      </c>
      <c r="E382" s="21" t="s">
        <v>74</v>
      </c>
      <c r="F382" s="21" t="s">
        <v>1366</v>
      </c>
      <c r="G382" s="21" t="s">
        <v>1365</v>
      </c>
      <c r="H382" s="21" t="s">
        <v>1368</v>
      </c>
    </row>
    <row r="383" spans="1:8">
      <c r="A383" s="21" t="s">
        <v>315</v>
      </c>
      <c r="B383" s="21" t="s">
        <v>1115</v>
      </c>
      <c r="C383" s="21" t="s">
        <v>33</v>
      </c>
      <c r="D383" s="21">
        <v>72</v>
      </c>
      <c r="E383" s="21" t="s">
        <v>75</v>
      </c>
      <c r="F383" s="21" t="s">
        <v>1366</v>
      </c>
      <c r="G383" s="21" t="s">
        <v>1365</v>
      </c>
      <c r="H383" s="21" t="s">
        <v>1368</v>
      </c>
    </row>
    <row r="384" spans="1:8">
      <c r="A384" s="21" t="s">
        <v>315</v>
      </c>
      <c r="B384" s="21" t="s">
        <v>1116</v>
      </c>
      <c r="C384" s="21" t="s">
        <v>33</v>
      </c>
      <c r="D384" s="21">
        <v>58</v>
      </c>
      <c r="E384" s="21" t="s">
        <v>74</v>
      </c>
      <c r="F384" s="21" t="s">
        <v>1366</v>
      </c>
      <c r="G384" s="21" t="s">
        <v>1365</v>
      </c>
      <c r="H384" s="21" t="s">
        <v>1368</v>
      </c>
    </row>
    <row r="385" spans="1:8">
      <c r="A385" s="21" t="s">
        <v>315</v>
      </c>
      <c r="B385" s="21" t="s">
        <v>1117</v>
      </c>
      <c r="C385" s="21" t="s">
        <v>33</v>
      </c>
      <c r="D385" s="21">
        <v>70</v>
      </c>
      <c r="E385" s="21" t="s">
        <v>74</v>
      </c>
      <c r="F385" s="21" t="s">
        <v>1366</v>
      </c>
      <c r="G385" s="21" t="s">
        <v>1365</v>
      </c>
      <c r="H385" s="21" t="s">
        <v>1368</v>
      </c>
    </row>
    <row r="386" spans="1:8">
      <c r="A386" s="21" t="s">
        <v>315</v>
      </c>
      <c r="B386" s="21" t="s">
        <v>1118</v>
      </c>
      <c r="C386" s="21" t="s">
        <v>33</v>
      </c>
      <c r="D386" s="21">
        <v>59</v>
      </c>
      <c r="E386" s="21" t="s">
        <v>75</v>
      </c>
      <c r="F386" s="21" t="s">
        <v>1366</v>
      </c>
      <c r="G386" s="21" t="s">
        <v>1365</v>
      </c>
      <c r="H386" s="21" t="s">
        <v>1368</v>
      </c>
    </row>
    <row r="387" spans="1:8">
      <c r="A387" s="21" t="s">
        <v>315</v>
      </c>
      <c r="B387" s="21" t="s">
        <v>1119</v>
      </c>
      <c r="C387" s="21" t="s">
        <v>33</v>
      </c>
      <c r="D387" s="21">
        <v>66</v>
      </c>
      <c r="E387" s="21" t="s">
        <v>74</v>
      </c>
      <c r="F387" s="21" t="s">
        <v>1366</v>
      </c>
      <c r="G387" s="21" t="s">
        <v>1365</v>
      </c>
      <c r="H387" s="21" t="s">
        <v>1368</v>
      </c>
    </row>
    <row r="388" spans="1:8">
      <c r="A388" s="21" t="s">
        <v>315</v>
      </c>
      <c r="B388" s="21" t="s">
        <v>1120</v>
      </c>
      <c r="C388" s="21" t="s">
        <v>33</v>
      </c>
      <c r="D388" s="21">
        <v>63</v>
      </c>
      <c r="E388" s="21" t="s">
        <v>75</v>
      </c>
      <c r="F388" s="21" t="s">
        <v>1366</v>
      </c>
      <c r="G388" s="21" t="s">
        <v>1365</v>
      </c>
      <c r="H388" s="21" t="s">
        <v>1368</v>
      </c>
    </row>
    <row r="389" spans="1:8">
      <c r="A389" s="21" t="s">
        <v>315</v>
      </c>
      <c r="B389" s="21" t="s">
        <v>1121</v>
      </c>
      <c r="C389" s="21" t="s">
        <v>33</v>
      </c>
      <c r="D389" s="21">
        <v>73</v>
      </c>
      <c r="E389" s="21" t="s">
        <v>74</v>
      </c>
      <c r="F389" s="21" t="s">
        <v>1366</v>
      </c>
      <c r="G389" s="21" t="s">
        <v>1365</v>
      </c>
      <c r="H389" s="21" t="s">
        <v>1368</v>
      </c>
    </row>
    <row r="390" spans="1:8">
      <c r="A390" s="21" t="s">
        <v>315</v>
      </c>
      <c r="B390" s="21" t="s">
        <v>1122</v>
      </c>
      <c r="C390" s="21" t="s">
        <v>33</v>
      </c>
      <c r="D390" s="21">
        <v>58</v>
      </c>
      <c r="E390" s="21" t="s">
        <v>74</v>
      </c>
      <c r="F390" s="21" t="s">
        <v>1366</v>
      </c>
      <c r="G390" s="21" t="s">
        <v>1365</v>
      </c>
      <c r="H390" s="21" t="s">
        <v>1368</v>
      </c>
    </row>
    <row r="391" spans="1:8">
      <c r="A391" s="21" t="s">
        <v>315</v>
      </c>
      <c r="B391" s="21" t="s">
        <v>1123</v>
      </c>
      <c r="C391" s="21" t="s">
        <v>33</v>
      </c>
      <c r="D391" s="21">
        <v>74</v>
      </c>
      <c r="E391" s="21" t="s">
        <v>74</v>
      </c>
      <c r="F391" s="21" t="s">
        <v>1366</v>
      </c>
      <c r="G391" s="21" t="s">
        <v>1365</v>
      </c>
      <c r="H391" s="21" t="s">
        <v>1368</v>
      </c>
    </row>
    <row r="392" spans="1:8">
      <c r="A392" s="21" t="s">
        <v>315</v>
      </c>
      <c r="B392" s="21" t="s">
        <v>1124</v>
      </c>
      <c r="C392" s="21" t="s">
        <v>33</v>
      </c>
      <c r="D392" s="21">
        <v>71</v>
      </c>
      <c r="E392" s="21" t="s">
        <v>75</v>
      </c>
      <c r="F392" s="21" t="s">
        <v>1366</v>
      </c>
      <c r="G392" s="21" t="s">
        <v>1365</v>
      </c>
      <c r="H392" s="21" t="s">
        <v>1368</v>
      </c>
    </row>
    <row r="393" spans="1:8">
      <c r="A393" s="21" t="s">
        <v>315</v>
      </c>
      <c r="B393" s="21" t="s">
        <v>1125</v>
      </c>
      <c r="C393" s="21" t="s">
        <v>33</v>
      </c>
      <c r="D393" s="21">
        <v>55</v>
      </c>
      <c r="E393" s="21" t="s">
        <v>74</v>
      </c>
      <c r="F393" s="21" t="s">
        <v>1366</v>
      </c>
      <c r="G393" s="21" t="s">
        <v>1365</v>
      </c>
      <c r="H393" s="21" t="s">
        <v>1368</v>
      </c>
    </row>
    <row r="394" spans="1:8">
      <c r="A394" s="21" t="s">
        <v>315</v>
      </c>
      <c r="B394" s="21" t="s">
        <v>1126</v>
      </c>
      <c r="C394" s="21" t="s">
        <v>33</v>
      </c>
      <c r="D394" s="21">
        <v>69</v>
      </c>
      <c r="E394" s="21" t="s">
        <v>75</v>
      </c>
      <c r="F394" s="21" t="s">
        <v>1366</v>
      </c>
      <c r="G394" s="21" t="s">
        <v>1365</v>
      </c>
      <c r="H394" s="21" t="s">
        <v>1368</v>
      </c>
    </row>
    <row r="395" spans="1:8">
      <c r="A395" s="21" t="s">
        <v>315</v>
      </c>
      <c r="B395" s="21" t="s">
        <v>1127</v>
      </c>
      <c r="C395" s="21" t="s">
        <v>33</v>
      </c>
      <c r="D395" s="21">
        <v>78</v>
      </c>
      <c r="E395" s="21" t="s">
        <v>75</v>
      </c>
      <c r="F395" s="21" t="s">
        <v>1366</v>
      </c>
      <c r="G395" s="21" t="s">
        <v>1365</v>
      </c>
      <c r="H395" s="21" t="s">
        <v>1368</v>
      </c>
    </row>
    <row r="396" spans="1:8">
      <c r="A396" s="21" t="s">
        <v>315</v>
      </c>
      <c r="B396" s="21" t="s">
        <v>1128</v>
      </c>
      <c r="C396" s="21" t="s">
        <v>33</v>
      </c>
      <c r="D396" s="21">
        <v>71</v>
      </c>
      <c r="E396" s="21" t="s">
        <v>74</v>
      </c>
      <c r="F396" s="21" t="s">
        <v>1366</v>
      </c>
      <c r="G396" s="21" t="s">
        <v>1365</v>
      </c>
      <c r="H396" s="21" t="s">
        <v>1368</v>
      </c>
    </row>
    <row r="397" spans="1:8">
      <c r="A397" s="21" t="s">
        <v>315</v>
      </c>
      <c r="B397" s="21" t="s">
        <v>1129</v>
      </c>
      <c r="C397" s="21" t="s">
        <v>33</v>
      </c>
      <c r="D397" s="21">
        <v>69</v>
      </c>
      <c r="E397" s="21" t="s">
        <v>74</v>
      </c>
      <c r="F397" s="21" t="s">
        <v>1366</v>
      </c>
      <c r="G397" s="21" t="s">
        <v>1365</v>
      </c>
      <c r="H397" s="21" t="s">
        <v>1368</v>
      </c>
    </row>
    <row r="398" spans="1:8">
      <c r="A398" s="21" t="s">
        <v>315</v>
      </c>
      <c r="B398" s="21" t="s">
        <v>1130</v>
      </c>
      <c r="C398" s="21" t="s">
        <v>33</v>
      </c>
      <c r="D398" s="21">
        <v>60</v>
      </c>
      <c r="E398" s="21" t="s">
        <v>74</v>
      </c>
      <c r="F398" s="21" t="s">
        <v>1366</v>
      </c>
      <c r="G398" s="21" t="s">
        <v>1365</v>
      </c>
      <c r="H398" s="21" t="s">
        <v>1368</v>
      </c>
    </row>
    <row r="399" spans="1:8">
      <c r="A399" s="21" t="s">
        <v>315</v>
      </c>
      <c r="B399" s="21" t="s">
        <v>1131</v>
      </c>
      <c r="C399" s="21" t="s">
        <v>33</v>
      </c>
      <c r="D399" s="21">
        <v>61</v>
      </c>
      <c r="E399" s="21" t="s">
        <v>74</v>
      </c>
      <c r="F399" s="21" t="s">
        <v>1366</v>
      </c>
      <c r="G399" s="21" t="s">
        <v>1365</v>
      </c>
      <c r="H399" s="21" t="s">
        <v>1368</v>
      </c>
    </row>
    <row r="400" spans="1:8">
      <c r="A400" s="21" t="s">
        <v>315</v>
      </c>
      <c r="B400" s="21" t="s">
        <v>1132</v>
      </c>
      <c r="C400" s="21" t="s">
        <v>33</v>
      </c>
      <c r="D400" s="21">
        <v>62</v>
      </c>
      <c r="E400" s="21" t="s">
        <v>74</v>
      </c>
      <c r="F400" s="21" t="s">
        <v>1366</v>
      </c>
      <c r="G400" s="21" t="s">
        <v>1365</v>
      </c>
      <c r="H400" s="21" t="s">
        <v>1368</v>
      </c>
    </row>
    <row r="401" spans="1:8">
      <c r="A401" s="21" t="s">
        <v>315</v>
      </c>
      <c r="B401" s="21" t="s">
        <v>1133</v>
      </c>
      <c r="C401" s="21" t="s">
        <v>33</v>
      </c>
      <c r="D401" s="21">
        <v>57</v>
      </c>
      <c r="E401" s="21" t="s">
        <v>74</v>
      </c>
      <c r="F401" s="21" t="s">
        <v>1366</v>
      </c>
      <c r="G401" s="21" t="s">
        <v>1365</v>
      </c>
      <c r="H401" s="21" t="s">
        <v>1368</v>
      </c>
    </row>
    <row r="402" spans="1:8">
      <c r="A402" s="21" t="s">
        <v>315</v>
      </c>
      <c r="B402" s="21" t="s">
        <v>1134</v>
      </c>
      <c r="C402" s="21" t="s">
        <v>33</v>
      </c>
      <c r="D402" s="21">
        <v>55</v>
      </c>
      <c r="E402" s="21" t="s">
        <v>74</v>
      </c>
      <c r="F402" s="21" t="s">
        <v>1366</v>
      </c>
      <c r="G402" s="21" t="s">
        <v>1365</v>
      </c>
      <c r="H402" s="21" t="s">
        <v>1368</v>
      </c>
    </row>
    <row r="403" spans="1:8">
      <c r="A403" s="21" t="s">
        <v>315</v>
      </c>
      <c r="B403" s="21" t="s">
        <v>1135</v>
      </c>
      <c r="C403" s="21" t="s">
        <v>33</v>
      </c>
      <c r="D403" s="21">
        <v>58</v>
      </c>
      <c r="E403" s="21" t="s">
        <v>75</v>
      </c>
      <c r="F403" s="21" t="s">
        <v>1366</v>
      </c>
      <c r="G403" s="21" t="s">
        <v>1365</v>
      </c>
      <c r="H403" s="21" t="s">
        <v>1368</v>
      </c>
    </row>
    <row r="404" spans="1:8">
      <c r="A404" s="21" t="s">
        <v>315</v>
      </c>
      <c r="B404" s="21" t="s">
        <v>1136</v>
      </c>
      <c r="C404" s="21" t="s">
        <v>33</v>
      </c>
      <c r="D404" s="21">
        <v>53</v>
      </c>
      <c r="E404" s="21" t="s">
        <v>74</v>
      </c>
      <c r="F404" s="21" t="s">
        <v>1366</v>
      </c>
      <c r="G404" s="21" t="s">
        <v>1365</v>
      </c>
      <c r="H404" s="21" t="s">
        <v>1368</v>
      </c>
    </row>
    <row r="405" spans="1:8">
      <c r="A405" s="21" t="s">
        <v>315</v>
      </c>
      <c r="B405" s="21" t="s">
        <v>1137</v>
      </c>
      <c r="C405" s="21" t="s">
        <v>33</v>
      </c>
      <c r="D405" s="21">
        <v>57</v>
      </c>
      <c r="E405" s="21" t="s">
        <v>74</v>
      </c>
      <c r="F405" s="21" t="s">
        <v>1366</v>
      </c>
      <c r="G405" s="21" t="s">
        <v>1365</v>
      </c>
      <c r="H405" s="21" t="s">
        <v>1368</v>
      </c>
    </row>
    <row r="406" spans="1:8">
      <c r="A406" s="21" t="s">
        <v>315</v>
      </c>
      <c r="B406" s="21" t="s">
        <v>1138</v>
      </c>
      <c r="C406" s="21" t="s">
        <v>33</v>
      </c>
      <c r="D406" s="21">
        <v>66</v>
      </c>
      <c r="E406" s="21" t="s">
        <v>74</v>
      </c>
      <c r="F406" s="21" t="s">
        <v>1366</v>
      </c>
      <c r="G406" s="21" t="s">
        <v>1365</v>
      </c>
      <c r="H406" s="21" t="s">
        <v>1368</v>
      </c>
    </row>
    <row r="407" spans="1:8">
      <c r="A407" s="21" t="s">
        <v>315</v>
      </c>
      <c r="B407" s="21" t="s">
        <v>1139</v>
      </c>
      <c r="C407" s="21" t="s">
        <v>33</v>
      </c>
      <c r="D407" s="21">
        <v>80</v>
      </c>
      <c r="E407" s="21" t="s">
        <v>74</v>
      </c>
      <c r="F407" s="21" t="s">
        <v>1366</v>
      </c>
      <c r="G407" s="21" t="s">
        <v>1365</v>
      </c>
      <c r="H407" s="21" t="s">
        <v>1368</v>
      </c>
    </row>
    <row r="408" spans="1:8">
      <c r="A408" s="21" t="s">
        <v>315</v>
      </c>
      <c r="B408" s="21" t="s">
        <v>1140</v>
      </c>
      <c r="C408" s="21" t="s">
        <v>33</v>
      </c>
      <c r="D408" s="21">
        <v>55</v>
      </c>
      <c r="E408" s="21" t="s">
        <v>74</v>
      </c>
      <c r="F408" s="21" t="s">
        <v>1366</v>
      </c>
      <c r="G408" s="21" t="s">
        <v>1365</v>
      </c>
      <c r="H408" s="21" t="s">
        <v>1368</v>
      </c>
    </row>
    <row r="409" spans="1:8">
      <c r="A409" s="21" t="s">
        <v>315</v>
      </c>
      <c r="B409" s="21" t="s">
        <v>1141</v>
      </c>
      <c r="C409" s="21" t="s">
        <v>33</v>
      </c>
      <c r="D409" s="21">
        <v>69</v>
      </c>
      <c r="E409" s="21" t="s">
        <v>74</v>
      </c>
      <c r="F409" s="21" t="s">
        <v>1366</v>
      </c>
      <c r="G409" s="21" t="s">
        <v>1365</v>
      </c>
      <c r="H409" s="21" t="s">
        <v>1368</v>
      </c>
    </row>
    <row r="410" spans="1:8">
      <c r="A410" s="21" t="s">
        <v>315</v>
      </c>
      <c r="B410" s="21" t="s">
        <v>1142</v>
      </c>
      <c r="C410" s="21" t="s">
        <v>33</v>
      </c>
      <c r="D410" s="21">
        <v>55</v>
      </c>
      <c r="E410" s="21" t="s">
        <v>74</v>
      </c>
      <c r="F410" s="21" t="s">
        <v>1366</v>
      </c>
      <c r="G410" s="21" t="s">
        <v>1365</v>
      </c>
      <c r="H410" s="21" t="s">
        <v>1368</v>
      </c>
    </row>
    <row r="411" spans="1:8">
      <c r="A411" s="21" t="s">
        <v>315</v>
      </c>
      <c r="B411" s="21" t="s">
        <v>1143</v>
      </c>
      <c r="C411" s="21" t="s">
        <v>33</v>
      </c>
      <c r="D411" s="21">
        <v>61</v>
      </c>
      <c r="E411" s="21" t="s">
        <v>74</v>
      </c>
      <c r="F411" s="21" t="s">
        <v>1366</v>
      </c>
      <c r="G411" s="21" t="s">
        <v>1365</v>
      </c>
      <c r="H411" s="21" t="s">
        <v>1368</v>
      </c>
    </row>
    <row r="412" spans="1:8">
      <c r="A412" s="21" t="s">
        <v>315</v>
      </c>
      <c r="B412" s="21" t="s">
        <v>1144</v>
      </c>
      <c r="C412" s="21" t="s">
        <v>33</v>
      </c>
      <c r="D412" s="21">
        <v>65</v>
      </c>
      <c r="E412" s="21" t="s">
        <v>75</v>
      </c>
      <c r="F412" s="21" t="s">
        <v>1366</v>
      </c>
      <c r="G412" s="21" t="s">
        <v>1365</v>
      </c>
      <c r="H412" s="21" t="s">
        <v>1368</v>
      </c>
    </row>
    <row r="413" spans="1:8">
      <c r="A413" s="21" t="s">
        <v>315</v>
      </c>
      <c r="B413" s="21" t="s">
        <v>1145</v>
      </c>
      <c r="C413" s="21" t="s">
        <v>33</v>
      </c>
      <c r="D413" s="21">
        <v>60</v>
      </c>
      <c r="E413" s="21" t="s">
        <v>74</v>
      </c>
      <c r="F413" s="21" t="s">
        <v>1366</v>
      </c>
      <c r="G413" s="21" t="s">
        <v>1365</v>
      </c>
      <c r="H413" s="21" t="s">
        <v>1368</v>
      </c>
    </row>
    <row r="414" spans="1:8">
      <c r="A414" s="21" t="s">
        <v>315</v>
      </c>
      <c r="B414" s="21" t="s">
        <v>1146</v>
      </c>
      <c r="C414" s="21" t="s">
        <v>33</v>
      </c>
      <c r="D414" s="21">
        <v>72</v>
      </c>
      <c r="E414" s="21" t="s">
        <v>74</v>
      </c>
      <c r="F414" s="21" t="s">
        <v>1366</v>
      </c>
      <c r="G414" s="21" t="s">
        <v>1365</v>
      </c>
      <c r="H414" s="21" t="s">
        <v>1368</v>
      </c>
    </row>
    <row r="415" spans="1:8">
      <c r="A415" s="21" t="s">
        <v>315</v>
      </c>
      <c r="B415" s="21" t="s">
        <v>1147</v>
      </c>
      <c r="C415" s="21" t="s">
        <v>33</v>
      </c>
      <c r="D415" s="21">
        <v>63</v>
      </c>
      <c r="E415" s="21" t="s">
        <v>74</v>
      </c>
      <c r="F415" s="21" t="s">
        <v>1366</v>
      </c>
      <c r="G415" s="21" t="s">
        <v>1365</v>
      </c>
      <c r="H415" s="21" t="s">
        <v>1368</v>
      </c>
    </row>
    <row r="416" spans="1:8">
      <c r="A416" s="21" t="s">
        <v>315</v>
      </c>
      <c r="B416" s="21" t="s">
        <v>1148</v>
      </c>
      <c r="C416" s="21" t="s">
        <v>33</v>
      </c>
      <c r="D416" s="21">
        <v>76</v>
      </c>
      <c r="E416" s="21" t="s">
        <v>74</v>
      </c>
      <c r="F416" s="21" t="s">
        <v>1366</v>
      </c>
      <c r="G416" s="21" t="s">
        <v>1365</v>
      </c>
      <c r="H416" s="21" t="s">
        <v>1368</v>
      </c>
    </row>
    <row r="417" spans="1:8">
      <c r="A417" s="21" t="s">
        <v>315</v>
      </c>
      <c r="B417" s="21" t="s">
        <v>1149</v>
      </c>
      <c r="C417" s="21" t="s">
        <v>33</v>
      </c>
      <c r="D417" s="21">
        <v>68</v>
      </c>
      <c r="E417" s="21" t="s">
        <v>74</v>
      </c>
      <c r="F417" s="21" t="s">
        <v>1366</v>
      </c>
      <c r="G417" s="21" t="s">
        <v>1365</v>
      </c>
      <c r="H417" s="21" t="s">
        <v>1368</v>
      </c>
    </row>
    <row r="418" spans="1:8">
      <c r="A418" s="21" t="s">
        <v>315</v>
      </c>
      <c r="B418" s="21" t="s">
        <v>1150</v>
      </c>
      <c r="C418" s="21" t="s">
        <v>33</v>
      </c>
      <c r="D418" s="21">
        <v>69</v>
      </c>
      <c r="E418" s="21" t="s">
        <v>75</v>
      </c>
      <c r="F418" s="21" t="s">
        <v>1366</v>
      </c>
      <c r="G418" s="21" t="s">
        <v>1365</v>
      </c>
      <c r="H418" s="21" t="s">
        <v>1368</v>
      </c>
    </row>
    <row r="419" spans="1:8">
      <c r="A419" s="21" t="s">
        <v>315</v>
      </c>
      <c r="B419" s="21" t="s">
        <v>1151</v>
      </c>
      <c r="C419" s="21" t="s">
        <v>33</v>
      </c>
      <c r="D419" s="21">
        <v>63</v>
      </c>
      <c r="E419" s="21" t="s">
        <v>74</v>
      </c>
      <c r="F419" s="21" t="s">
        <v>1366</v>
      </c>
      <c r="G419" s="21" t="s">
        <v>1365</v>
      </c>
      <c r="H419" s="21" t="s">
        <v>1368</v>
      </c>
    </row>
    <row r="420" spans="1:8">
      <c r="A420" s="21" t="s">
        <v>315</v>
      </c>
      <c r="B420" s="21" t="s">
        <v>1152</v>
      </c>
      <c r="C420" s="21" t="s">
        <v>33</v>
      </c>
      <c r="D420" s="21">
        <v>74</v>
      </c>
      <c r="E420" s="21" t="s">
        <v>74</v>
      </c>
      <c r="F420" s="21" t="s">
        <v>1366</v>
      </c>
      <c r="G420" s="21" t="s">
        <v>1365</v>
      </c>
      <c r="H420" s="21" t="s">
        <v>1368</v>
      </c>
    </row>
    <row r="421" spans="1:8">
      <c r="A421" s="21" t="s">
        <v>315</v>
      </c>
      <c r="B421" s="21" t="s">
        <v>1153</v>
      </c>
      <c r="C421" s="21" t="s">
        <v>33</v>
      </c>
      <c r="D421" s="21">
        <v>56</v>
      </c>
      <c r="E421" s="21" t="s">
        <v>74</v>
      </c>
      <c r="F421" s="21" t="s">
        <v>1366</v>
      </c>
      <c r="G421" s="21" t="s">
        <v>1365</v>
      </c>
      <c r="H421" s="21" t="s">
        <v>1368</v>
      </c>
    </row>
    <row r="422" spans="1:8">
      <c r="A422" s="21" t="s">
        <v>315</v>
      </c>
      <c r="B422" s="21" t="s">
        <v>1154</v>
      </c>
      <c r="C422" s="21" t="s">
        <v>33</v>
      </c>
      <c r="D422" s="21">
        <v>65</v>
      </c>
      <c r="E422" s="21" t="s">
        <v>74</v>
      </c>
      <c r="F422" s="21" t="s">
        <v>1366</v>
      </c>
      <c r="G422" s="21" t="s">
        <v>1365</v>
      </c>
      <c r="H422" s="21" t="s">
        <v>1368</v>
      </c>
    </row>
    <row r="423" spans="1:8">
      <c r="A423" s="21" t="s">
        <v>315</v>
      </c>
      <c r="B423" s="21" t="s">
        <v>1155</v>
      </c>
      <c r="C423" s="21" t="s">
        <v>33</v>
      </c>
      <c r="D423" s="21">
        <v>78</v>
      </c>
      <c r="E423" s="21" t="s">
        <v>75</v>
      </c>
      <c r="F423" s="21" t="s">
        <v>1366</v>
      </c>
      <c r="G423" s="21" t="s">
        <v>1365</v>
      </c>
      <c r="H423" s="21" t="s">
        <v>1368</v>
      </c>
    </row>
    <row r="424" spans="1:8">
      <c r="A424" s="21" t="s">
        <v>315</v>
      </c>
      <c r="B424" s="21" t="s">
        <v>1156</v>
      </c>
      <c r="C424" s="21" t="s">
        <v>33</v>
      </c>
      <c r="D424" s="21">
        <v>74</v>
      </c>
      <c r="E424" s="21" t="s">
        <v>74</v>
      </c>
      <c r="F424" s="21" t="s">
        <v>1366</v>
      </c>
      <c r="G424" s="21" t="s">
        <v>1365</v>
      </c>
      <c r="H424" s="21" t="s">
        <v>1368</v>
      </c>
    </row>
    <row r="425" spans="1:8">
      <c r="A425" s="21" t="s">
        <v>315</v>
      </c>
      <c r="B425" s="21" t="s">
        <v>1157</v>
      </c>
      <c r="C425" s="21" t="s">
        <v>33</v>
      </c>
      <c r="D425" s="21">
        <v>61</v>
      </c>
      <c r="E425" s="21" t="s">
        <v>74</v>
      </c>
      <c r="F425" s="21" t="s">
        <v>1366</v>
      </c>
      <c r="G425" s="21" t="s">
        <v>1365</v>
      </c>
      <c r="H425" s="21" t="s">
        <v>1368</v>
      </c>
    </row>
    <row r="426" spans="1:8">
      <c r="A426" s="21" t="s">
        <v>315</v>
      </c>
      <c r="B426" s="21" t="s">
        <v>1158</v>
      </c>
      <c r="C426" s="21" t="s">
        <v>33</v>
      </c>
      <c r="D426" s="21">
        <v>62</v>
      </c>
      <c r="E426" s="21" t="s">
        <v>74</v>
      </c>
      <c r="F426" s="21" t="s">
        <v>1366</v>
      </c>
      <c r="G426" s="21" t="s">
        <v>1365</v>
      </c>
      <c r="H426" s="21" t="s">
        <v>1368</v>
      </c>
    </row>
    <row r="427" spans="1:8">
      <c r="A427" s="21" t="s">
        <v>315</v>
      </c>
      <c r="B427" s="21" t="s">
        <v>1159</v>
      </c>
      <c r="C427" s="21" t="s">
        <v>33</v>
      </c>
      <c r="D427" s="21">
        <v>63</v>
      </c>
      <c r="E427" s="21" t="s">
        <v>74</v>
      </c>
      <c r="F427" s="21" t="s">
        <v>1366</v>
      </c>
      <c r="G427" s="21" t="s">
        <v>1365</v>
      </c>
      <c r="H427" s="21" t="s">
        <v>1368</v>
      </c>
    </row>
    <row r="428" spans="1:8">
      <c r="A428" s="21" t="s">
        <v>315</v>
      </c>
      <c r="B428" s="21" t="s">
        <v>1160</v>
      </c>
      <c r="C428" s="21" t="s">
        <v>33</v>
      </c>
      <c r="D428" s="21">
        <v>77</v>
      </c>
      <c r="E428" s="21" t="s">
        <v>74</v>
      </c>
      <c r="F428" s="21" t="s">
        <v>1366</v>
      </c>
      <c r="G428" s="21" t="s">
        <v>1365</v>
      </c>
      <c r="H428" s="21" t="s">
        <v>1368</v>
      </c>
    </row>
    <row r="429" spans="1:8">
      <c r="A429" s="21" t="s">
        <v>315</v>
      </c>
      <c r="B429" s="21" t="s">
        <v>1161</v>
      </c>
      <c r="C429" s="21" t="s">
        <v>33</v>
      </c>
      <c r="D429" s="21">
        <v>55</v>
      </c>
      <c r="E429" s="21" t="s">
        <v>74</v>
      </c>
      <c r="F429" s="21" t="s">
        <v>1366</v>
      </c>
      <c r="G429" s="21" t="s">
        <v>1365</v>
      </c>
      <c r="H429" s="21" t="s">
        <v>1368</v>
      </c>
    </row>
    <row r="430" spans="1:8">
      <c r="A430" s="21" t="s">
        <v>315</v>
      </c>
      <c r="B430" s="21" t="s">
        <v>1162</v>
      </c>
      <c r="C430" s="21" t="s">
        <v>33</v>
      </c>
      <c r="D430" s="21">
        <v>65</v>
      </c>
      <c r="E430" s="21" t="s">
        <v>74</v>
      </c>
      <c r="F430" s="21" t="s">
        <v>1366</v>
      </c>
      <c r="G430" s="21" t="s">
        <v>1365</v>
      </c>
      <c r="H430" s="21" t="s">
        <v>1368</v>
      </c>
    </row>
    <row r="431" spans="1:8">
      <c r="A431" s="21" t="s">
        <v>315</v>
      </c>
      <c r="B431" s="21" t="s">
        <v>1163</v>
      </c>
      <c r="C431" s="21" t="s">
        <v>33</v>
      </c>
      <c r="D431" s="21">
        <v>64</v>
      </c>
      <c r="E431" s="21" t="s">
        <v>74</v>
      </c>
      <c r="F431" s="21" t="s">
        <v>1366</v>
      </c>
      <c r="G431" s="21" t="s">
        <v>1365</v>
      </c>
      <c r="H431" s="21" t="s">
        <v>1368</v>
      </c>
    </row>
    <row r="432" spans="1:8">
      <c r="A432" s="21" t="s">
        <v>315</v>
      </c>
      <c r="B432" s="21" t="s">
        <v>1164</v>
      </c>
      <c r="C432" s="21" t="s">
        <v>33</v>
      </c>
      <c r="D432" s="21">
        <v>66</v>
      </c>
      <c r="E432" s="21" t="s">
        <v>74</v>
      </c>
      <c r="F432" s="21" t="s">
        <v>1366</v>
      </c>
      <c r="G432" s="21" t="s">
        <v>1365</v>
      </c>
      <c r="H432" s="21" t="s">
        <v>1368</v>
      </c>
    </row>
    <row r="433" spans="1:8">
      <c r="A433" s="21" t="s">
        <v>315</v>
      </c>
      <c r="B433" s="21" t="s">
        <v>1165</v>
      </c>
      <c r="C433" s="21" t="s">
        <v>33</v>
      </c>
      <c r="D433" s="21">
        <v>86</v>
      </c>
      <c r="E433" s="21" t="s">
        <v>74</v>
      </c>
      <c r="F433" s="21" t="s">
        <v>1366</v>
      </c>
      <c r="G433" s="21" t="s">
        <v>1365</v>
      </c>
      <c r="H433" s="21" t="s">
        <v>1368</v>
      </c>
    </row>
    <row r="434" spans="1:8">
      <c r="A434" s="21" t="s">
        <v>315</v>
      </c>
      <c r="B434" s="21" t="s">
        <v>1166</v>
      </c>
      <c r="C434" s="21" t="s">
        <v>33</v>
      </c>
      <c r="D434" s="21">
        <v>51</v>
      </c>
      <c r="E434" s="21" t="s">
        <v>74</v>
      </c>
      <c r="F434" s="21" t="s">
        <v>1366</v>
      </c>
      <c r="G434" s="21" t="s">
        <v>1365</v>
      </c>
      <c r="H434" s="21" t="s">
        <v>1368</v>
      </c>
    </row>
    <row r="435" spans="1:8">
      <c r="A435" s="21" t="s">
        <v>315</v>
      </c>
      <c r="B435" s="21" t="s">
        <v>1167</v>
      </c>
      <c r="C435" s="21" t="s">
        <v>33</v>
      </c>
      <c r="D435" s="21">
        <v>82</v>
      </c>
      <c r="E435" s="21" t="s">
        <v>74</v>
      </c>
      <c r="F435" s="21" t="s">
        <v>1366</v>
      </c>
      <c r="G435" s="21" t="s">
        <v>1365</v>
      </c>
      <c r="H435" s="21" t="s">
        <v>1368</v>
      </c>
    </row>
    <row r="436" spans="1:8">
      <c r="A436" s="21" t="s">
        <v>315</v>
      </c>
      <c r="B436" s="21" t="s">
        <v>1168</v>
      </c>
      <c r="C436" s="21" t="s">
        <v>33</v>
      </c>
      <c r="D436" s="21">
        <v>71</v>
      </c>
      <c r="E436" s="21" t="s">
        <v>75</v>
      </c>
      <c r="F436" s="21" t="s">
        <v>1366</v>
      </c>
      <c r="G436" s="21" t="s">
        <v>1365</v>
      </c>
      <c r="H436" s="21" t="s">
        <v>1368</v>
      </c>
    </row>
    <row r="437" spans="1:8">
      <c r="A437" s="21" t="s">
        <v>315</v>
      </c>
      <c r="B437" s="21" t="s">
        <v>1169</v>
      </c>
      <c r="C437" s="21" t="s">
        <v>33</v>
      </c>
      <c r="D437" s="21">
        <v>73</v>
      </c>
      <c r="E437" s="21" t="s">
        <v>74</v>
      </c>
      <c r="F437" s="21" t="s">
        <v>1366</v>
      </c>
      <c r="G437" s="21" t="s">
        <v>1365</v>
      </c>
      <c r="H437" s="21" t="s">
        <v>1368</v>
      </c>
    </row>
    <row r="438" spans="1:8">
      <c r="A438" s="21" t="s">
        <v>315</v>
      </c>
      <c r="B438" s="21" t="s">
        <v>1170</v>
      </c>
      <c r="C438" s="21" t="s">
        <v>33</v>
      </c>
      <c r="D438" s="21">
        <v>68</v>
      </c>
      <c r="E438" s="21" t="s">
        <v>75</v>
      </c>
      <c r="F438" s="21" t="s">
        <v>1366</v>
      </c>
      <c r="G438" s="21" t="s">
        <v>1365</v>
      </c>
      <c r="H438" s="21" t="s">
        <v>1368</v>
      </c>
    </row>
    <row r="439" spans="1:8">
      <c r="A439" s="21" t="s">
        <v>315</v>
      </c>
      <c r="B439" s="21" t="s">
        <v>1171</v>
      </c>
      <c r="C439" s="21" t="s">
        <v>33</v>
      </c>
      <c r="D439" s="21">
        <v>75</v>
      </c>
      <c r="E439" s="21" t="s">
        <v>74</v>
      </c>
      <c r="F439" s="21" t="s">
        <v>1366</v>
      </c>
      <c r="G439" s="21" t="s">
        <v>1365</v>
      </c>
      <c r="H439" s="21" t="s">
        <v>1368</v>
      </c>
    </row>
    <row r="440" spans="1:8">
      <c r="A440" s="21" t="s">
        <v>315</v>
      </c>
      <c r="B440" s="21" t="s">
        <v>1172</v>
      </c>
      <c r="C440" s="21" t="s">
        <v>33</v>
      </c>
      <c r="D440" s="21">
        <v>73</v>
      </c>
      <c r="E440" s="21" t="s">
        <v>75</v>
      </c>
      <c r="F440" s="21" t="s">
        <v>1366</v>
      </c>
      <c r="G440" s="21" t="s">
        <v>1365</v>
      </c>
      <c r="H440" s="21" t="s">
        <v>1368</v>
      </c>
    </row>
    <row r="441" spans="1:8">
      <c r="A441" s="21" t="s">
        <v>315</v>
      </c>
      <c r="B441" s="21" t="s">
        <v>1173</v>
      </c>
      <c r="C441" s="21" t="s">
        <v>33</v>
      </c>
      <c r="D441" s="21">
        <v>79</v>
      </c>
      <c r="E441" s="21" t="s">
        <v>74</v>
      </c>
      <c r="F441" s="21" t="s">
        <v>1366</v>
      </c>
      <c r="G441" s="21" t="s">
        <v>1365</v>
      </c>
      <c r="H441" s="21" t="s">
        <v>1368</v>
      </c>
    </row>
    <row r="442" spans="1:8">
      <c r="A442" s="21" t="s">
        <v>315</v>
      </c>
      <c r="B442" s="21" t="s">
        <v>1174</v>
      </c>
      <c r="C442" s="21" t="s">
        <v>33</v>
      </c>
      <c r="D442" s="21">
        <v>68</v>
      </c>
      <c r="E442" s="21" t="s">
        <v>74</v>
      </c>
      <c r="F442" s="21" t="s">
        <v>1366</v>
      </c>
      <c r="G442" s="21" t="s">
        <v>1365</v>
      </c>
      <c r="H442" s="21" t="s">
        <v>1368</v>
      </c>
    </row>
    <row r="443" spans="1:8">
      <c r="A443" s="21" t="s">
        <v>315</v>
      </c>
      <c r="B443" s="21" t="s">
        <v>1175</v>
      </c>
      <c r="C443" s="21" t="s">
        <v>33</v>
      </c>
      <c r="D443" s="21">
        <v>55</v>
      </c>
      <c r="E443" s="21" t="s">
        <v>75</v>
      </c>
      <c r="F443" s="21" t="s">
        <v>1366</v>
      </c>
      <c r="G443" s="21" t="s">
        <v>1365</v>
      </c>
      <c r="H443" s="21" t="s">
        <v>1368</v>
      </c>
    </row>
    <row r="444" spans="1:8">
      <c r="A444" s="21" t="s">
        <v>315</v>
      </c>
      <c r="B444" s="21" t="s">
        <v>1176</v>
      </c>
      <c r="C444" s="21" t="s">
        <v>33</v>
      </c>
      <c r="D444" s="21">
        <v>76</v>
      </c>
      <c r="E444" s="21" t="s">
        <v>74</v>
      </c>
      <c r="F444" s="21" t="s">
        <v>1366</v>
      </c>
      <c r="G444" s="21" t="s">
        <v>1365</v>
      </c>
      <c r="H444" s="21" t="s">
        <v>1368</v>
      </c>
    </row>
    <row r="445" spans="1:8">
      <c r="A445" s="21" t="s">
        <v>315</v>
      </c>
      <c r="B445" s="21" t="s">
        <v>1177</v>
      </c>
      <c r="C445" s="21" t="s">
        <v>33</v>
      </c>
      <c r="D445" s="21">
        <v>59</v>
      </c>
      <c r="E445" s="21" t="s">
        <v>74</v>
      </c>
      <c r="F445" s="21" t="s">
        <v>1366</v>
      </c>
      <c r="G445" s="21" t="s">
        <v>1365</v>
      </c>
      <c r="H445" s="21" t="s">
        <v>1368</v>
      </c>
    </row>
    <row r="446" spans="1:8">
      <c r="A446" s="21" t="s">
        <v>315</v>
      </c>
      <c r="B446" s="21" t="s">
        <v>1178</v>
      </c>
      <c r="C446" s="21" t="s">
        <v>33</v>
      </c>
      <c r="D446" s="21">
        <v>50</v>
      </c>
      <c r="E446" s="21" t="s">
        <v>74</v>
      </c>
      <c r="F446" s="21" t="s">
        <v>1366</v>
      </c>
      <c r="G446" s="21" t="s">
        <v>1365</v>
      </c>
      <c r="H446" s="21" t="s">
        <v>1368</v>
      </c>
    </row>
    <row r="447" spans="1:8">
      <c r="A447" s="21" t="s">
        <v>315</v>
      </c>
      <c r="B447" s="21" t="s">
        <v>1179</v>
      </c>
      <c r="C447" s="21" t="s">
        <v>33</v>
      </c>
      <c r="D447" s="21">
        <v>66</v>
      </c>
      <c r="E447" s="21" t="s">
        <v>74</v>
      </c>
      <c r="F447" s="21" t="s">
        <v>1366</v>
      </c>
      <c r="G447" s="21" t="s">
        <v>1365</v>
      </c>
      <c r="H447" s="21" t="s">
        <v>1368</v>
      </c>
    </row>
    <row r="448" spans="1:8">
      <c r="A448" s="21" t="s">
        <v>315</v>
      </c>
      <c r="B448" s="21" t="s">
        <v>1180</v>
      </c>
      <c r="C448" s="21" t="s">
        <v>33</v>
      </c>
      <c r="D448" s="21">
        <v>60</v>
      </c>
      <c r="E448" s="21" t="s">
        <v>74</v>
      </c>
      <c r="F448" s="21" t="s">
        <v>1366</v>
      </c>
      <c r="G448" s="21" t="s">
        <v>1365</v>
      </c>
      <c r="H448" s="21" t="s">
        <v>1368</v>
      </c>
    </row>
    <row r="449" spans="1:8">
      <c r="A449" s="21" t="s">
        <v>315</v>
      </c>
      <c r="B449" s="21" t="s">
        <v>1181</v>
      </c>
      <c r="C449" s="21" t="s">
        <v>33</v>
      </c>
      <c r="D449" s="21">
        <v>60</v>
      </c>
      <c r="E449" s="21" t="s">
        <v>74</v>
      </c>
      <c r="F449" s="21" t="s">
        <v>1366</v>
      </c>
      <c r="G449" s="21" t="s">
        <v>1365</v>
      </c>
      <c r="H449" s="21" t="s">
        <v>1368</v>
      </c>
    </row>
    <row r="450" spans="1:8">
      <c r="A450" s="21" t="s">
        <v>315</v>
      </c>
      <c r="B450" s="21" t="s">
        <v>1182</v>
      </c>
      <c r="C450" s="21" t="s">
        <v>33</v>
      </c>
      <c r="D450" s="21">
        <v>53</v>
      </c>
      <c r="E450" s="21" t="s">
        <v>74</v>
      </c>
      <c r="F450" s="21" t="s">
        <v>1366</v>
      </c>
      <c r="G450" s="21" t="s">
        <v>1365</v>
      </c>
      <c r="H450" s="21" t="s">
        <v>1368</v>
      </c>
    </row>
    <row r="451" spans="1:8">
      <c r="A451" s="21" t="s">
        <v>315</v>
      </c>
      <c r="B451" s="21" t="s">
        <v>1183</v>
      </c>
      <c r="C451" s="21" t="s">
        <v>33</v>
      </c>
      <c r="D451" s="21">
        <v>53</v>
      </c>
      <c r="E451" s="21" t="s">
        <v>74</v>
      </c>
      <c r="F451" s="21" t="s">
        <v>1366</v>
      </c>
      <c r="G451" s="21" t="s">
        <v>1365</v>
      </c>
      <c r="H451" s="21" t="s">
        <v>1368</v>
      </c>
    </row>
    <row r="452" spans="1:8">
      <c r="A452" s="21" t="s">
        <v>315</v>
      </c>
      <c r="B452" s="21" t="s">
        <v>1184</v>
      </c>
      <c r="C452" s="21" t="s">
        <v>33</v>
      </c>
      <c r="D452" s="21">
        <v>56</v>
      </c>
      <c r="E452" s="21" t="s">
        <v>74</v>
      </c>
      <c r="F452" s="21" t="s">
        <v>1366</v>
      </c>
      <c r="G452" s="21" t="s">
        <v>1365</v>
      </c>
      <c r="H452" s="21" t="s">
        <v>1368</v>
      </c>
    </row>
    <row r="453" spans="1:8">
      <c r="A453" s="21" t="s">
        <v>315</v>
      </c>
      <c r="B453" s="21" t="s">
        <v>1185</v>
      </c>
      <c r="C453" s="21" t="s">
        <v>33</v>
      </c>
      <c r="D453" s="21">
        <v>80</v>
      </c>
      <c r="E453" s="21" t="s">
        <v>74</v>
      </c>
      <c r="F453" s="21" t="s">
        <v>1366</v>
      </c>
      <c r="G453" s="21" t="s">
        <v>1365</v>
      </c>
      <c r="H453" s="21" t="s">
        <v>1368</v>
      </c>
    </row>
    <row r="454" spans="1:8">
      <c r="A454" s="21" t="s">
        <v>315</v>
      </c>
      <c r="B454" s="21" t="s">
        <v>1186</v>
      </c>
      <c r="C454" s="21" t="s">
        <v>33</v>
      </c>
      <c r="D454" s="21">
        <v>66</v>
      </c>
      <c r="E454" s="21" t="s">
        <v>74</v>
      </c>
      <c r="F454" s="21" t="s">
        <v>1366</v>
      </c>
      <c r="G454" s="21" t="s">
        <v>1365</v>
      </c>
      <c r="H454" s="21" t="s">
        <v>1368</v>
      </c>
    </row>
    <row r="455" spans="1:8">
      <c r="A455" s="21" t="s">
        <v>315</v>
      </c>
      <c r="B455" s="21" t="s">
        <v>1187</v>
      </c>
      <c r="C455" s="21" t="s">
        <v>33</v>
      </c>
      <c r="D455" s="21">
        <v>54</v>
      </c>
      <c r="E455" s="21" t="s">
        <v>74</v>
      </c>
      <c r="F455" s="21" t="s">
        <v>1366</v>
      </c>
      <c r="G455" s="21" t="s">
        <v>1365</v>
      </c>
      <c r="H455" s="21" t="s">
        <v>1368</v>
      </c>
    </row>
    <row r="456" spans="1:8">
      <c r="A456" s="21" t="s">
        <v>315</v>
      </c>
      <c r="B456" s="21" t="s">
        <v>1188</v>
      </c>
      <c r="C456" s="21" t="s">
        <v>33</v>
      </c>
      <c r="D456" s="21">
        <v>50</v>
      </c>
      <c r="E456" s="21" t="s">
        <v>74</v>
      </c>
      <c r="F456" s="21" t="s">
        <v>1366</v>
      </c>
      <c r="G456" s="21" t="s">
        <v>1365</v>
      </c>
      <c r="H456" s="21" t="s">
        <v>1368</v>
      </c>
    </row>
    <row r="457" spans="1:8">
      <c r="A457" s="21" t="s">
        <v>315</v>
      </c>
      <c r="B457" s="21" t="s">
        <v>1189</v>
      </c>
      <c r="C457" s="21" t="s">
        <v>33</v>
      </c>
      <c r="D457" s="21">
        <v>64</v>
      </c>
      <c r="E457" s="21" t="s">
        <v>74</v>
      </c>
      <c r="F457" s="21" t="s">
        <v>1366</v>
      </c>
      <c r="G457" s="21" t="s">
        <v>1365</v>
      </c>
      <c r="H457" s="21" t="s">
        <v>1368</v>
      </c>
    </row>
    <row r="458" spans="1:8">
      <c r="A458" s="21" t="s">
        <v>315</v>
      </c>
      <c r="B458" s="21" t="s">
        <v>1190</v>
      </c>
      <c r="C458" s="21" t="s">
        <v>33</v>
      </c>
      <c r="D458" s="21">
        <v>59</v>
      </c>
      <c r="E458" s="21" t="s">
        <v>75</v>
      </c>
      <c r="F458" s="21" t="s">
        <v>1366</v>
      </c>
      <c r="G458" s="21" t="s">
        <v>1365</v>
      </c>
      <c r="H458" s="21" t="s">
        <v>1368</v>
      </c>
    </row>
    <row r="459" spans="1:8">
      <c r="A459" s="21" t="s">
        <v>315</v>
      </c>
      <c r="B459" s="21" t="s">
        <v>1191</v>
      </c>
      <c r="C459" s="21" t="s">
        <v>33</v>
      </c>
      <c r="D459" s="21">
        <v>50</v>
      </c>
      <c r="E459" s="21" t="s">
        <v>74</v>
      </c>
      <c r="F459" s="21" t="s">
        <v>1366</v>
      </c>
      <c r="G459" s="21" t="s">
        <v>1365</v>
      </c>
      <c r="H459" s="21" t="s">
        <v>1368</v>
      </c>
    </row>
    <row r="460" spans="1:8">
      <c r="A460" s="21" t="s">
        <v>315</v>
      </c>
      <c r="B460" s="21" t="s">
        <v>1192</v>
      </c>
      <c r="C460" s="21" t="s">
        <v>33</v>
      </c>
      <c r="D460" s="21">
        <v>72</v>
      </c>
      <c r="E460" s="21" t="s">
        <v>74</v>
      </c>
      <c r="F460" s="21" t="s">
        <v>1366</v>
      </c>
      <c r="G460" s="21" t="s">
        <v>1365</v>
      </c>
      <c r="H460" s="21" t="s">
        <v>1368</v>
      </c>
    </row>
    <row r="461" spans="1:8">
      <c r="A461" s="21" t="s">
        <v>315</v>
      </c>
      <c r="B461" s="21" t="s">
        <v>1193</v>
      </c>
      <c r="C461" s="21" t="s">
        <v>33</v>
      </c>
      <c r="D461" s="21">
        <v>59</v>
      </c>
      <c r="E461" s="21" t="s">
        <v>74</v>
      </c>
      <c r="F461" s="21" t="s">
        <v>1366</v>
      </c>
      <c r="G461" s="21" t="s">
        <v>1365</v>
      </c>
      <c r="H461" s="21" t="s">
        <v>1368</v>
      </c>
    </row>
    <row r="462" spans="1:8">
      <c r="A462" s="21" t="s">
        <v>315</v>
      </c>
      <c r="B462" s="21" t="s">
        <v>1194</v>
      </c>
      <c r="C462" s="21" t="s">
        <v>33</v>
      </c>
      <c r="D462" s="21">
        <v>55</v>
      </c>
      <c r="E462" s="21" t="s">
        <v>74</v>
      </c>
      <c r="F462" s="21" t="s">
        <v>1366</v>
      </c>
      <c r="G462" s="21" t="s">
        <v>1365</v>
      </c>
      <c r="H462" s="21" t="s">
        <v>1368</v>
      </c>
    </row>
    <row r="463" spans="1:8">
      <c r="A463" s="21" t="s">
        <v>315</v>
      </c>
      <c r="B463" s="21" t="s">
        <v>1195</v>
      </c>
      <c r="C463" s="21" t="s">
        <v>33</v>
      </c>
      <c r="D463" s="21">
        <v>65</v>
      </c>
      <c r="E463" s="21" t="s">
        <v>74</v>
      </c>
      <c r="F463" s="21" t="s">
        <v>1366</v>
      </c>
      <c r="G463" s="21" t="s">
        <v>1365</v>
      </c>
      <c r="H463" s="21" t="s">
        <v>1368</v>
      </c>
    </row>
    <row r="464" spans="1:8">
      <c r="A464" s="21" t="s">
        <v>315</v>
      </c>
      <c r="B464" s="21" t="s">
        <v>1196</v>
      </c>
      <c r="C464" s="21" t="s">
        <v>33</v>
      </c>
      <c r="D464" s="21">
        <v>52</v>
      </c>
      <c r="E464" s="21" t="s">
        <v>74</v>
      </c>
      <c r="F464" s="21" t="s">
        <v>1366</v>
      </c>
      <c r="G464" s="21" t="s">
        <v>1365</v>
      </c>
      <c r="H464" s="21" t="s">
        <v>1368</v>
      </c>
    </row>
    <row r="465" spans="1:8">
      <c r="A465" s="21" t="s">
        <v>315</v>
      </c>
      <c r="B465" s="21" t="s">
        <v>1197</v>
      </c>
      <c r="C465" s="21" t="s">
        <v>33</v>
      </c>
      <c r="D465" s="21">
        <v>61</v>
      </c>
      <c r="E465" s="21" t="s">
        <v>74</v>
      </c>
      <c r="F465" s="21" t="s">
        <v>1366</v>
      </c>
      <c r="G465" s="21" t="s">
        <v>1365</v>
      </c>
      <c r="H465" s="21" t="s">
        <v>1368</v>
      </c>
    </row>
    <row r="466" spans="1:8">
      <c r="A466" s="21" t="s">
        <v>315</v>
      </c>
      <c r="B466" s="21" t="s">
        <v>1198</v>
      </c>
      <c r="C466" s="21" t="s">
        <v>33</v>
      </c>
      <c r="D466" s="21">
        <v>60</v>
      </c>
      <c r="E466" s="21" t="s">
        <v>75</v>
      </c>
      <c r="F466" s="21" t="s">
        <v>1366</v>
      </c>
      <c r="G466" s="21" t="s">
        <v>1365</v>
      </c>
      <c r="H466" s="21" t="s">
        <v>1368</v>
      </c>
    </row>
    <row r="467" spans="1:8">
      <c r="A467" s="21" t="s">
        <v>315</v>
      </c>
      <c r="B467" s="21" t="s">
        <v>1199</v>
      </c>
      <c r="C467" s="21" t="s">
        <v>33</v>
      </c>
      <c r="D467" s="21">
        <v>55</v>
      </c>
      <c r="E467" s="21" t="s">
        <v>75</v>
      </c>
      <c r="F467" s="21" t="s">
        <v>1366</v>
      </c>
      <c r="G467" s="21" t="s">
        <v>1365</v>
      </c>
      <c r="H467" s="21" t="s">
        <v>1368</v>
      </c>
    </row>
    <row r="469" spans="1:8">
      <c r="A469" s="1" t="s">
        <v>1444</v>
      </c>
    </row>
  </sheetData>
  <mergeCells count="1">
    <mergeCell ref="A1:XFD1"/>
  </mergeCells>
  <phoneticPr fontId="23" type="noConversion"/>
  <conditionalFormatting sqref="B2">
    <cfRule type="duplicateValues" dxfId="0" priority="3"/>
  </conditionalFormatting>
  <conditionalFormatting sqref="A1">
    <cfRule type="colorScale" priority="2">
      <colorScale>
        <cfvo type="min"/>
        <cfvo type="percentile" val="50"/>
        <cfvo type="max"/>
        <color rgb="FFF8696B"/>
        <color rgb="FFFFEB84"/>
        <color rgb="FF63BE7B"/>
      </colorScale>
    </cfRule>
  </conditionalFormatting>
  <conditionalFormatting sqref="A1:XFD1">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mmary</vt:lpstr>
      <vt:lpstr>EC</vt:lpstr>
      <vt:lpstr>HP</vt:lpstr>
      <vt:lpstr>TC</vt:lpstr>
      <vt:lpstr>FC</vt:lpstr>
      <vt:lpstr>TC_Stage-2_GSE15222</vt:lpstr>
      <vt:lpstr>FC_Stage-2_GSE33000</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5-02-01T13:51:48Z</dcterms:modified>
</cp:coreProperties>
</file>